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1-Desktop - AGRPSS153425MAC/1-WVU/Laboratory/1-Alex_Soybean2022/MANUSCRIPT DRAFT/"/>
    </mc:Choice>
  </mc:AlternateContent>
  <xr:revisionPtr revIDLastSave="0" documentId="13_ncr:1_{DDA351F4-AC66-6E46-A234-8B2E198906B9}" xr6:coauthVersionLast="47" xr6:coauthVersionMax="47" xr10:uidLastSave="{00000000-0000-0000-0000-000000000000}"/>
  <bookViews>
    <workbookView xWindow="54420" yWindow="1060" windowWidth="41440" windowHeight="22740" xr2:uid="{00000000-000D-0000-FFFF-FFFF00000000}"/>
  </bookViews>
  <sheets>
    <sheet name="Exp 3 - Leaf" sheetId="4" r:id="rId1"/>
  </sheets>
  <definedNames>
    <definedName name="_xlnm._FilterDatabase" localSheetId="0" hidden="1">'Exp 3 - Leaf'!$A$4:$T$5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93" i="4" l="1"/>
  <c r="S394" i="4"/>
  <c r="S395" i="4"/>
  <c r="S396" i="4"/>
  <c r="S397" i="4"/>
  <c r="S398" i="4"/>
  <c r="S399" i="4"/>
  <c r="S400" i="4"/>
  <c r="S401" i="4"/>
  <c r="S402" i="4"/>
  <c r="S403" i="4"/>
  <c r="S404" i="4"/>
  <c r="S405" i="4"/>
  <c r="S406" i="4"/>
  <c r="S407" i="4"/>
  <c r="S408" i="4"/>
  <c r="S409" i="4"/>
  <c r="S410" i="4"/>
  <c r="S411" i="4"/>
  <c r="S412" i="4"/>
  <c r="S413" i="4"/>
  <c r="S414" i="4"/>
  <c r="S415" i="4"/>
  <c r="S416" i="4"/>
  <c r="S417" i="4"/>
  <c r="S418" i="4"/>
  <c r="S419" i="4"/>
  <c r="S420" i="4"/>
  <c r="S421" i="4"/>
  <c r="S422" i="4"/>
  <c r="S423" i="4"/>
  <c r="S424" i="4"/>
  <c r="S425" i="4"/>
  <c r="S426" i="4"/>
  <c r="S427" i="4"/>
  <c r="S428" i="4"/>
  <c r="S429" i="4"/>
  <c r="S430" i="4"/>
  <c r="S431" i="4"/>
  <c r="S432" i="4"/>
  <c r="S433" i="4"/>
  <c r="S434" i="4"/>
  <c r="S435" i="4"/>
  <c r="S436" i="4"/>
  <c r="S437" i="4"/>
  <c r="S438" i="4"/>
  <c r="S439" i="4"/>
  <c r="S440" i="4"/>
  <c r="S441" i="4"/>
  <c r="S442" i="4"/>
  <c r="S443" i="4"/>
  <c r="S444" i="4"/>
  <c r="S445" i="4"/>
  <c r="S446" i="4"/>
  <c r="S447" i="4"/>
  <c r="S448" i="4"/>
  <c r="S449" i="4"/>
  <c r="S450" i="4"/>
  <c r="S451" i="4"/>
  <c r="S452" i="4"/>
  <c r="S453" i="4"/>
  <c r="S454" i="4"/>
  <c r="S455" i="4"/>
  <c r="S456" i="4"/>
  <c r="S457" i="4"/>
  <c r="S458" i="4"/>
  <c r="S459" i="4"/>
  <c r="S460" i="4"/>
  <c r="S461" i="4"/>
  <c r="S462" i="4"/>
  <c r="S463" i="4"/>
  <c r="S464" i="4"/>
  <c r="S465" i="4"/>
  <c r="S466" i="4"/>
  <c r="S467" i="4"/>
  <c r="S468" i="4"/>
  <c r="S469" i="4"/>
  <c r="S470" i="4"/>
  <c r="S471" i="4"/>
  <c r="S472" i="4"/>
  <c r="S473" i="4"/>
  <c r="S474" i="4"/>
  <c r="S475" i="4"/>
  <c r="S476" i="4"/>
  <c r="S477" i="4"/>
  <c r="S478" i="4"/>
  <c r="S479" i="4"/>
  <c r="S480" i="4"/>
  <c r="S481" i="4"/>
  <c r="S482" i="4"/>
  <c r="S483" i="4"/>
  <c r="S484" i="4"/>
  <c r="S485" i="4"/>
  <c r="S486" i="4"/>
  <c r="S487" i="4"/>
  <c r="S488" i="4"/>
  <c r="S489" i="4"/>
  <c r="S490" i="4"/>
  <c r="S491" i="4"/>
  <c r="S492" i="4"/>
  <c r="S493" i="4"/>
  <c r="S494" i="4"/>
  <c r="S495" i="4"/>
  <c r="S496" i="4"/>
  <c r="S497" i="4"/>
  <c r="S498" i="4"/>
  <c r="S499" i="4"/>
  <c r="S500" i="4"/>
  <c r="S501" i="4"/>
  <c r="S502" i="4"/>
  <c r="S503" i="4"/>
  <c r="S504" i="4"/>
  <c r="S505" i="4"/>
  <c r="S506" i="4"/>
  <c r="S507" i="4"/>
  <c r="S508" i="4"/>
  <c r="S509" i="4"/>
  <c r="S510" i="4"/>
  <c r="S511" i="4"/>
  <c r="S512" i="4"/>
  <c r="S513" i="4"/>
  <c r="S514" i="4"/>
  <c r="S515" i="4"/>
  <c r="S516" i="4"/>
  <c r="S517" i="4"/>
  <c r="S518" i="4"/>
  <c r="S519" i="4"/>
  <c r="S520" i="4"/>
  <c r="S521" i="4"/>
  <c r="S522" i="4"/>
  <c r="S523" i="4"/>
  <c r="S524" i="4"/>
  <c r="S525" i="4"/>
  <c r="S526" i="4"/>
  <c r="S527" i="4"/>
  <c r="S528" i="4"/>
  <c r="S529" i="4"/>
  <c r="S530" i="4"/>
  <c r="S531" i="4"/>
  <c r="S532" i="4"/>
  <c r="S533" i="4"/>
  <c r="S534" i="4"/>
  <c r="S392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S114" i="4"/>
  <c r="S115" i="4"/>
  <c r="S116" i="4"/>
  <c r="S117" i="4"/>
  <c r="S118" i="4"/>
  <c r="S119" i="4"/>
  <c r="S120" i="4"/>
  <c r="S121" i="4"/>
  <c r="S122" i="4"/>
  <c r="S123" i="4"/>
  <c r="S124" i="4"/>
  <c r="S125" i="4"/>
  <c r="S126" i="4"/>
  <c r="S127" i="4"/>
  <c r="S128" i="4"/>
  <c r="S129" i="4"/>
  <c r="S130" i="4"/>
  <c r="S131" i="4"/>
  <c r="S132" i="4"/>
  <c r="S133" i="4"/>
  <c r="S134" i="4"/>
  <c r="S135" i="4"/>
  <c r="S136" i="4"/>
  <c r="S137" i="4"/>
  <c r="S138" i="4"/>
  <c r="S139" i="4"/>
  <c r="S140" i="4"/>
  <c r="S141" i="4"/>
  <c r="S142" i="4"/>
  <c r="S143" i="4"/>
  <c r="S144" i="4"/>
  <c r="S145" i="4"/>
  <c r="S146" i="4"/>
  <c r="S147" i="4"/>
  <c r="S148" i="4"/>
  <c r="S149" i="4"/>
  <c r="S150" i="4"/>
  <c r="S151" i="4"/>
  <c r="S152" i="4"/>
  <c r="S153" i="4"/>
  <c r="S154" i="4"/>
  <c r="S155" i="4"/>
  <c r="S156" i="4"/>
  <c r="S157" i="4"/>
  <c r="S158" i="4"/>
  <c r="S159" i="4"/>
  <c r="S160" i="4"/>
  <c r="S161" i="4"/>
  <c r="S162" i="4"/>
  <c r="S163" i="4"/>
  <c r="S164" i="4"/>
  <c r="S165" i="4"/>
  <c r="S166" i="4"/>
  <c r="S167" i="4"/>
  <c r="S168" i="4"/>
  <c r="S169" i="4"/>
  <c r="S170" i="4"/>
  <c r="S171" i="4"/>
  <c r="S172" i="4"/>
  <c r="S173" i="4"/>
  <c r="S174" i="4"/>
  <c r="S175" i="4"/>
  <c r="S176" i="4"/>
  <c r="S177" i="4"/>
  <c r="S178" i="4"/>
  <c r="S179" i="4"/>
  <c r="S180" i="4"/>
  <c r="S181" i="4"/>
  <c r="S182" i="4"/>
  <c r="S183" i="4"/>
  <c r="S184" i="4"/>
  <c r="S185" i="4"/>
  <c r="S186" i="4"/>
  <c r="S187" i="4"/>
  <c r="S188" i="4"/>
  <c r="S189" i="4"/>
  <c r="S190" i="4"/>
  <c r="S191" i="4"/>
  <c r="S192" i="4"/>
  <c r="S193" i="4"/>
  <c r="S194" i="4"/>
  <c r="S195" i="4"/>
  <c r="S196" i="4"/>
  <c r="S197" i="4"/>
  <c r="S198" i="4"/>
  <c r="S199" i="4"/>
  <c r="S200" i="4"/>
  <c r="S201" i="4"/>
  <c r="S202" i="4"/>
  <c r="S203" i="4"/>
  <c r="S204" i="4"/>
  <c r="S205" i="4"/>
  <c r="S206" i="4"/>
  <c r="S207" i="4"/>
  <c r="S208" i="4"/>
  <c r="S209" i="4"/>
  <c r="S210" i="4"/>
  <c r="S211" i="4"/>
  <c r="S212" i="4"/>
  <c r="S213" i="4"/>
  <c r="S214" i="4"/>
  <c r="S215" i="4"/>
  <c r="S216" i="4"/>
  <c r="S217" i="4"/>
  <c r="S218" i="4"/>
  <c r="S219" i="4"/>
  <c r="S220" i="4"/>
  <c r="S221" i="4"/>
  <c r="S222" i="4"/>
  <c r="S223" i="4"/>
  <c r="S224" i="4"/>
  <c r="S225" i="4"/>
  <c r="S226" i="4"/>
  <c r="S227" i="4"/>
  <c r="S228" i="4"/>
  <c r="S229" i="4"/>
  <c r="S230" i="4"/>
  <c r="S231" i="4"/>
  <c r="S232" i="4"/>
  <c r="S233" i="4"/>
  <c r="S234" i="4"/>
  <c r="S235" i="4"/>
  <c r="S236" i="4"/>
  <c r="S237" i="4"/>
  <c r="S238" i="4"/>
  <c r="S239" i="4"/>
  <c r="S240" i="4"/>
  <c r="S241" i="4"/>
  <c r="S242" i="4"/>
  <c r="S243" i="4"/>
  <c r="S244" i="4"/>
  <c r="S245" i="4"/>
  <c r="S246" i="4"/>
  <c r="S247" i="4"/>
  <c r="S248" i="4"/>
  <c r="S249" i="4"/>
  <c r="S250" i="4"/>
  <c r="S251" i="4"/>
  <c r="S252" i="4"/>
  <c r="S253" i="4"/>
  <c r="S254" i="4"/>
  <c r="S255" i="4"/>
  <c r="S256" i="4"/>
  <c r="S257" i="4"/>
  <c r="S258" i="4"/>
  <c r="S259" i="4"/>
  <c r="S260" i="4"/>
  <c r="S261" i="4"/>
  <c r="S262" i="4"/>
  <c r="S263" i="4"/>
  <c r="S264" i="4"/>
  <c r="S265" i="4"/>
  <c r="S266" i="4"/>
  <c r="S267" i="4"/>
  <c r="S268" i="4"/>
  <c r="S269" i="4"/>
  <c r="S270" i="4"/>
  <c r="S271" i="4"/>
  <c r="S272" i="4"/>
  <c r="S273" i="4"/>
  <c r="S274" i="4"/>
  <c r="S275" i="4"/>
  <c r="S276" i="4"/>
  <c r="S277" i="4"/>
  <c r="S278" i="4"/>
  <c r="S279" i="4"/>
  <c r="S280" i="4"/>
  <c r="S281" i="4"/>
  <c r="S282" i="4"/>
  <c r="S283" i="4"/>
  <c r="S284" i="4"/>
  <c r="S285" i="4"/>
  <c r="S286" i="4"/>
  <c r="S287" i="4"/>
  <c r="S288" i="4"/>
  <c r="S289" i="4"/>
  <c r="S290" i="4"/>
  <c r="S291" i="4"/>
  <c r="S292" i="4"/>
  <c r="S293" i="4"/>
  <c r="S294" i="4"/>
  <c r="S295" i="4"/>
  <c r="S296" i="4"/>
  <c r="S297" i="4"/>
  <c r="S298" i="4"/>
  <c r="S299" i="4"/>
  <c r="S300" i="4"/>
  <c r="S301" i="4"/>
  <c r="S302" i="4"/>
  <c r="S303" i="4"/>
  <c r="S304" i="4"/>
  <c r="S305" i="4"/>
  <c r="S306" i="4"/>
  <c r="S307" i="4"/>
  <c r="S308" i="4"/>
  <c r="S309" i="4"/>
  <c r="S310" i="4"/>
  <c r="S311" i="4"/>
  <c r="S312" i="4"/>
  <c r="S313" i="4"/>
  <c r="S314" i="4"/>
  <c r="S315" i="4"/>
  <c r="S316" i="4"/>
  <c r="S317" i="4"/>
  <c r="S318" i="4"/>
  <c r="S319" i="4"/>
  <c r="S320" i="4"/>
  <c r="S321" i="4"/>
  <c r="S322" i="4"/>
  <c r="S323" i="4"/>
  <c r="S324" i="4"/>
  <c r="S325" i="4"/>
  <c r="S326" i="4"/>
  <c r="S327" i="4"/>
  <c r="S328" i="4"/>
  <c r="S329" i="4"/>
  <c r="S330" i="4"/>
  <c r="S331" i="4"/>
  <c r="S332" i="4"/>
  <c r="S333" i="4"/>
  <c r="S334" i="4"/>
  <c r="S335" i="4"/>
  <c r="S336" i="4"/>
  <c r="S337" i="4"/>
  <c r="S338" i="4"/>
  <c r="S339" i="4"/>
  <c r="S340" i="4"/>
  <c r="S341" i="4"/>
  <c r="S342" i="4"/>
  <c r="S343" i="4"/>
  <c r="S344" i="4"/>
  <c r="S345" i="4"/>
  <c r="S346" i="4"/>
  <c r="S347" i="4"/>
  <c r="S348" i="4"/>
  <c r="S349" i="4"/>
  <c r="S350" i="4"/>
  <c r="S351" i="4"/>
  <c r="S352" i="4"/>
  <c r="S353" i="4"/>
  <c r="S354" i="4"/>
  <c r="S355" i="4"/>
  <c r="S356" i="4"/>
  <c r="S357" i="4"/>
  <c r="S358" i="4"/>
  <c r="S359" i="4"/>
  <c r="S360" i="4"/>
  <c r="S361" i="4"/>
  <c r="S362" i="4"/>
  <c r="S363" i="4"/>
  <c r="S364" i="4"/>
  <c r="S365" i="4"/>
  <c r="S366" i="4"/>
  <c r="S367" i="4"/>
  <c r="S368" i="4"/>
  <c r="S369" i="4"/>
  <c r="S370" i="4"/>
  <c r="S371" i="4"/>
  <c r="S372" i="4"/>
  <c r="S373" i="4"/>
  <c r="S374" i="4"/>
  <c r="S375" i="4"/>
  <c r="S376" i="4"/>
  <c r="S377" i="4"/>
  <c r="S378" i="4"/>
  <c r="S379" i="4"/>
  <c r="S380" i="4"/>
  <c r="S381" i="4"/>
  <c r="S382" i="4"/>
  <c r="S383" i="4"/>
  <c r="S384" i="4"/>
  <c r="S385" i="4"/>
  <c r="S386" i="4"/>
  <c r="S387" i="4"/>
  <c r="S388" i="4"/>
  <c r="S389" i="4"/>
  <c r="S390" i="4"/>
  <c r="S391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5" i="4"/>
  <c r="S5" i="4"/>
</calcChain>
</file>

<file path=xl/sharedStrings.xml><?xml version="1.0" encoding="utf-8"?>
<sst xmlns="http://schemas.openxmlformats.org/spreadsheetml/2006/main" count="995" uniqueCount="822">
  <si>
    <t>RAH20 = Exp. 3 (RA), LowZn/lowB Hoagland (H2), 0 (control), leaf tissue</t>
  </si>
  <si>
    <t>FPKM</t>
  </si>
  <si>
    <t>TPM</t>
  </si>
  <si>
    <t>black font indicated repression in  tissues adjancent to where foliar fertilization occurred</t>
  </si>
  <si>
    <t>RAH2Y = Exp. 3 (RA), LowZn/lowB Hoagland (H2), Y (foliar fertilization), leaf tissue</t>
  </si>
  <si>
    <t>RAH20</t>
  </si>
  <si>
    <t>RAH2Y</t>
  </si>
  <si>
    <t>red font indicated repression in  tissues adjancent to where foliar fertilization occurred</t>
  </si>
  <si>
    <t>genes</t>
  </si>
  <si>
    <t>baseMean</t>
  </si>
  <si>
    <t>log2FoldChange</t>
  </si>
  <si>
    <t>lfcSE</t>
  </si>
  <si>
    <t>stat</t>
  </si>
  <si>
    <t>pvalue</t>
  </si>
  <si>
    <t>padj</t>
  </si>
  <si>
    <t>gene annotation</t>
  </si>
  <si>
    <t>AVG</t>
  </si>
  <si>
    <t>STDEV</t>
  </si>
  <si>
    <t>max TPM</t>
  </si>
  <si>
    <t>fold change</t>
  </si>
  <si>
    <t>Glyma.16G199000</t>
  </si>
  <si>
    <t>C-repeat-binding factor 4</t>
  </si>
  <si>
    <t>Glyma.15G131300</t>
  </si>
  <si>
    <t>Glyma.08G180600</t>
  </si>
  <si>
    <t>AGD2-like defense response protein 1</t>
  </si>
  <si>
    <t>Glyma.03G044900</t>
  </si>
  <si>
    <t>Disease resistance-responsive (dirigent-like protein) family protein</t>
  </si>
  <si>
    <t>Glyma.10G008600</t>
  </si>
  <si>
    <t>Glyma.13G278000</t>
  </si>
  <si>
    <t>low-molecular-weight cysteine-rich 66</t>
  </si>
  <si>
    <t>Glyma.09G147200</t>
  </si>
  <si>
    <t>Glyma.09G048700</t>
  </si>
  <si>
    <t>cytochrome P450, family 81, subfamily D, polypeptide 3</t>
  </si>
  <si>
    <t>Glyma.03G249100</t>
  </si>
  <si>
    <t>Glyma.18G027500</t>
  </si>
  <si>
    <t>Protein of unknown function (DUF1313)</t>
  </si>
  <si>
    <t>Glyma.10G070200</t>
  </si>
  <si>
    <t>homogentisate phytyltransferase 1</t>
  </si>
  <si>
    <t>Glyma.14G081300</t>
  </si>
  <si>
    <t>phospholipase A 2A</t>
  </si>
  <si>
    <t>Glyma.17G128000</t>
  </si>
  <si>
    <t>malate synthase</t>
  </si>
  <si>
    <t>Glyma.02G042700</t>
  </si>
  <si>
    <t>Arabidopsis protein of unknown function (DUF241)</t>
  </si>
  <si>
    <t>Glyma.13G095100</t>
  </si>
  <si>
    <t>xyloglucan endotransglycosylase 6</t>
  </si>
  <si>
    <t>Glyma.09G281900</t>
  </si>
  <si>
    <t>O-methyltransferase 1</t>
  </si>
  <si>
    <t>Glyma.16G180900</t>
  </si>
  <si>
    <t>Divalent ion symporter</t>
  </si>
  <si>
    <t>Glyma.15G203500</t>
  </si>
  <si>
    <t>cytochrome P450, family 82, subfamily C, polypeptide 4</t>
  </si>
  <si>
    <t>Glyma.07G048800</t>
  </si>
  <si>
    <t>Glyma.01G172700</t>
  </si>
  <si>
    <t>NmrA-like negative transcriptional regulator family protein</t>
  </si>
  <si>
    <t>Glyma.13G346700</t>
  </si>
  <si>
    <t>homolog of carrot EP3-3 chitinase</t>
  </si>
  <si>
    <t>Glyma.20G125500</t>
  </si>
  <si>
    <t>Glyma.01G126600</t>
  </si>
  <si>
    <t>Glyma.07G212400</t>
  </si>
  <si>
    <t>redox responsive transcription factor 1</t>
  </si>
  <si>
    <t>Glyma.05G147000</t>
  </si>
  <si>
    <t>caffeoyl-CoA 3-O-methyltransferase</t>
  </si>
  <si>
    <t>Glyma.11G229700</t>
  </si>
  <si>
    <t>Glyma.19G076800</t>
  </si>
  <si>
    <t>lysine histidine transporter 1</t>
  </si>
  <si>
    <t>Glyma.02G028600</t>
  </si>
  <si>
    <t>Matrixin family protein</t>
  </si>
  <si>
    <t>Glyma.02G283500</t>
  </si>
  <si>
    <t>HXXXD-type acyl-transferase family protein</t>
  </si>
  <si>
    <t>Glyma.07G032900</t>
  </si>
  <si>
    <t>Glyma.18G148700</t>
  </si>
  <si>
    <t>Deoxyxylulose-5-phosphate synthase</t>
  </si>
  <si>
    <t>Glyma.20G099100</t>
  </si>
  <si>
    <t>C2H2 and C2HC zinc fingers superfamily protein</t>
  </si>
  <si>
    <t>Glyma.03G201550</t>
  </si>
  <si>
    <t>Late embryogenesis abundant (LEA) hydroxyproline-rich glycoprotein family</t>
  </si>
  <si>
    <t>Glyma.11G214500</t>
  </si>
  <si>
    <t>CYS, MET, PRO, and GLY protein 1</t>
  </si>
  <si>
    <t>Glyma.08G209300</t>
  </si>
  <si>
    <t>Glyma.10G161500</t>
  </si>
  <si>
    <t>Glyma.13G067900</t>
  </si>
  <si>
    <t>glucosyl transferase family 8</t>
  </si>
  <si>
    <t>Glyma.04G136600</t>
  </si>
  <si>
    <t>calmodulin like 37</t>
  </si>
  <si>
    <t>Glyma.08G023200</t>
  </si>
  <si>
    <t>Glyma.14G068400</t>
  </si>
  <si>
    <t>Calcium-dependent lipid-binding (CaLB domain) family protein</t>
  </si>
  <si>
    <t>Glyma.04G100300</t>
  </si>
  <si>
    <t>Phosphate-responsive 1 family protein</t>
  </si>
  <si>
    <t>Glyma.05G187200</t>
  </si>
  <si>
    <t>Glyma.13G152814</t>
  </si>
  <si>
    <t>Glyma.12G002400</t>
  </si>
  <si>
    <t>CRINKLY4 related 4</t>
  </si>
  <si>
    <t>Glyma.10G274300</t>
  </si>
  <si>
    <t>B-box type zinc finger protein with CCT domain</t>
  </si>
  <si>
    <t>Glyma.18G211100</t>
  </si>
  <si>
    <t>Peroxidase superfamily protein</t>
  </si>
  <si>
    <t>Glyma.11G144600</t>
  </si>
  <si>
    <t>exocyst subunit exo70 family protein H7</t>
  </si>
  <si>
    <t>Glyma.13G266800</t>
  </si>
  <si>
    <t>Glyma.09G126200</t>
  </si>
  <si>
    <t>chitinase A</t>
  </si>
  <si>
    <t>Glyma.17G131900</t>
  </si>
  <si>
    <t>Integrase-type DNA-binding superfamily protein</t>
  </si>
  <si>
    <t>Glyma.03G201100</t>
  </si>
  <si>
    <t>Glyma.02G083600</t>
  </si>
  <si>
    <t>Glyma.20G130000</t>
  </si>
  <si>
    <t>Plant basic secretory protein (BSP) family protein</t>
  </si>
  <si>
    <t>Glyma.18G045200</t>
  </si>
  <si>
    <t>oxidative stress 3</t>
  </si>
  <si>
    <t>Glyma.12G186200</t>
  </si>
  <si>
    <t>NAC domain containing protein 90</t>
  </si>
  <si>
    <t>Glyma.02G092500</t>
  </si>
  <si>
    <t>Uncharacterised protein family (UPF0497)</t>
  </si>
  <si>
    <t>Glyma.19G215700</t>
  </si>
  <si>
    <t>Glyma.04G121700</t>
  </si>
  <si>
    <t>Glyma.18G033400</t>
  </si>
  <si>
    <t>Glyma.06G135900</t>
  </si>
  <si>
    <t>Glyma.05G182100</t>
  </si>
  <si>
    <t>Glyma.20G138500</t>
  </si>
  <si>
    <t>cysteine-rich RLK (RECEPTOR-like protein kinase) 29</t>
  </si>
  <si>
    <t>Glyma.20G196400</t>
  </si>
  <si>
    <t>ethylene responsive element binding factor 1</t>
  </si>
  <si>
    <t>Glyma.04G136200</t>
  </si>
  <si>
    <t>calmodulin-like 41</t>
  </si>
  <si>
    <t>Glyma.17G030300</t>
  </si>
  <si>
    <t>Glyma.04G230400</t>
  </si>
  <si>
    <t>Glyma.09G072000</t>
  </si>
  <si>
    <t>Glyma.04G074800</t>
  </si>
  <si>
    <t>flowering promoting factor 1</t>
  </si>
  <si>
    <t>Glyma.04G092100</t>
  </si>
  <si>
    <t>dicarboxylate carrier 2</t>
  </si>
  <si>
    <t>Glyma.20G115600</t>
  </si>
  <si>
    <t>Glyma.02G307300</t>
  </si>
  <si>
    <t>NAD(P)-linked oxidoreductase superfamily protein</t>
  </si>
  <si>
    <t>Glyma.09G269600</t>
  </si>
  <si>
    <t>NAD(P)-binding Rossmann-fold superfamily protein</t>
  </si>
  <si>
    <t>Glyma.06G102000</t>
  </si>
  <si>
    <t>Glyma.10G272000</t>
  </si>
  <si>
    <t>Core-2/I-branching beta-1,6-N-acetylglucosaminyltransferase family protein</t>
  </si>
  <si>
    <t>Glyma.14G089021</t>
  </si>
  <si>
    <t>ZCF37</t>
  </si>
  <si>
    <t>Glyma.08G277000</t>
  </si>
  <si>
    <t>Glyma.07G243651</t>
  </si>
  <si>
    <t>MLP-like protein 423</t>
  </si>
  <si>
    <t>Glyma.12G094100</t>
  </si>
  <si>
    <t>FAD/NAD(P)-binding oxidoreductase family protein</t>
  </si>
  <si>
    <t>Glyma.11G070500</t>
  </si>
  <si>
    <t>Glyma.07G243500</t>
  </si>
  <si>
    <t>Glyma.02G274400</t>
  </si>
  <si>
    <t>Glyma.04G228900</t>
  </si>
  <si>
    <t>Glyma.02G016100</t>
  </si>
  <si>
    <t>Glyma.10G194200</t>
  </si>
  <si>
    <t>Glyma.17G065300</t>
  </si>
  <si>
    <t>Glyma.10G266300</t>
  </si>
  <si>
    <t>Glyma.15G062400</t>
  </si>
  <si>
    <t>basic pathogenesis-related protein 1</t>
  </si>
  <si>
    <t>Glyma.03G135800</t>
  </si>
  <si>
    <t>heat shock transcription factor B3</t>
  </si>
  <si>
    <t>Glyma.03G218900</t>
  </si>
  <si>
    <t>Glyma.13G193800</t>
  </si>
  <si>
    <t>sigma factor binding protein 1</t>
  </si>
  <si>
    <t>Glyma.07G098802</t>
  </si>
  <si>
    <t>Glyma.19G016100</t>
  </si>
  <si>
    <t>Glyma.10G192900</t>
  </si>
  <si>
    <t>glutathione S-transferase TAU 15</t>
  </si>
  <si>
    <t>Glyma.04G044900</t>
  </si>
  <si>
    <t>salt tolerance zinc finger</t>
  </si>
  <si>
    <t>Glyma.08G085700</t>
  </si>
  <si>
    <t>Glyma.19G160100</t>
  </si>
  <si>
    <t>calmodulin 5</t>
  </si>
  <si>
    <t>Glyma.08G087400</t>
  </si>
  <si>
    <t>VQ motif-containing protein</t>
  </si>
  <si>
    <t>Glyma.02G242900</t>
  </si>
  <si>
    <t>Glyma.11G096600</t>
  </si>
  <si>
    <t>NAC domain containing protein 36</t>
  </si>
  <si>
    <t>Glyma.15G090600</t>
  </si>
  <si>
    <t>Glyma.13G283600</t>
  </si>
  <si>
    <t>pinoid-binding protein 1</t>
  </si>
  <si>
    <t>Glyma.02G255400</t>
  </si>
  <si>
    <t>ortholog of sugar beet HS1 PRO-1 2</t>
  </si>
  <si>
    <t>Glyma.01G172900</t>
  </si>
  <si>
    <t>Glyma.07G083900</t>
  </si>
  <si>
    <t>Phosphorylase superfamily protein</t>
  </si>
  <si>
    <t>Glyma.09G218600</t>
  </si>
  <si>
    <t>cytochrome P450, family 707, subfamily A, polypeptide 1</t>
  </si>
  <si>
    <t>Glyma.14G176300</t>
  </si>
  <si>
    <t>Glyma.01G134600</t>
  </si>
  <si>
    <t>Glyma.12G091200</t>
  </si>
  <si>
    <t>Glyma.09G210600</t>
  </si>
  <si>
    <t>NB-ARC domain-containing disease resistance protein</t>
  </si>
  <si>
    <t>Glyma.18G042100</t>
  </si>
  <si>
    <t>ARM repeat superfamily protein</t>
  </si>
  <si>
    <t>Glyma.17G242100</t>
  </si>
  <si>
    <t>cold regulated gene 27</t>
  </si>
  <si>
    <t>Glyma.17G047300</t>
  </si>
  <si>
    <t>Glyma.14G083000</t>
  </si>
  <si>
    <t>Glyma.17G030700</t>
  </si>
  <si>
    <t>COBRA-like protein-7 precursor</t>
  </si>
  <si>
    <t>Glyma.04G230500</t>
  </si>
  <si>
    <t>Leucine-rich repeat protein kinase family protein</t>
  </si>
  <si>
    <t>Glyma.13G143200</t>
  </si>
  <si>
    <t>SAUR-like auxin-responsive protein family </t>
  </si>
  <si>
    <t>Glyma.15G180000</t>
  </si>
  <si>
    <t>Glyma.03G221700</t>
  </si>
  <si>
    <t>myb domain protein 2</t>
  </si>
  <si>
    <t>Glyma.20G139300</t>
  </si>
  <si>
    <t>cysteine-rich RLK (RECEPTOR-like protein kinase) 25</t>
  </si>
  <si>
    <t>Glyma.05G175000</t>
  </si>
  <si>
    <t>beta-1,4-N-acetylglucosaminyltransferase family protein</t>
  </si>
  <si>
    <t>Glyma.09G130500</t>
  </si>
  <si>
    <t>Heavy metal transport/detoxification superfamily protein </t>
  </si>
  <si>
    <t>Glyma.03G041000</t>
  </si>
  <si>
    <t>Protein of unknown function (DUF567)</t>
  </si>
  <si>
    <t>Glyma.05G150100</t>
  </si>
  <si>
    <t>Glyma.12G217500</t>
  </si>
  <si>
    <t>Calcium-binding EF-hand family protein</t>
  </si>
  <si>
    <t>Glyma.03G074000</t>
  </si>
  <si>
    <t>PAR1 protein</t>
  </si>
  <si>
    <t>Glyma.02G284800</t>
  </si>
  <si>
    <t>Eukaryotic aspartyl protease family protein</t>
  </si>
  <si>
    <t>Glyma.02G195300</t>
  </si>
  <si>
    <t>syntaxin of plants 121</t>
  </si>
  <si>
    <t>Glyma.03G016400</t>
  </si>
  <si>
    <t>BON association protein 2</t>
  </si>
  <si>
    <t>Glyma.03G173300</t>
  </si>
  <si>
    <t>Glyma.17G236200</t>
  </si>
  <si>
    <t>Glyma.20G245100</t>
  </si>
  <si>
    <t>Glyma.08G106900</t>
  </si>
  <si>
    <t>Glyma.19G174200</t>
  </si>
  <si>
    <t>Glyma.10G164000</t>
  </si>
  <si>
    <t>Glyma.16G196000</t>
  </si>
  <si>
    <t>Glyma.18G254300</t>
  </si>
  <si>
    <t>Leucine-rich repeat receptor-like protein kinase family protein</t>
  </si>
  <si>
    <t>Glyma.16G019900</t>
  </si>
  <si>
    <t>D-arabinono-1,4-lactone oxidase family protein</t>
  </si>
  <si>
    <t>Glyma.03G016300</t>
  </si>
  <si>
    <t>Glyma.20G088900</t>
  </si>
  <si>
    <t>RING/U-box superfamily protein</t>
  </si>
  <si>
    <t>Glyma.13G094900</t>
  </si>
  <si>
    <t>Xyloglucan endotransglucosylase/hydrolase family protein</t>
  </si>
  <si>
    <t>Glyma.10G203500</t>
  </si>
  <si>
    <t>cytochrome P450, family 76, subfamily C, polypeptide 1</t>
  </si>
  <si>
    <t>Glyma.07G208750</t>
  </si>
  <si>
    <t>Tetratricopeptide repeat (TPR)-like superfamily protein</t>
  </si>
  <si>
    <t>Glyma.03G157800</t>
  </si>
  <si>
    <t>calmodulin-like 11</t>
  </si>
  <si>
    <t>Glyma.19G102400</t>
  </si>
  <si>
    <t>CCR-like</t>
  </si>
  <si>
    <t>Glyma.01G217600</t>
  </si>
  <si>
    <t>osmotin 34</t>
  </si>
  <si>
    <t>Glyma.11G182000</t>
  </si>
  <si>
    <t>Glyma.01G224800</t>
  </si>
  <si>
    <t>WRKY family transcription factor</t>
  </si>
  <si>
    <t>Glyma.09G269500</t>
  </si>
  <si>
    <t>Glyma.17G023000</t>
  </si>
  <si>
    <t>Glyma.01G210400</t>
  </si>
  <si>
    <t>Lactate/malate dehydrogenase family protein</t>
  </si>
  <si>
    <t>Glyma.09G055700</t>
  </si>
  <si>
    <t>Protein kinase superfamily protein</t>
  </si>
  <si>
    <t>Glyma.08G339000</t>
  </si>
  <si>
    <t>Phosphoglycerate mutase family protein</t>
  </si>
  <si>
    <t>Glyma.02G042500</t>
  </si>
  <si>
    <t>basic chitinase</t>
  </si>
  <si>
    <t>Glyma.11G137300</t>
  </si>
  <si>
    <t>zinc finger (C3HC4-type RING finger) family protein</t>
  </si>
  <si>
    <t>Glyma.13G302500</t>
  </si>
  <si>
    <t>Glyma.16G173000</t>
  </si>
  <si>
    <t>Glyma.20G061100</t>
  </si>
  <si>
    <t>Six-hairpin glycosidases superfamily protein</t>
  </si>
  <si>
    <t>Glyma.01G120000</t>
  </si>
  <si>
    <t>receptor like protein 7</t>
  </si>
  <si>
    <t>Glyma.11G180500</t>
  </si>
  <si>
    <t>Polynucleotidyl transferase, ribonuclease H-like superfamily protein</t>
  </si>
  <si>
    <t>Glyma.08G133100</t>
  </si>
  <si>
    <t>Glyma.11G136600</t>
  </si>
  <si>
    <t>Homeodomain-like superfamily protein</t>
  </si>
  <si>
    <t>Glyma.11G096700</t>
  </si>
  <si>
    <t>expansin-like A1</t>
  </si>
  <si>
    <t>Glyma.03G147800</t>
  </si>
  <si>
    <t>Glyma.16G187100</t>
  </si>
  <si>
    <t>receptor like protein 19</t>
  </si>
  <si>
    <t>Glyma.02G040700</t>
  </si>
  <si>
    <t>uncoupling protein 5</t>
  </si>
  <si>
    <t>Glyma.07G087400</t>
  </si>
  <si>
    <t>aldehyde dehydrogenase 2C4</t>
  </si>
  <si>
    <t>Glyma.11G070600</t>
  </si>
  <si>
    <t>Glyma.18G172100</t>
  </si>
  <si>
    <t>vesicle-associated membrane protein 725</t>
  </si>
  <si>
    <t>Glyma.18G027400</t>
  </si>
  <si>
    <t>Cyclophilin-like peptidyl-prolyl cis-trans isomerase family protein</t>
  </si>
  <si>
    <t>Glyma.11G253900</t>
  </si>
  <si>
    <t>xyloglucan endotransglucosylase/hydrolase 16</t>
  </si>
  <si>
    <t>Glyma.02G243300</t>
  </si>
  <si>
    <t>Glyma.10G253100</t>
  </si>
  <si>
    <t>cysteine-rich RLK (RECEPTOR-like protein kinase) 26</t>
  </si>
  <si>
    <t>Glyma.06G136000</t>
  </si>
  <si>
    <t>Glyma.04G228800</t>
  </si>
  <si>
    <t>Glyma.13G293200</t>
  </si>
  <si>
    <t>RAB GTPase homolog A1F</t>
  </si>
  <si>
    <t>Glyma.04G142400</t>
  </si>
  <si>
    <t>Protein of unknown function (DUF793)</t>
  </si>
  <si>
    <t>Glyma.03G246800</t>
  </si>
  <si>
    <t>Glyma.09G049100</t>
  </si>
  <si>
    <t>Glyma.19G198600</t>
  </si>
  <si>
    <t>Glyma.06G171150</t>
  </si>
  <si>
    <t>calmodulin-like 38</t>
  </si>
  <si>
    <t>Glyma.11G208700</t>
  </si>
  <si>
    <t>Glyma.14G061200</t>
  </si>
  <si>
    <t>Glyma.20G129900</t>
  </si>
  <si>
    <t>Glyma.07G183900</t>
  </si>
  <si>
    <t>Concanavalin A-like lectin protein kinase family protein</t>
  </si>
  <si>
    <t>Glyma.08G158100</t>
  </si>
  <si>
    <t>Glyma.02G286200</t>
  </si>
  <si>
    <t>Glyma.14G212200</t>
  </si>
  <si>
    <t>Glyma.06G186200</t>
  </si>
  <si>
    <t>Glyma.20G195900</t>
  </si>
  <si>
    <t>Glyma.14G029400</t>
  </si>
  <si>
    <t>Glyma.04G209800</t>
  </si>
  <si>
    <t>bidirectional amino acid transporter 1</t>
  </si>
  <si>
    <t>Glyma.12G093100</t>
  </si>
  <si>
    <t>Glyma.05G215900</t>
  </si>
  <si>
    <t>Glyma.11G070200</t>
  </si>
  <si>
    <t>Glyma.03G015800</t>
  </si>
  <si>
    <t>Glyma.12G054200</t>
  </si>
  <si>
    <t>beta glucosidase 17</t>
  </si>
  <si>
    <t>Glyma.01G011600</t>
  </si>
  <si>
    <t>Mono-/di-acylglycerol lipase, N-terminal;Lipase, class 3</t>
  </si>
  <si>
    <t>Glyma.11G194600</t>
  </si>
  <si>
    <t>Glyma.12G141900</t>
  </si>
  <si>
    <t>flavodoxin-like quinone reductase 1</t>
  </si>
  <si>
    <t>Glyma.03G201000</t>
  </si>
  <si>
    <t>Glyma.02G095700</t>
  </si>
  <si>
    <t>Plant protein 1589 of unknown function</t>
  </si>
  <si>
    <t>Glyma.13G033300</t>
  </si>
  <si>
    <t>suppressor of npr1-1 constitutive 4</t>
  </si>
  <si>
    <t>Glyma.12G022700</t>
  </si>
  <si>
    <t>Glyma.13G157400</t>
  </si>
  <si>
    <t>Glyma.16G061800</t>
  </si>
  <si>
    <t>glutamate receptor 2.5</t>
  </si>
  <si>
    <t>Glyma.07G266500</t>
  </si>
  <si>
    <t>SCARECROW-like 13</t>
  </si>
  <si>
    <t>Glyma.15G202600</t>
  </si>
  <si>
    <t>Glyma.15G062500</t>
  </si>
  <si>
    <t>Glyma.16G023000</t>
  </si>
  <si>
    <t>myb domain protein 111</t>
  </si>
  <si>
    <t>Glyma.14G061300</t>
  </si>
  <si>
    <t>Glyma.04G020700</t>
  </si>
  <si>
    <t>Glyma.14G195200</t>
  </si>
  <si>
    <t>Protein phosphatase 2C family protein</t>
  </si>
  <si>
    <t>Glyma.19G063100</t>
  </si>
  <si>
    <t>DNAJ heat shock N-terminal domain-containing protein</t>
  </si>
  <si>
    <t>Glyma.17G053600</t>
  </si>
  <si>
    <t>calmodulin-binding family protein</t>
  </si>
  <si>
    <t>Glyma.04G099200</t>
  </si>
  <si>
    <t>Glyma.01G056100</t>
  </si>
  <si>
    <t>senescence-related gene 1</t>
  </si>
  <si>
    <t>Glyma.16G178400</t>
  </si>
  <si>
    <t>Glyma.13G006700</t>
  </si>
  <si>
    <t>nudix hydrolase homolog 2</t>
  </si>
  <si>
    <t>Glyma.02G005600</t>
  </si>
  <si>
    <t>myb domain protein 15</t>
  </si>
  <si>
    <t>Glyma.03G044500</t>
  </si>
  <si>
    <t>Glyma.16G064200</t>
  </si>
  <si>
    <t>Glyma.13G032700</t>
  </si>
  <si>
    <t>Glyma.02G028700</t>
  </si>
  <si>
    <t>Glyma.14G041700</t>
  </si>
  <si>
    <t>Glyma.15G171000</t>
  </si>
  <si>
    <t>Glyma.04G242400</t>
  </si>
  <si>
    <t>Glyma.08G010400</t>
  </si>
  <si>
    <t>Glyma.19G245400</t>
  </si>
  <si>
    <t>pathogenesis-related 4</t>
  </si>
  <si>
    <t>Glyma.05G010500</t>
  </si>
  <si>
    <t>Glyma.18G029300</t>
  </si>
  <si>
    <t>Glyma.08G021900</t>
  </si>
  <si>
    <t>Glyma.02G296600</t>
  </si>
  <si>
    <t>salt-inducible zinc finger 1</t>
  </si>
  <si>
    <t>Glyma.13G357500</t>
  </si>
  <si>
    <t>RHO guanyl-nucleotide exchange factor 11</t>
  </si>
  <si>
    <t>Glyma.08G334500</t>
  </si>
  <si>
    <t>maternal effect embryo arrest 59</t>
  </si>
  <si>
    <t>Glyma.16G178500</t>
  </si>
  <si>
    <t>Glyma.01G165900</t>
  </si>
  <si>
    <t>armadillo repeat only 2</t>
  </si>
  <si>
    <t>Glyma.10G230600</t>
  </si>
  <si>
    <t>Glyma.02G136700</t>
  </si>
  <si>
    <t>maternal effect embryo arrest 14</t>
  </si>
  <si>
    <t>Glyma.03G147700</t>
  </si>
  <si>
    <t>Glyma.07G245400</t>
  </si>
  <si>
    <t>TOXICOS EN LEVADURA 2</t>
  </si>
  <si>
    <t>Glyma.01G153300</t>
  </si>
  <si>
    <t>Glyma.18G249100</t>
  </si>
  <si>
    <t>PRA1 (Prenylated rab acceptor) family protein</t>
  </si>
  <si>
    <t>Glyma.01G036800</t>
  </si>
  <si>
    <t>Transducin/WD40 repeat-like superfamily protein</t>
  </si>
  <si>
    <t>Glyma.11G095100</t>
  </si>
  <si>
    <t>Glycosyl hydrolase superfamily protein</t>
  </si>
  <si>
    <t>Glyma.08G244800</t>
  </si>
  <si>
    <t>UDP-Glycosyltransferase superfamily protein</t>
  </si>
  <si>
    <t>Glyma.15G161600</t>
  </si>
  <si>
    <t>lectin protein kinase family protein</t>
  </si>
  <si>
    <t>Glyma.15G152900</t>
  </si>
  <si>
    <t>soybean gene regulated by cold-2</t>
  </si>
  <si>
    <t>Glyma.12G176450</t>
  </si>
  <si>
    <t>Glyma.20G224200</t>
  </si>
  <si>
    <t>Glyma.17G089500</t>
  </si>
  <si>
    <t>Protein of unknown function (DUF1645)</t>
  </si>
  <si>
    <t>Glyma.07G213000</t>
  </si>
  <si>
    <t>Glyma.13G284900</t>
  </si>
  <si>
    <t>organic cation/carnitine transporter4</t>
  </si>
  <si>
    <t>Glyma.09G281800</t>
  </si>
  <si>
    <t>Glyma.18G067500</t>
  </si>
  <si>
    <t>Glyma.17G105000</t>
  </si>
  <si>
    <t>Glyma.03G256700</t>
  </si>
  <si>
    <t>WRKY DNA-binding protein 30</t>
  </si>
  <si>
    <t>Glyma.18G287800</t>
  </si>
  <si>
    <t>heat shock protein 70</t>
  </si>
  <si>
    <t>Glyma.06G045400</t>
  </si>
  <si>
    <t>Glyma.18G254600</t>
  </si>
  <si>
    <t>Glyma.02G007400</t>
  </si>
  <si>
    <t>Chitinase family protein</t>
  </si>
  <si>
    <t>Glyma.03G147900</t>
  </si>
  <si>
    <t>Glyma.15G219400</t>
  </si>
  <si>
    <t>Ca(2)-dependent phospholipid-binding protein (Copine) family</t>
  </si>
  <si>
    <t>Glyma.14G030700</t>
  </si>
  <si>
    <t>NAC domain containing protein 42</t>
  </si>
  <si>
    <t>Glyma.13G035800</t>
  </si>
  <si>
    <t>wall associated kinase 3</t>
  </si>
  <si>
    <t>Glyma.01G024500</t>
  </si>
  <si>
    <t>Glyma.11G017500</t>
  </si>
  <si>
    <t>Glyma.02G247900</t>
  </si>
  <si>
    <t>Glyma.07G144000</t>
  </si>
  <si>
    <t>receptor like protein 21</t>
  </si>
  <si>
    <t>Glyma.09G145600</t>
  </si>
  <si>
    <t>Glyma.02G270700</t>
  </si>
  <si>
    <t>chitin elicitor receptor kinase 1</t>
  </si>
  <si>
    <t>Glyma.12G079500</t>
  </si>
  <si>
    <t>Glyma.04G040200</t>
  </si>
  <si>
    <t>Glyma.04G040300</t>
  </si>
  <si>
    <t>Glyma.12G060700</t>
  </si>
  <si>
    <t>Glyma.12G052100</t>
  </si>
  <si>
    <t>Glyma.01G037200</t>
  </si>
  <si>
    <t>Glyma.06G276500</t>
  </si>
  <si>
    <t>Glyma.14G176400</t>
  </si>
  <si>
    <t>Glyma.13G133000</t>
  </si>
  <si>
    <t>Glyma.14G042800</t>
  </si>
  <si>
    <t>Zinc-binding alcohol dehydrogenase family protein</t>
  </si>
  <si>
    <t>Glyma.15G142400</t>
  </si>
  <si>
    <t>Glyma.05G204800</t>
  </si>
  <si>
    <t>Glyma.17G251200</t>
  </si>
  <si>
    <t>Glyma.17G076100</t>
  </si>
  <si>
    <t>Glycosyl hydrolase family protein with chitinase insertion domain</t>
  </si>
  <si>
    <t>Glyma.08G140600</t>
  </si>
  <si>
    <t>ferulic acid 5-hydroxylase 1</t>
  </si>
  <si>
    <t>Glyma.09G042400</t>
  </si>
  <si>
    <t>Glyma.05G176900</t>
  </si>
  <si>
    <t>Glyma.20G138100</t>
  </si>
  <si>
    <t>Glyma.01G206700</t>
  </si>
  <si>
    <t>ethylene responsive element binding factor 5</t>
  </si>
  <si>
    <t>Glyma.01G128100</t>
  </si>
  <si>
    <t>WRKY DNA-binding protein 33</t>
  </si>
  <si>
    <t>Glyma.03G042700</t>
  </si>
  <si>
    <t>Glyma.14G016300</t>
  </si>
  <si>
    <t>Glyma.16G174700</t>
  </si>
  <si>
    <t>disease resistance family protein / LRR family protein</t>
  </si>
  <si>
    <t>Glyma.13G032600</t>
  </si>
  <si>
    <t>Glyma.11G181200</t>
  </si>
  <si>
    <t>F-box family protein</t>
  </si>
  <si>
    <t>Glyma.02G195400</t>
  </si>
  <si>
    <t>Glyma.07G142600</t>
  </si>
  <si>
    <t>Laccase/Diphenol oxidase family protein</t>
  </si>
  <si>
    <t>Glyma.10G180800</t>
  </si>
  <si>
    <t>Glyma.02G128800</t>
  </si>
  <si>
    <t>Protein of unknown function (DUF1262)</t>
  </si>
  <si>
    <t>Glyma.18G285800</t>
  </si>
  <si>
    <t>Glyma.15G040700</t>
  </si>
  <si>
    <t>C2H2-type zinc finger family protein</t>
  </si>
  <si>
    <t>Glyma.13G338400</t>
  </si>
  <si>
    <t>RING-H2 finger C2A</t>
  </si>
  <si>
    <t>Glyma.19G229400</t>
  </si>
  <si>
    <t>Calmodulin-binding protein</t>
  </si>
  <si>
    <t>Glyma.02G228200</t>
  </si>
  <si>
    <t>Glyma.17G214200</t>
  </si>
  <si>
    <t>Glyma.20G154900</t>
  </si>
  <si>
    <t>peptidoglycan-binding LysM domain-containing protein</t>
  </si>
  <si>
    <t>Glyma.20G062000</t>
  </si>
  <si>
    <t>Glyma.11G130600</t>
  </si>
  <si>
    <t>2-oxoglutarate (2OG) and Fe(II)-dependent oxygenase superfamily protein</t>
  </si>
  <si>
    <t>Glyma.08G139800</t>
  </si>
  <si>
    <t>Glyma.09G143000</t>
  </si>
  <si>
    <t>Glyma.12G206700</t>
  </si>
  <si>
    <t>Glyma.17G030100</t>
  </si>
  <si>
    <t>Glyma.17G030400</t>
  </si>
  <si>
    <t>Glyma.01G014000</t>
  </si>
  <si>
    <t>cellulose synthase-like D3</t>
  </si>
  <si>
    <t>Glyma.19G083900</t>
  </si>
  <si>
    <t>Glyma.06G061900</t>
  </si>
  <si>
    <t>WRKY DNA-binding protein 40</t>
  </si>
  <si>
    <t>Glyma.02G129500</t>
  </si>
  <si>
    <t>ATPase E1-E2 type family protein / haloacid dehalogenase-like hydrolase family protein</t>
  </si>
  <si>
    <t>Glyma.17G214500</t>
  </si>
  <si>
    <t>Glyma.07G143500</t>
  </si>
  <si>
    <t>receptor like protein 13</t>
  </si>
  <si>
    <t>Glyma.10G295200</t>
  </si>
  <si>
    <t>C2H2-like zinc finger protein</t>
  </si>
  <si>
    <t>Glyma.08G074200</t>
  </si>
  <si>
    <t>DNAJ-like 20</t>
  </si>
  <si>
    <t>Glyma.12G117000</t>
  </si>
  <si>
    <t>erf domain protein 9</t>
  </si>
  <si>
    <t>Glyma.02G223700</t>
  </si>
  <si>
    <t>Glyma.13G294200</t>
  </si>
  <si>
    <t>Glyma.12G060200</t>
  </si>
  <si>
    <t>Glyma.12G054100</t>
  </si>
  <si>
    <t>Glyma.12G103800</t>
  </si>
  <si>
    <t>B-box type zinc finger family protein</t>
  </si>
  <si>
    <t>Glyma.16G021000</t>
  </si>
  <si>
    <t>homeobox 7</t>
  </si>
  <si>
    <t>Glyma.14G115500</t>
  </si>
  <si>
    <t>Bifunctional inhibitor/lipid-transfer protein/seed storage 2S albumin superfamily protein</t>
  </si>
  <si>
    <t>Glyma.14G094700</t>
  </si>
  <si>
    <t>glycine decarboxylase P-protein 2</t>
  </si>
  <si>
    <t>Glyma.07G091400</t>
  </si>
  <si>
    <t>Glyma.02G026300</t>
  </si>
  <si>
    <t>myb-like transcription factor family protein</t>
  </si>
  <si>
    <t>Glyma.05G166800</t>
  </si>
  <si>
    <t>protein containing PDZ domain, a K-box domain, and a TPR region</t>
  </si>
  <si>
    <t>Glyma.12G224600</t>
  </si>
  <si>
    <t>SPA1-related 3</t>
  </si>
  <si>
    <t>Glyma.14G051000</t>
  </si>
  <si>
    <t>GDSL-like Lipase/Acylhydrolase superfamily protein</t>
  </si>
  <si>
    <t>Glyma.01G011300</t>
  </si>
  <si>
    <t>Glyma.12G013100</t>
  </si>
  <si>
    <t>mitochondrion-localized small heat shock protein 23.6</t>
  </si>
  <si>
    <t>Glyma.12G204100</t>
  </si>
  <si>
    <t>Glyma.11G074900</t>
  </si>
  <si>
    <t>Glyma.02G065000</t>
  </si>
  <si>
    <t>Glyma.18G186800</t>
  </si>
  <si>
    <t>Glyma.01G048700</t>
  </si>
  <si>
    <t>Glyma.08G124900</t>
  </si>
  <si>
    <t>Glyma.14G049700</t>
  </si>
  <si>
    <t>Glyma.08G335500</t>
  </si>
  <si>
    <t>Chaperonin-like RbcX protein</t>
  </si>
  <si>
    <t>Glyma.11G154700</t>
  </si>
  <si>
    <t>Glyma.03G186900</t>
  </si>
  <si>
    <t>UDP-glucosyl transferase 73C2</t>
  </si>
  <si>
    <t>Glyma.15G267900</t>
  </si>
  <si>
    <t>Glyma.04G205100</t>
  </si>
  <si>
    <t>myb domain protein 4</t>
  </si>
  <si>
    <t>Glyma.12G096900</t>
  </si>
  <si>
    <t>cellulose synthase-like B3</t>
  </si>
  <si>
    <t>Glyma.03G187000</t>
  </si>
  <si>
    <t>UDP-glucosyl transferase 73C1</t>
  </si>
  <si>
    <t>Glyma.05G230700</t>
  </si>
  <si>
    <t>protein kinase family protein</t>
  </si>
  <si>
    <t>Glyma.16G018500</t>
  </si>
  <si>
    <t>Glyma.15G127500</t>
  </si>
  <si>
    <t>Pectin lyase-like superfamily protein</t>
  </si>
  <si>
    <t>Glyma.10G015900</t>
  </si>
  <si>
    <t>galacturonosyltransferase-like 7</t>
  </si>
  <si>
    <t>Glyma.09G073050</t>
  </si>
  <si>
    <t>Glyma.13G142000</t>
  </si>
  <si>
    <t>Glyma.13G315400</t>
  </si>
  <si>
    <t>Pollen Ole e 1 allergen and extensin family protein</t>
  </si>
  <si>
    <t>Glyma.10G000200</t>
  </si>
  <si>
    <t>P-loop containing nucleoside triphosphate hydrolases superfamily protein</t>
  </si>
  <si>
    <t>Glyma.19G181600</t>
  </si>
  <si>
    <t>Glyma.04G052000</t>
  </si>
  <si>
    <t>heat shock transcription factor A2</t>
  </si>
  <si>
    <t>Glyma.10G061300</t>
  </si>
  <si>
    <t>spermidine hydroxycinnamoyl transferase</t>
  </si>
  <si>
    <t>Glyma.03G261300</t>
  </si>
  <si>
    <t>pseudo-response regulator 5</t>
  </si>
  <si>
    <t>Glyma.13G041200</t>
  </si>
  <si>
    <t>sigma factor E</t>
  </si>
  <si>
    <t>Glyma.07G260100</t>
  </si>
  <si>
    <t>Protein of unknown function, DUF584</t>
  </si>
  <si>
    <t>Glyma.11G122200</t>
  </si>
  <si>
    <t>Glyma.18G036400</t>
  </si>
  <si>
    <t>rubisco activase</t>
  </si>
  <si>
    <t>Glyma.14G075200</t>
  </si>
  <si>
    <t>Erythronate-4-phosphate dehydrogenase family protein</t>
  </si>
  <si>
    <t>Glyma.10G088000</t>
  </si>
  <si>
    <t>Peptidase M28 family protein</t>
  </si>
  <si>
    <t>Glyma.12G236700</t>
  </si>
  <si>
    <t>carotenoid cleavage dioxygenase 1</t>
  </si>
  <si>
    <t>Glyma.09G036400</t>
  </si>
  <si>
    <t>nicotianamine synthase 4</t>
  </si>
  <si>
    <t>Glyma.07G028900</t>
  </si>
  <si>
    <t>alpha/beta-Hydrolases superfamily protein</t>
  </si>
  <si>
    <t>Glyma.06G067900</t>
  </si>
  <si>
    <t>Glyma.11G111400</t>
  </si>
  <si>
    <t>fructose-bisphosphate aldolase 2</t>
  </si>
  <si>
    <t>Glyma.07G014700</t>
  </si>
  <si>
    <t>HAD superfamily, subfamily IIIB acid phosphatase </t>
  </si>
  <si>
    <t>Glyma.16G028500</t>
  </si>
  <si>
    <t>Glyma.12G227800</t>
  </si>
  <si>
    <t>sodium/calcium exchanger family protein / calcium-binding EF hand family protein</t>
  </si>
  <si>
    <t>Glyma.01G038600</t>
  </si>
  <si>
    <t>Glyma.06G300900</t>
  </si>
  <si>
    <t>Glyma.17G064800</t>
  </si>
  <si>
    <t>Glyma.03G137000</t>
  </si>
  <si>
    <t>magnesium-chelatase subunit chlH, chloroplast, putative / Mg-protoporphyrin IX chelatase, putative (CHLH)</t>
  </si>
  <si>
    <t>Glyma.12G197100</t>
  </si>
  <si>
    <t>beta-amylase 6</t>
  </si>
  <si>
    <t>Glyma.11G031500</t>
  </si>
  <si>
    <t>nitrate transporter 1.1</t>
  </si>
  <si>
    <t>Glyma.07G059600</t>
  </si>
  <si>
    <t>Glyma.02G019600</t>
  </si>
  <si>
    <t>SOUL heme-binding family protein</t>
  </si>
  <si>
    <t>Glyma.13G289600</t>
  </si>
  <si>
    <t>Glyma.02G202900</t>
  </si>
  <si>
    <t>SOS3-interacting protein 3</t>
  </si>
  <si>
    <t>Glyma.13G199300</t>
  </si>
  <si>
    <t>Glyma.11G104100</t>
  </si>
  <si>
    <t>Glyma.13G344700</t>
  </si>
  <si>
    <t>B-box zinc finger family protein</t>
  </si>
  <si>
    <t>Glyma.13G136300</t>
  </si>
  <si>
    <t>Glyma.07G049900</t>
  </si>
  <si>
    <t>Glyma.09G087200</t>
  </si>
  <si>
    <t>inositol transporter 2</t>
  </si>
  <si>
    <t>Glyma.07G262000</t>
  </si>
  <si>
    <t>Glyma.14G160600</t>
  </si>
  <si>
    <t>Glyma.17G134200</t>
  </si>
  <si>
    <t>cytochrome P450, family 706, subfamily A, polypeptide 4</t>
  </si>
  <si>
    <t>Glyma.15G057600</t>
  </si>
  <si>
    <t>Glyma.02G202500</t>
  </si>
  <si>
    <t>aldehyde dehydrogenase 11A3</t>
  </si>
  <si>
    <t>Glyma.11G022300</t>
  </si>
  <si>
    <t>Glyma.04G168300</t>
  </si>
  <si>
    <t>cycling DOF factor 3</t>
  </si>
  <si>
    <t>Glyma.15G243100</t>
  </si>
  <si>
    <t>solanesyl diphosphate synthase 1</t>
  </si>
  <si>
    <t>Glyma.09G079400</t>
  </si>
  <si>
    <t>CBL-interacting protein kinase 1</t>
  </si>
  <si>
    <t>Glyma.12G037400</t>
  </si>
  <si>
    <t>Glyma.05G156300</t>
  </si>
  <si>
    <t>ACD1-like</t>
  </si>
  <si>
    <t>Glyma.01G151400</t>
  </si>
  <si>
    <t>Glyma.01G040200</t>
  </si>
  <si>
    <t>glutathione S-transferase TAU 18</t>
  </si>
  <si>
    <t>Glyma.08G182100</t>
  </si>
  <si>
    <t>cytochrome P450, family 71 subfamily B, polypeptide 7</t>
  </si>
  <si>
    <t>Glyma.12G198400</t>
  </si>
  <si>
    <t>Glyma.13G333200</t>
  </si>
  <si>
    <t>myb domain protein 48</t>
  </si>
  <si>
    <t>Glyma.11G111100</t>
  </si>
  <si>
    <t>Glyma.19G003100</t>
  </si>
  <si>
    <t>Glyma.09G209700</t>
  </si>
  <si>
    <t>Glyma.10G097800</t>
  </si>
  <si>
    <t>Glyma.19G261400</t>
  </si>
  <si>
    <t>Chlorophyll A-B binding family protein</t>
  </si>
  <si>
    <t>Glyma.16G217700</t>
  </si>
  <si>
    <t>Glyma.18G057900</t>
  </si>
  <si>
    <t>Glyma.06G283400</t>
  </si>
  <si>
    <t>S-adenosyl-L-methionine-dependent methyltransferases superfamily protein</t>
  </si>
  <si>
    <t>Glyma.06G106700</t>
  </si>
  <si>
    <t>Glyma.13G262200</t>
  </si>
  <si>
    <t>Glyma.14G067000</t>
  </si>
  <si>
    <t>Glyma.15G181800</t>
  </si>
  <si>
    <t>Glyma.09G028100</t>
  </si>
  <si>
    <t>FAD-binding Berberine family protein</t>
  </si>
  <si>
    <t>Glyma.08G326000</t>
  </si>
  <si>
    <t>CCCH-type zinc fingerfamily protein with RNA-binding domain</t>
  </si>
  <si>
    <t>Glyma.17G027300</t>
  </si>
  <si>
    <t>Glyma.13G046700</t>
  </si>
  <si>
    <t>Rhomboid-related intramembrane serine protease family protein</t>
  </si>
  <si>
    <t>Glyma.15G003900</t>
  </si>
  <si>
    <t>NOD26-like intrinsic protein 6;1</t>
  </si>
  <si>
    <t>Glyma.09G010700</t>
  </si>
  <si>
    <t>tonoplast dicarboxylate transporter</t>
  </si>
  <si>
    <t>Glyma.18G113100</t>
  </si>
  <si>
    <t>Glyma.18G278100</t>
  </si>
  <si>
    <t>CONSTANS-like 2</t>
  </si>
  <si>
    <t>Glyma.06G235000</t>
  </si>
  <si>
    <t>Glyma.11G232634</t>
  </si>
  <si>
    <t>Glyma.20G150100</t>
  </si>
  <si>
    <t>RmlC-like cupins superfamily protein</t>
  </si>
  <si>
    <t>Glyma.06G158400</t>
  </si>
  <si>
    <t>Glyma.17G113100</t>
  </si>
  <si>
    <t>uclacyanin 1</t>
  </si>
  <si>
    <t>Glyma.04G026400</t>
  </si>
  <si>
    <t>glyoxal oxidase-related protein</t>
  </si>
  <si>
    <t>Glyma.15G041100</t>
  </si>
  <si>
    <t>Glyma.18G116900</t>
  </si>
  <si>
    <t>alanine:glyoxylate aminotransferase</t>
  </si>
  <si>
    <t>Glyma.08G226600</t>
  </si>
  <si>
    <t>high chlorophyll fluorescence phenotype 173</t>
  </si>
  <si>
    <t>Glyma.08G114400</t>
  </si>
  <si>
    <t>Glyma.20G130300</t>
  </si>
  <si>
    <t>Glyma.08G103500</t>
  </si>
  <si>
    <t>Glyma.03G068100</t>
  </si>
  <si>
    <t>Glyma.11G232600</t>
  </si>
  <si>
    <t>ferritin 4</t>
  </si>
  <si>
    <t>Glyma.06G166800</t>
  </si>
  <si>
    <t>homolog of Medicago truncatula MTN3</t>
  </si>
  <si>
    <t>Glyma.19G181700</t>
  </si>
  <si>
    <t>Glyma.08G034400</t>
  </si>
  <si>
    <t>Glyma.04G179400</t>
  </si>
  <si>
    <t>Putative thiol-disulphide oxidoreductase DCC</t>
  </si>
  <si>
    <t>Glyma.17G101000</t>
  </si>
  <si>
    <t>Glyma.04G198600</t>
  </si>
  <si>
    <t>Glyma.16G206400</t>
  </si>
  <si>
    <t>plastid movement impaired1</t>
  </si>
  <si>
    <t>Glyma.19G187000</t>
  </si>
  <si>
    <t>Glyma.01G191600</t>
  </si>
  <si>
    <t>Protein of unknown function (DUF1230)</t>
  </si>
  <si>
    <t>Glyma.12G134200</t>
  </si>
  <si>
    <t>Dynein light chain type 1 family protein</t>
  </si>
  <si>
    <t>Glyma.08G169800</t>
  </si>
  <si>
    <t>Galactose oxidase/kelch repeat superfamily protein</t>
  </si>
  <si>
    <t>Glyma.06G119500</t>
  </si>
  <si>
    <t>Glyma.18G229100</t>
  </si>
  <si>
    <t>Glyma.14G214800</t>
  </si>
  <si>
    <t>HSP20-like chaperones superfamily protein</t>
  </si>
  <si>
    <t>Glyma.07G020400</t>
  </si>
  <si>
    <t>B-box 32</t>
  </si>
  <si>
    <t>Glyma.13G345400</t>
  </si>
  <si>
    <t>glyoxalase 2-4</t>
  </si>
  <si>
    <t>Glyma.08G255200</t>
  </si>
  <si>
    <t>Glyma.11G197300</t>
  </si>
  <si>
    <t>cytochrome P450, family 79, subfamily B, polypeptide 2</t>
  </si>
  <si>
    <t>Glyma.13G306300</t>
  </si>
  <si>
    <t>Glyma.09G167900</t>
  </si>
  <si>
    <t>Glyma.19G219100</t>
  </si>
  <si>
    <t>galactinol synthase 1</t>
  </si>
  <si>
    <t>Glyma.09G131500</t>
  </si>
  <si>
    <t>heat shock protein 90.1</t>
  </si>
  <si>
    <t>Glyma.06G169700</t>
  </si>
  <si>
    <t>chlorsulfuron/imidazolinone resistant 1</t>
  </si>
  <si>
    <t>Glyma.03G128900</t>
  </si>
  <si>
    <t>lycopene cyclase</t>
  </si>
  <si>
    <t>Glyma.13G365000</t>
  </si>
  <si>
    <t>Glyma.06G113200</t>
  </si>
  <si>
    <t>Glyma.09G238200</t>
  </si>
  <si>
    <t>NOD26-like intrinsic protein 4;2</t>
  </si>
  <si>
    <t>Glyma.11G221000</t>
  </si>
  <si>
    <t>Glyma.07G236800</t>
  </si>
  <si>
    <t>Glyma.15G149800</t>
  </si>
  <si>
    <t>Nodulin MtN3 family protein</t>
  </si>
  <si>
    <t>Glyma.13G153400</t>
  </si>
  <si>
    <t>Glyma.11G158200</t>
  </si>
  <si>
    <t>Glyma.14G150600</t>
  </si>
  <si>
    <t>Pheophorbide a oxygenase family protein with Rieske [2Fe-2S] domain</t>
  </si>
  <si>
    <t>Glyma.19G217700</t>
  </si>
  <si>
    <t>stachyose synthase</t>
  </si>
  <si>
    <t>Glyma.08G312000</t>
  </si>
  <si>
    <t>Glyma.13G304500</t>
  </si>
  <si>
    <t>terpene synthase 02</t>
  </si>
  <si>
    <t>Glyma.17G069202</t>
  </si>
  <si>
    <t>nodulin MtN21 /EamA-like transporter family protein</t>
  </si>
  <si>
    <t>Glyma.07G200200</t>
  </si>
  <si>
    <t>Glyma.10G136300</t>
  </si>
  <si>
    <t>proton gradient regulation 5</t>
  </si>
  <si>
    <t>Glyma.14G029700</t>
  </si>
  <si>
    <t>Glyma.16G017400</t>
  </si>
  <si>
    <t>Glyma.15G229400</t>
  </si>
  <si>
    <t>Glyma.19G000900</t>
  </si>
  <si>
    <t>actin-11</t>
  </si>
  <si>
    <t>Glyma.20G150600</t>
  </si>
  <si>
    <t>Glyma.06G113500</t>
  </si>
  <si>
    <t>Glyma.18G078200</t>
  </si>
  <si>
    <t>Glyma.12G169600</t>
  </si>
  <si>
    <t>2Fe-2S ferredoxin-like superfamily protein</t>
  </si>
  <si>
    <t>Glyma.04G207200</t>
  </si>
  <si>
    <t>Glyma.02G285100</t>
  </si>
  <si>
    <t>Glyma.04G033500</t>
  </si>
  <si>
    <t>J-domain protein required for chloroplast accumulation response 1</t>
  </si>
  <si>
    <t>Glyma.18G212700</t>
  </si>
  <si>
    <t>SOS3-interacting protein 4</t>
  </si>
  <si>
    <t>Glyma.12G221000</t>
  </si>
  <si>
    <t>Peroxisomal membrane 22 kDa (Mpv17/PMP22) family protein</t>
  </si>
  <si>
    <t>Glyma.19G027400</t>
  </si>
  <si>
    <t>Glyma.07G000500</t>
  </si>
  <si>
    <t>Glyma.02G234800</t>
  </si>
  <si>
    <t>SOS3-interacting protein 1</t>
  </si>
  <si>
    <t>Glyma.02G143300</t>
  </si>
  <si>
    <t>Glyma.09G018600</t>
  </si>
  <si>
    <t>ferric reduction oxidase 7</t>
  </si>
  <si>
    <t>Glyma.14G031200</t>
  </si>
  <si>
    <t>PHYTOENE SYNTHASE</t>
  </si>
  <si>
    <t>Glyma.10G072000</t>
  </si>
  <si>
    <t>Glyma.06G307000</t>
  </si>
  <si>
    <t>small and basic intrinsic protein 1A</t>
  </si>
  <si>
    <t>Glyma.20G162600</t>
  </si>
  <si>
    <t>beta-hydroxylase 1</t>
  </si>
  <si>
    <t>Glyma.10G243800</t>
  </si>
  <si>
    <t>Glyma.20G085900</t>
  </si>
  <si>
    <t>Glyma.20G135400</t>
  </si>
  <si>
    <t>CYCLIN D1;1</t>
  </si>
  <si>
    <t>Glyma.08G038300</t>
  </si>
  <si>
    <t>Glyma.03G030400</t>
  </si>
  <si>
    <t>cytochrome P450, family 83, subfamily B, polypeptide 1</t>
  </si>
  <si>
    <t>Glyma.15G063000</t>
  </si>
  <si>
    <t>basic helix-loop-helix (bHLH) DNA-binding superfamily protein</t>
  </si>
  <si>
    <t>Glyma.08G038200</t>
  </si>
  <si>
    <t>Glyma.15G100100</t>
  </si>
  <si>
    <t>Glyma.01G168500</t>
  </si>
  <si>
    <t>Glyma.10G094600</t>
  </si>
  <si>
    <t>Glyma.19G260900</t>
  </si>
  <si>
    <t>Glyma.06G143700</t>
  </si>
  <si>
    <t>Glyma.06G125700</t>
  </si>
  <si>
    <t>Glyma.18G099500</t>
  </si>
  <si>
    <t>fatty acid desaturase A</t>
  </si>
  <si>
    <t>Glyma.02G283400</t>
  </si>
  <si>
    <t>Glyma.05G218400</t>
  </si>
  <si>
    <t>Glutaredoxin family protein</t>
  </si>
  <si>
    <t>Glyma.10G168200</t>
  </si>
  <si>
    <t>ammonium transporter 1;2</t>
  </si>
  <si>
    <t>Glyma.11G228000</t>
  </si>
  <si>
    <t>plasma membrane intrinsic protein 1;4</t>
  </si>
  <si>
    <t>Glyma.10G168100</t>
  </si>
  <si>
    <t>Glyma.12G169400</t>
  </si>
  <si>
    <t>Glyma.15G050300</t>
  </si>
  <si>
    <t>cytochrome P450, family 71, subfamily B, polypeptide 37</t>
  </si>
  <si>
    <t>Glyma.10G167800</t>
  </si>
  <si>
    <t>Glyma.16G094000</t>
  </si>
  <si>
    <t>Glyma.10G261000</t>
  </si>
  <si>
    <t>Glyma.04G221700</t>
  </si>
  <si>
    <t>Glyma.08G240100</t>
  </si>
  <si>
    <t>Acyl-CoA N-acyltransferases (NAT) superfamily protein</t>
  </si>
  <si>
    <r>
      <t>Supplemental Data S4.</t>
    </r>
    <r>
      <rPr>
        <sz val="12"/>
        <color theme="1"/>
        <rFont val="Times New Roman"/>
        <family val="1"/>
      </rPr>
      <t xml:space="preserve"> List of differentially expressed genes in Experiment 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6BFE4"/>
        <bgColor indexed="64"/>
      </patternFill>
    </fill>
    <fill>
      <patternFill patternType="solid">
        <fgColor rgb="FFE7FFB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33" borderId="10" xfId="0" applyFont="1" applyFill="1" applyBorder="1"/>
    <xf numFmtId="0" fontId="16" fillId="34" borderId="10" xfId="0" applyFont="1" applyFill="1" applyBorder="1"/>
    <xf numFmtId="2" fontId="0" fillId="0" borderId="0" xfId="0" applyNumberFormat="1" applyAlignment="1">
      <alignment horizontal="center"/>
    </xf>
    <xf numFmtId="0" fontId="19" fillId="0" borderId="0" xfId="0" applyFont="1"/>
    <xf numFmtId="0" fontId="20" fillId="0" borderId="0" xfId="0" applyFont="1"/>
    <xf numFmtId="0" fontId="14" fillId="0" borderId="0" xfId="0" applyFont="1"/>
    <xf numFmtId="2" fontId="14" fillId="0" borderId="0" xfId="0" applyNumberFormat="1" applyFont="1" applyAlignment="1">
      <alignment horizontal="center"/>
    </xf>
    <xf numFmtId="0" fontId="21" fillId="0" borderId="15" xfId="0" applyFont="1" applyBorder="1"/>
    <xf numFmtId="0" fontId="21" fillId="0" borderId="16" xfId="0" applyFont="1" applyBorder="1"/>
    <xf numFmtId="11" fontId="21" fillId="0" borderId="16" xfId="0" applyNumberFormat="1" applyFont="1" applyBorder="1"/>
    <xf numFmtId="0" fontId="21" fillId="0" borderId="10" xfId="0" applyFont="1" applyBorder="1"/>
    <xf numFmtId="0" fontId="21" fillId="0" borderId="14" xfId="0" applyFont="1" applyBorder="1"/>
    <xf numFmtId="11" fontId="21" fillId="0" borderId="14" xfId="0" applyNumberFormat="1" applyFont="1" applyBorder="1"/>
    <xf numFmtId="0" fontId="18" fillId="35" borderId="11" xfId="0" applyFont="1" applyFill="1" applyBorder="1" applyAlignment="1">
      <alignment horizontal="center"/>
    </xf>
    <xf numFmtId="0" fontId="18" fillId="35" borderId="12" xfId="0" applyFont="1" applyFill="1" applyBorder="1" applyAlignment="1">
      <alignment horizontal="center"/>
    </xf>
    <xf numFmtId="0" fontId="18" fillId="35" borderId="13" xfId="0" applyFont="1" applyFill="1" applyBorder="1" applyAlignment="1">
      <alignment horizontal="center"/>
    </xf>
    <xf numFmtId="0" fontId="18" fillId="36" borderId="11" xfId="0" applyFont="1" applyFill="1" applyBorder="1" applyAlignment="1">
      <alignment horizontal="center"/>
    </xf>
    <xf numFmtId="0" fontId="18" fillId="36" borderId="12" xfId="0" applyFont="1" applyFill="1" applyBorder="1" applyAlignment="1">
      <alignment horizontal="center"/>
    </xf>
    <xf numFmtId="0" fontId="18" fillId="36" borderId="13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23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7FFB5"/>
      <color rgb="FFD6BF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9A0DD-7816-7042-AEF0-9B17370EEFD4}">
  <dimension ref="A1:T570"/>
  <sheetViews>
    <sheetView tabSelected="1" zoomScale="130" zoomScaleNormal="130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ColWidth="11" defaultRowHeight="16" x14ac:dyDescent="0.2"/>
  <cols>
    <col min="1" max="1" width="16.5" bestFit="1" customWidth="1"/>
    <col min="8" max="8" width="47.33203125" customWidth="1"/>
    <col min="20" max="20" width="6.6640625" customWidth="1"/>
  </cols>
  <sheetData>
    <row r="1" spans="1:19" x14ac:dyDescent="0.2">
      <c r="A1" s="25" t="s">
        <v>821</v>
      </c>
    </row>
    <row r="2" spans="1:19" x14ac:dyDescent="0.2">
      <c r="A2" s="1"/>
      <c r="B2" s="1"/>
      <c r="C2" s="1"/>
      <c r="D2" s="1"/>
      <c r="E2" s="1"/>
      <c r="F2" s="1"/>
      <c r="G2" s="1"/>
      <c r="H2" s="7" t="s">
        <v>0</v>
      </c>
      <c r="I2" s="17" t="s">
        <v>1</v>
      </c>
      <c r="J2" s="18"/>
      <c r="K2" s="18"/>
      <c r="L2" s="19"/>
      <c r="M2" s="1"/>
      <c r="N2" s="20" t="s">
        <v>2</v>
      </c>
      <c r="O2" s="21"/>
      <c r="P2" s="21"/>
      <c r="Q2" s="22"/>
      <c r="S2" s="8" t="s">
        <v>3</v>
      </c>
    </row>
    <row r="3" spans="1:19" x14ac:dyDescent="0.2">
      <c r="A3" s="1"/>
      <c r="B3" s="1"/>
      <c r="C3" s="1"/>
      <c r="D3" s="1"/>
      <c r="E3" s="1"/>
      <c r="F3" s="1"/>
      <c r="G3" s="1"/>
      <c r="H3" s="7" t="s">
        <v>4</v>
      </c>
      <c r="I3" s="23" t="s">
        <v>5</v>
      </c>
      <c r="J3" s="23"/>
      <c r="K3" s="24" t="s">
        <v>6</v>
      </c>
      <c r="L3" s="24"/>
      <c r="M3" s="1"/>
      <c r="N3" s="23" t="s">
        <v>5</v>
      </c>
      <c r="O3" s="23"/>
      <c r="P3" s="24" t="s">
        <v>6</v>
      </c>
      <c r="Q3" s="24"/>
      <c r="S3" s="9" t="s">
        <v>7</v>
      </c>
    </row>
    <row r="4" spans="1:19" x14ac:dyDescent="0.2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  <c r="H4" s="2" t="s">
        <v>15</v>
      </c>
      <c r="I4" s="4" t="s">
        <v>16</v>
      </c>
      <c r="J4" s="4" t="s">
        <v>17</v>
      </c>
      <c r="K4" s="5" t="s">
        <v>16</v>
      </c>
      <c r="L4" s="5" t="s">
        <v>17</v>
      </c>
      <c r="M4" s="1"/>
      <c r="N4" s="4" t="s">
        <v>16</v>
      </c>
      <c r="O4" s="4" t="s">
        <v>17</v>
      </c>
      <c r="P4" s="5" t="s">
        <v>16</v>
      </c>
      <c r="Q4" s="5" t="s">
        <v>17</v>
      </c>
      <c r="R4" s="3" t="s">
        <v>18</v>
      </c>
      <c r="S4" s="3" t="s">
        <v>19</v>
      </c>
    </row>
    <row r="5" spans="1:19" x14ac:dyDescent="0.2">
      <c r="A5" s="14" t="s">
        <v>20</v>
      </c>
      <c r="B5" s="15">
        <v>508.51817299999999</v>
      </c>
      <c r="C5" s="15">
        <v>8.3251457999999996</v>
      </c>
      <c r="D5" s="15">
        <v>1.3281768300000001</v>
      </c>
      <c r="E5" s="15">
        <v>6.2681004400000004</v>
      </c>
      <c r="F5" s="16">
        <v>3.6499999999999998E-10</v>
      </c>
      <c r="G5" s="16">
        <v>2.3000000000000001E-8</v>
      </c>
      <c r="H5" s="15" t="s">
        <v>21</v>
      </c>
      <c r="I5" s="15">
        <v>17.427700000000002</v>
      </c>
      <c r="J5" s="15">
        <v>9.8929320599999997</v>
      </c>
      <c r="K5" s="15">
        <v>9.2491199999999996E-2</v>
      </c>
      <c r="L5" s="15">
        <v>0.14152886000000001</v>
      </c>
      <c r="M5" s="15" t="b">
        <v>1</v>
      </c>
      <c r="N5" s="15">
        <v>32.916227399999997</v>
      </c>
      <c r="O5" s="15">
        <v>18.604796400000001</v>
      </c>
      <c r="P5" s="15">
        <v>0.169458</v>
      </c>
      <c r="Q5" s="15">
        <v>0.19232270000000001</v>
      </c>
      <c r="R5" s="6">
        <f>MAX(N5,P5)</f>
        <v>32.916227399999997</v>
      </c>
      <c r="S5" s="6">
        <f>P5/N5</f>
        <v>5.1481598404560791E-3</v>
      </c>
    </row>
    <row r="6" spans="1:19" x14ac:dyDescent="0.2">
      <c r="A6" s="11" t="s">
        <v>22</v>
      </c>
      <c r="B6" s="12">
        <v>68.179459899999998</v>
      </c>
      <c r="C6" s="12">
        <v>7.491168547</v>
      </c>
      <c r="D6" s="12">
        <v>1.54716035</v>
      </c>
      <c r="E6" s="12">
        <v>4.8418824499999999</v>
      </c>
      <c r="F6" s="13">
        <v>1.2899999999999999E-6</v>
      </c>
      <c r="G6" s="13">
        <v>3.7499999999999997E-5</v>
      </c>
      <c r="H6" s="12">
        <v>0</v>
      </c>
      <c r="I6" s="12">
        <v>2.1814300000000002</v>
      </c>
      <c r="J6" s="12">
        <v>2.1274058600000001</v>
      </c>
      <c r="K6" s="12">
        <v>0</v>
      </c>
      <c r="L6" s="12">
        <v>2.9153633700000001</v>
      </c>
      <c r="M6" s="12" t="b">
        <v>1</v>
      </c>
      <c r="N6" s="12">
        <v>4.1331866000000002</v>
      </c>
      <c r="O6" s="12">
        <v>3.9984973500000001</v>
      </c>
      <c r="P6" s="12">
        <v>0</v>
      </c>
      <c r="Q6" s="12">
        <v>0</v>
      </c>
      <c r="R6" s="6">
        <f t="shared" ref="R6:R69" si="0">MAX(N6,P6)</f>
        <v>4.1331866000000002</v>
      </c>
      <c r="S6" s="6">
        <f t="shared" ref="S6:S69" si="1">P6/N6</f>
        <v>0</v>
      </c>
    </row>
    <row r="7" spans="1:19" x14ac:dyDescent="0.2">
      <c r="A7" s="11" t="s">
        <v>23</v>
      </c>
      <c r="B7" s="12">
        <v>551.79235000000006</v>
      </c>
      <c r="C7" s="12">
        <v>6.7545329020000002</v>
      </c>
      <c r="D7" s="12">
        <v>1.18686107</v>
      </c>
      <c r="E7" s="12">
        <v>5.6910897699999996</v>
      </c>
      <c r="F7" s="13">
        <v>1.26E-8</v>
      </c>
      <c r="G7" s="13">
        <v>6.0699999999999997E-7</v>
      </c>
      <c r="H7" s="12" t="s">
        <v>24</v>
      </c>
      <c r="I7" s="12">
        <v>8.3462399999999999</v>
      </c>
      <c r="J7" s="12">
        <v>7.8431485299999997</v>
      </c>
      <c r="K7" s="12">
        <v>0.1025238</v>
      </c>
      <c r="L7" s="12">
        <v>9.3916890000000003E-2</v>
      </c>
      <c r="M7" s="12" t="b">
        <v>1</v>
      </c>
      <c r="N7" s="12">
        <v>15.928478</v>
      </c>
      <c r="O7" s="12">
        <v>15.1484012</v>
      </c>
      <c r="P7" s="12">
        <v>0.19848260000000001</v>
      </c>
      <c r="Q7" s="12">
        <v>0.22583626000000001</v>
      </c>
      <c r="R7" s="6">
        <f t="shared" si="0"/>
        <v>15.928478</v>
      </c>
      <c r="S7" s="6">
        <f t="shared" si="1"/>
        <v>1.2460864120225424E-2</v>
      </c>
    </row>
    <row r="8" spans="1:19" x14ac:dyDescent="0.2">
      <c r="A8" s="11" t="s">
        <v>25</v>
      </c>
      <c r="B8" s="12">
        <v>355.94936899999999</v>
      </c>
      <c r="C8" s="12">
        <v>6.4708772139999997</v>
      </c>
      <c r="D8" s="12">
        <v>1.43176762</v>
      </c>
      <c r="E8" s="12">
        <v>4.5195024200000002</v>
      </c>
      <c r="F8" s="13">
        <v>6.1999999999999999E-6</v>
      </c>
      <c r="G8" s="12">
        <v>1.4747E-4</v>
      </c>
      <c r="H8" s="12" t="s">
        <v>26</v>
      </c>
      <c r="I8" s="12">
        <v>3.7431299999999998</v>
      </c>
      <c r="J8" s="12">
        <v>4.4521102800000003</v>
      </c>
      <c r="K8" s="12">
        <v>5.8044800000000001E-2</v>
      </c>
      <c r="L8" s="12">
        <v>6.3082979999999997E-2</v>
      </c>
      <c r="M8" s="12" t="b">
        <v>1</v>
      </c>
      <c r="N8" s="12">
        <v>7.0595344000000004</v>
      </c>
      <c r="O8" s="12">
        <v>8.3198723300000008</v>
      </c>
      <c r="P8" s="12">
        <v>0.1049086</v>
      </c>
      <c r="Q8" s="12">
        <v>0.14899198999999999</v>
      </c>
      <c r="R8" s="6">
        <f t="shared" si="0"/>
        <v>7.0595344000000004</v>
      </c>
      <c r="S8" s="6">
        <f t="shared" si="1"/>
        <v>1.4860555109696753E-2</v>
      </c>
    </row>
    <row r="9" spans="1:19" x14ac:dyDescent="0.2">
      <c r="A9" s="11" t="s">
        <v>27</v>
      </c>
      <c r="B9" s="12">
        <v>113.77337799999999</v>
      </c>
      <c r="C9" s="12">
        <v>6.4322586160000004</v>
      </c>
      <c r="D9" s="12">
        <v>1.31694416</v>
      </c>
      <c r="E9" s="12">
        <v>4.8842303500000002</v>
      </c>
      <c r="F9" s="13">
        <v>1.04E-6</v>
      </c>
      <c r="G9" s="13">
        <v>3.1199999999999999E-5</v>
      </c>
      <c r="H9" s="12">
        <v>0</v>
      </c>
      <c r="I9" s="12">
        <v>2.6461700000000001</v>
      </c>
      <c r="J9" s="12">
        <v>2.3800343100000001</v>
      </c>
      <c r="K9" s="12">
        <v>1.3011399999999999E-2</v>
      </c>
      <c r="L9" s="12">
        <v>0.12189538</v>
      </c>
      <c r="M9" s="12" t="b">
        <v>1</v>
      </c>
      <c r="N9" s="12">
        <v>5.0603736000000001</v>
      </c>
      <c r="O9" s="12">
        <v>4.6314314999999997</v>
      </c>
      <c r="P9" s="12">
        <v>2.5145000000000001E-2</v>
      </c>
      <c r="Q9" s="12">
        <v>5.622593E-2</v>
      </c>
      <c r="R9" s="6">
        <f t="shared" si="0"/>
        <v>5.0603736000000001</v>
      </c>
      <c r="S9" s="6">
        <f t="shared" si="1"/>
        <v>4.9690007077738295E-3</v>
      </c>
    </row>
    <row r="10" spans="1:19" x14ac:dyDescent="0.2">
      <c r="A10" s="11" t="s">
        <v>28</v>
      </c>
      <c r="B10" s="12">
        <v>37.7123591</v>
      </c>
      <c r="C10" s="12">
        <v>6.4256387769999996</v>
      </c>
      <c r="D10" s="12">
        <v>1.2246250999999999</v>
      </c>
      <c r="E10" s="12">
        <v>5.2470252100000003</v>
      </c>
      <c r="F10" s="13">
        <v>1.55E-7</v>
      </c>
      <c r="G10" s="13">
        <v>5.9000000000000003E-6</v>
      </c>
      <c r="H10" s="12" t="s">
        <v>29</v>
      </c>
      <c r="I10" s="12">
        <v>3.6318100000000002</v>
      </c>
      <c r="J10" s="12">
        <v>5.3320921400000003</v>
      </c>
      <c r="K10" s="12">
        <v>0</v>
      </c>
      <c r="L10" s="12">
        <v>74.200769300000005</v>
      </c>
      <c r="M10" s="12" t="b">
        <v>1</v>
      </c>
      <c r="N10" s="12">
        <v>6.9892979999999998</v>
      </c>
      <c r="O10" s="12">
        <v>10.3445014</v>
      </c>
      <c r="P10" s="12">
        <v>0</v>
      </c>
      <c r="Q10" s="12">
        <v>0</v>
      </c>
      <c r="R10" s="6">
        <f t="shared" si="0"/>
        <v>6.9892979999999998</v>
      </c>
      <c r="S10" s="6">
        <f t="shared" si="1"/>
        <v>0</v>
      </c>
    </row>
    <row r="11" spans="1:19" x14ac:dyDescent="0.2">
      <c r="A11" s="11" t="s">
        <v>30</v>
      </c>
      <c r="B11" s="12">
        <v>1038.34628</v>
      </c>
      <c r="C11" s="12">
        <v>6.0880346879999996</v>
      </c>
      <c r="D11" s="12">
        <v>0.93639061000000001</v>
      </c>
      <c r="E11" s="12">
        <v>6.5015973000000002</v>
      </c>
      <c r="F11" s="13">
        <v>7.9499999999999997E-11</v>
      </c>
      <c r="G11" s="13">
        <v>5.52E-9</v>
      </c>
      <c r="H11" s="12" t="s">
        <v>21</v>
      </c>
      <c r="I11" s="12">
        <v>36.560400000000001</v>
      </c>
      <c r="J11" s="12">
        <v>20.363128799999998</v>
      </c>
      <c r="K11" s="12">
        <v>0.48739719999999997</v>
      </c>
      <c r="L11" s="12">
        <v>0.32042099000000002</v>
      </c>
      <c r="M11" s="12" t="b">
        <v>1</v>
      </c>
      <c r="N11" s="12">
        <v>69.076622400000005</v>
      </c>
      <c r="O11" s="12">
        <v>38.321988099999999</v>
      </c>
      <c r="P11" s="12">
        <v>0.92856680000000003</v>
      </c>
      <c r="Q11" s="12">
        <v>0.54443023000000001</v>
      </c>
      <c r="R11" s="6">
        <f t="shared" si="0"/>
        <v>69.076622400000005</v>
      </c>
      <c r="S11" s="6">
        <f t="shared" si="1"/>
        <v>1.3442562298761149E-2</v>
      </c>
    </row>
    <row r="12" spans="1:19" x14ac:dyDescent="0.2">
      <c r="A12" s="11" t="s">
        <v>31</v>
      </c>
      <c r="B12" s="12">
        <v>620.33126700000003</v>
      </c>
      <c r="C12" s="12">
        <v>5.994279959</v>
      </c>
      <c r="D12" s="12">
        <v>1.17689165</v>
      </c>
      <c r="E12" s="12">
        <v>5.0933150700000001</v>
      </c>
      <c r="F12" s="13">
        <v>3.5199999999999998E-7</v>
      </c>
      <c r="G12" s="13">
        <v>1.2099999999999999E-5</v>
      </c>
      <c r="H12" s="12" t="s">
        <v>32</v>
      </c>
      <c r="I12" s="12">
        <v>10.054</v>
      </c>
      <c r="J12" s="12">
        <v>13.559550700000001</v>
      </c>
      <c r="K12" s="12">
        <v>0.15682460000000001</v>
      </c>
      <c r="L12" s="12">
        <v>0.6463023</v>
      </c>
      <c r="M12" s="12" t="b">
        <v>1</v>
      </c>
      <c r="N12" s="12">
        <v>19.3180212</v>
      </c>
      <c r="O12" s="12">
        <v>26.3400164</v>
      </c>
      <c r="P12" s="12">
        <v>0.3022744</v>
      </c>
      <c r="Q12" s="12">
        <v>0.22770338000000001</v>
      </c>
      <c r="R12" s="6">
        <f t="shared" si="0"/>
        <v>19.3180212</v>
      </c>
      <c r="S12" s="6">
        <f t="shared" si="1"/>
        <v>1.5647275508735854E-2</v>
      </c>
    </row>
    <row r="13" spans="1:19" x14ac:dyDescent="0.2">
      <c r="A13" s="11" t="s">
        <v>33</v>
      </c>
      <c r="B13" s="12">
        <v>171.64238800000001</v>
      </c>
      <c r="C13" s="12">
        <v>5.9225951879999998</v>
      </c>
      <c r="D13" s="12">
        <v>1.26943801</v>
      </c>
      <c r="E13" s="12">
        <v>4.6655253400000003</v>
      </c>
      <c r="F13" s="13">
        <v>3.0800000000000002E-6</v>
      </c>
      <c r="G13" s="13">
        <v>8.1199999999999995E-5</v>
      </c>
      <c r="H13" s="12">
        <v>0</v>
      </c>
      <c r="I13" s="12">
        <v>5.2687600000000003</v>
      </c>
      <c r="J13" s="12">
        <v>4.0037733099999997</v>
      </c>
      <c r="K13" s="12">
        <v>0.1373328</v>
      </c>
      <c r="L13" s="12">
        <v>0.24473154</v>
      </c>
      <c r="M13" s="12" t="b">
        <v>1</v>
      </c>
      <c r="N13" s="12">
        <v>10.047924</v>
      </c>
      <c r="O13" s="12">
        <v>7.7591841500000003</v>
      </c>
      <c r="P13" s="12">
        <v>0.26140239999999998</v>
      </c>
      <c r="Q13" s="12">
        <v>0.19007639000000001</v>
      </c>
      <c r="R13" s="6">
        <f t="shared" si="0"/>
        <v>10.047924</v>
      </c>
      <c r="S13" s="6">
        <f t="shared" si="1"/>
        <v>2.6015563015803062E-2</v>
      </c>
    </row>
    <row r="14" spans="1:19" x14ac:dyDescent="0.2">
      <c r="A14" s="11" t="s">
        <v>34</v>
      </c>
      <c r="B14" s="12">
        <v>173.39984999999999</v>
      </c>
      <c r="C14" s="12">
        <v>5.2284970690000003</v>
      </c>
      <c r="D14" s="12">
        <v>0.45569678000000002</v>
      </c>
      <c r="E14" s="12">
        <v>11.4736318</v>
      </c>
      <c r="F14" s="13">
        <v>1.7899999999999999E-30</v>
      </c>
      <c r="G14" s="13">
        <v>7.8099999999999997E-28</v>
      </c>
      <c r="H14" s="12" t="s">
        <v>35</v>
      </c>
      <c r="I14" s="12">
        <v>3.5037600000000002</v>
      </c>
      <c r="J14" s="12">
        <v>1.8787996899999999</v>
      </c>
      <c r="K14" s="12">
        <v>3.0081E-2</v>
      </c>
      <c r="L14" s="12">
        <v>0.41982385999999999</v>
      </c>
      <c r="M14" s="12" t="b">
        <v>1</v>
      </c>
      <c r="N14" s="12">
        <v>6.6405082000000002</v>
      </c>
      <c r="O14" s="12">
        <v>3.5612364400000001</v>
      </c>
      <c r="P14" s="12">
        <v>5.7285200000000001E-2</v>
      </c>
      <c r="Q14" s="12">
        <v>8.9158630000000003E-2</v>
      </c>
      <c r="R14" s="6">
        <f t="shared" si="0"/>
        <v>6.6405082000000002</v>
      </c>
      <c r="S14" s="6">
        <f t="shared" si="1"/>
        <v>8.626628907709202E-3</v>
      </c>
    </row>
    <row r="15" spans="1:19" x14ac:dyDescent="0.2">
      <c r="A15" s="11" t="s">
        <v>36</v>
      </c>
      <c r="B15" s="12">
        <v>296.96135399999997</v>
      </c>
      <c r="C15" s="12">
        <v>5.2276865819999996</v>
      </c>
      <c r="D15" s="12">
        <v>1.2434338</v>
      </c>
      <c r="E15" s="12">
        <v>4.20423393</v>
      </c>
      <c r="F15" s="13">
        <v>2.62E-5</v>
      </c>
      <c r="G15" s="12">
        <v>5.0016999999999998E-4</v>
      </c>
      <c r="H15" s="12" t="s">
        <v>37</v>
      </c>
      <c r="I15" s="12">
        <v>5.6345799999999997</v>
      </c>
      <c r="J15" s="12">
        <v>6.0668552900000003</v>
      </c>
      <c r="K15" s="12">
        <v>0.12815180000000001</v>
      </c>
      <c r="L15" s="12">
        <v>0.11542947000000001</v>
      </c>
      <c r="M15" s="12" t="b">
        <v>1</v>
      </c>
      <c r="N15" s="12">
        <v>10.798223399999999</v>
      </c>
      <c r="O15" s="12">
        <v>11.7977989</v>
      </c>
      <c r="P15" s="12">
        <v>0.24207039999999999</v>
      </c>
      <c r="Q15" s="12">
        <v>0.22062103999999999</v>
      </c>
      <c r="R15" s="6">
        <f t="shared" si="0"/>
        <v>10.798223399999999</v>
      </c>
      <c r="S15" s="6">
        <f t="shared" si="1"/>
        <v>2.2417613623366969E-2</v>
      </c>
    </row>
    <row r="16" spans="1:19" x14ac:dyDescent="0.2">
      <c r="A16" s="11" t="s">
        <v>38</v>
      </c>
      <c r="B16" s="12">
        <v>410.80902500000002</v>
      </c>
      <c r="C16" s="12">
        <v>5.0833237899999997</v>
      </c>
      <c r="D16" s="12">
        <v>0.99672550999999998</v>
      </c>
      <c r="E16" s="12">
        <v>5.1000237799999999</v>
      </c>
      <c r="F16" s="13">
        <v>3.3999999999999997E-7</v>
      </c>
      <c r="G16" s="13">
        <v>1.1800000000000001E-5</v>
      </c>
      <c r="H16" s="12" t="s">
        <v>39</v>
      </c>
      <c r="I16" s="12">
        <v>6.5597899999999996</v>
      </c>
      <c r="J16" s="12">
        <v>5.1860979800000004</v>
      </c>
      <c r="K16" s="12">
        <v>0.233984</v>
      </c>
      <c r="L16" s="12">
        <v>0.12271498</v>
      </c>
      <c r="M16" s="12" t="b">
        <v>1</v>
      </c>
      <c r="N16" s="12">
        <v>12.5016134</v>
      </c>
      <c r="O16" s="12">
        <v>9.9930780000000006</v>
      </c>
      <c r="P16" s="12">
        <v>0.44247540000000002</v>
      </c>
      <c r="Q16" s="12">
        <v>0.15630363</v>
      </c>
      <c r="R16" s="6">
        <f t="shared" si="0"/>
        <v>12.5016134</v>
      </c>
      <c r="S16" s="6">
        <f t="shared" si="1"/>
        <v>3.539346369485398E-2</v>
      </c>
    </row>
    <row r="17" spans="1:19" x14ac:dyDescent="0.2">
      <c r="A17" s="11" t="s">
        <v>40</v>
      </c>
      <c r="B17" s="12">
        <v>212.648269</v>
      </c>
      <c r="C17" s="12">
        <v>5.0330553220000001</v>
      </c>
      <c r="D17" s="12">
        <v>1.30030081</v>
      </c>
      <c r="E17" s="12">
        <v>3.8706853699999999</v>
      </c>
      <c r="F17" s="12">
        <v>1.0853000000000001E-4</v>
      </c>
      <c r="G17" s="12">
        <v>1.62484E-3</v>
      </c>
      <c r="H17" s="12" t="s">
        <v>41</v>
      </c>
      <c r="I17" s="12">
        <v>10.035600000000001</v>
      </c>
      <c r="J17" s="12">
        <v>21.626521400000001</v>
      </c>
      <c r="K17" s="12">
        <v>0.111743</v>
      </c>
      <c r="L17" s="12">
        <v>1.7553458900000001</v>
      </c>
      <c r="M17" s="12" t="b">
        <v>1</v>
      </c>
      <c r="N17" s="12">
        <v>19.422244200000002</v>
      </c>
      <c r="O17" s="12">
        <v>41.897623699999997</v>
      </c>
      <c r="P17" s="12">
        <v>0.21404500000000001</v>
      </c>
      <c r="Q17" s="12">
        <v>0.20974877</v>
      </c>
      <c r="R17" s="6">
        <f t="shared" si="0"/>
        <v>19.422244200000002</v>
      </c>
      <c r="S17" s="6">
        <f t="shared" si="1"/>
        <v>1.1020611099102543E-2</v>
      </c>
    </row>
    <row r="18" spans="1:19" x14ac:dyDescent="0.2">
      <c r="A18" s="11" t="s">
        <v>42</v>
      </c>
      <c r="B18" s="12">
        <v>63.579884399999997</v>
      </c>
      <c r="C18" s="12">
        <v>4.9918707959999997</v>
      </c>
      <c r="D18" s="12">
        <v>1.6351315799999999</v>
      </c>
      <c r="E18" s="12">
        <v>3.0528862999999999</v>
      </c>
      <c r="F18" s="12">
        <v>2.2665200000000002E-3</v>
      </c>
      <c r="G18" s="12">
        <v>1.8827070000000001E-2</v>
      </c>
      <c r="H18" s="12" t="s">
        <v>43</v>
      </c>
      <c r="I18" s="12">
        <v>2.2557</v>
      </c>
      <c r="J18" s="12">
        <v>2.2599101199999998</v>
      </c>
      <c r="K18" s="12">
        <v>7.4431999999999998E-2</v>
      </c>
      <c r="L18" s="12">
        <v>0.1135803</v>
      </c>
      <c r="M18" s="12" t="b">
        <v>1</v>
      </c>
      <c r="N18" s="12">
        <v>4.3064200000000001</v>
      </c>
      <c r="O18" s="12">
        <v>4.3151803600000003</v>
      </c>
      <c r="P18" s="12">
        <v>0.14015140000000001</v>
      </c>
      <c r="Q18" s="12">
        <v>0.19198003</v>
      </c>
      <c r="R18" s="6">
        <f t="shared" si="0"/>
        <v>4.3064200000000001</v>
      </c>
      <c r="S18" s="6">
        <f t="shared" si="1"/>
        <v>3.2544758755532442E-2</v>
      </c>
    </row>
    <row r="19" spans="1:19" x14ac:dyDescent="0.2">
      <c r="A19" s="11" t="s">
        <v>44</v>
      </c>
      <c r="B19" s="12">
        <v>51.159765899999996</v>
      </c>
      <c r="C19" s="12">
        <v>4.8214916490000004</v>
      </c>
      <c r="D19" s="12">
        <v>0.87300330999999998</v>
      </c>
      <c r="E19" s="12">
        <v>5.5228789899999997</v>
      </c>
      <c r="F19" s="13">
        <v>3.33E-8</v>
      </c>
      <c r="G19" s="13">
        <v>1.4699999999999999E-6</v>
      </c>
      <c r="H19" s="12" t="s">
        <v>45</v>
      </c>
      <c r="I19" s="12">
        <v>4.9521699999999997</v>
      </c>
      <c r="J19" s="12">
        <v>1.4808560900000001</v>
      </c>
      <c r="K19" s="12">
        <v>0.21376580000000001</v>
      </c>
      <c r="L19" s="12">
        <v>0.17502645999999999</v>
      </c>
      <c r="M19" s="12" t="b">
        <v>1</v>
      </c>
      <c r="N19" s="12">
        <v>9.4017113999999999</v>
      </c>
      <c r="O19" s="12">
        <v>2.7857970700000001</v>
      </c>
      <c r="P19" s="12">
        <v>0.3961906</v>
      </c>
      <c r="Q19" s="12">
        <v>0.29827445000000002</v>
      </c>
      <c r="R19" s="6">
        <f t="shared" si="0"/>
        <v>9.4017113999999999</v>
      </c>
      <c r="S19" s="6">
        <f t="shared" si="1"/>
        <v>4.2140263952369354E-2</v>
      </c>
    </row>
    <row r="20" spans="1:19" x14ac:dyDescent="0.2">
      <c r="A20" s="11" t="s">
        <v>46</v>
      </c>
      <c r="B20" s="12">
        <v>666.00169600000004</v>
      </c>
      <c r="C20" s="12">
        <v>4.7466965349999999</v>
      </c>
      <c r="D20" s="12">
        <v>0.79669246000000005</v>
      </c>
      <c r="E20" s="12">
        <v>5.9580035599999999</v>
      </c>
      <c r="F20" s="13">
        <v>2.5500000000000001E-9</v>
      </c>
      <c r="G20" s="13">
        <v>1.3899999999999999E-7</v>
      </c>
      <c r="H20" s="12" t="s">
        <v>47</v>
      </c>
      <c r="I20" s="12">
        <v>11.9359</v>
      </c>
      <c r="J20" s="12">
        <v>9.2985079699999993</v>
      </c>
      <c r="K20" s="12">
        <v>0.7284756</v>
      </c>
      <c r="L20" s="12">
        <v>0.43344180999999998</v>
      </c>
      <c r="M20" s="12" t="b">
        <v>1</v>
      </c>
      <c r="N20" s="12">
        <v>22.753822799999998</v>
      </c>
      <c r="O20" s="12">
        <v>17.963368899999999</v>
      </c>
      <c r="P20" s="12">
        <v>1.3663554</v>
      </c>
      <c r="Q20" s="12">
        <v>0.72003024000000004</v>
      </c>
      <c r="R20" s="6">
        <f t="shared" si="0"/>
        <v>22.753822799999998</v>
      </c>
      <c r="S20" s="6">
        <f t="shared" si="1"/>
        <v>6.0049487596431493E-2</v>
      </c>
    </row>
    <row r="21" spans="1:19" x14ac:dyDescent="0.2">
      <c r="A21" s="11" t="s">
        <v>48</v>
      </c>
      <c r="B21" s="12">
        <v>108.976584</v>
      </c>
      <c r="C21" s="12">
        <v>4.7275618000000001</v>
      </c>
      <c r="D21" s="12">
        <v>0.52557261</v>
      </c>
      <c r="E21" s="12">
        <v>8.9950688400000001</v>
      </c>
      <c r="F21" s="13">
        <v>2.3599999999999999E-19</v>
      </c>
      <c r="G21" s="13">
        <v>4.7299999999999999E-17</v>
      </c>
      <c r="H21" s="12" t="s">
        <v>49</v>
      </c>
      <c r="I21" s="12">
        <v>2.1966299999999999</v>
      </c>
      <c r="J21" s="12">
        <v>2.2220947099999999</v>
      </c>
      <c r="K21" s="12">
        <v>5.3969000000000003E-2</v>
      </c>
      <c r="L21" s="12">
        <v>4.5239599999999998E-2</v>
      </c>
      <c r="M21" s="12" t="b">
        <v>1</v>
      </c>
      <c r="N21" s="12">
        <v>4.2113567999999999</v>
      </c>
      <c r="O21" s="12">
        <v>4.3231115999999998</v>
      </c>
      <c r="P21" s="12">
        <v>0.10276299999999999</v>
      </c>
      <c r="Q21" s="12">
        <v>0.10128603</v>
      </c>
      <c r="R21" s="6">
        <f t="shared" si="0"/>
        <v>4.2113567999999999</v>
      </c>
      <c r="S21" s="6">
        <f t="shared" si="1"/>
        <v>2.4401399567949216E-2</v>
      </c>
    </row>
    <row r="22" spans="1:19" x14ac:dyDescent="0.2">
      <c r="A22" s="11" t="s">
        <v>50</v>
      </c>
      <c r="B22" s="12">
        <v>597.90510400000005</v>
      </c>
      <c r="C22" s="12">
        <v>4.647639281</v>
      </c>
      <c r="D22" s="12">
        <v>1.0118529300000001</v>
      </c>
      <c r="E22" s="12">
        <v>4.5931964599999997</v>
      </c>
      <c r="F22" s="13">
        <v>4.3699999999999997E-6</v>
      </c>
      <c r="G22" s="12">
        <v>1.0844999999999999E-4</v>
      </c>
      <c r="H22" s="12" t="s">
        <v>51</v>
      </c>
      <c r="I22" s="12">
        <v>8.65489</v>
      </c>
      <c r="J22" s="12">
        <v>6.2361272000000003</v>
      </c>
      <c r="K22" s="12">
        <v>0.48869679999999999</v>
      </c>
      <c r="L22" s="12">
        <v>4.4797261800000001</v>
      </c>
      <c r="M22" s="12" t="b">
        <v>1</v>
      </c>
      <c r="N22" s="12">
        <v>16.523887800000001</v>
      </c>
      <c r="O22" s="12">
        <v>12.1377104</v>
      </c>
      <c r="P22" s="12">
        <v>0.91554899999999995</v>
      </c>
      <c r="Q22" s="12">
        <v>0.40030374000000002</v>
      </c>
      <c r="R22" s="6">
        <f t="shared" si="0"/>
        <v>16.523887800000001</v>
      </c>
      <c r="S22" s="6">
        <f t="shared" si="1"/>
        <v>5.5407602077762831E-2</v>
      </c>
    </row>
    <row r="23" spans="1:19" x14ac:dyDescent="0.2">
      <c r="A23" s="11" t="s">
        <v>52</v>
      </c>
      <c r="B23" s="12">
        <v>154.31493499999999</v>
      </c>
      <c r="C23" s="12">
        <v>4.4600834950000001</v>
      </c>
      <c r="D23" s="12">
        <v>1.00714291</v>
      </c>
      <c r="E23" s="12">
        <v>4.4284514699999997</v>
      </c>
      <c r="F23" s="13">
        <v>9.4900000000000006E-6</v>
      </c>
      <c r="G23" s="12">
        <v>2.1075E-4</v>
      </c>
      <c r="H23" s="12" t="s">
        <v>47</v>
      </c>
      <c r="I23" s="12">
        <v>2.2502800000000001</v>
      </c>
      <c r="J23" s="12">
        <v>1.36312308</v>
      </c>
      <c r="K23" s="12">
        <v>0.13678799999999999</v>
      </c>
      <c r="L23" s="12">
        <v>0.62384631999999995</v>
      </c>
      <c r="M23" s="12" t="b">
        <v>1</v>
      </c>
      <c r="N23" s="12">
        <v>4.2908758000000002</v>
      </c>
      <c r="O23" s="12">
        <v>2.6545538799999999</v>
      </c>
      <c r="P23" s="12">
        <v>0.25441360000000002</v>
      </c>
      <c r="Q23" s="12">
        <v>0.35444836000000002</v>
      </c>
      <c r="R23" s="6">
        <f t="shared" si="0"/>
        <v>4.2908758000000002</v>
      </c>
      <c r="S23" s="6">
        <f t="shared" si="1"/>
        <v>5.9291765098397863E-2</v>
      </c>
    </row>
    <row r="24" spans="1:19" x14ac:dyDescent="0.2">
      <c r="A24" s="11" t="s">
        <v>53</v>
      </c>
      <c r="B24" s="12">
        <v>459.76180399999998</v>
      </c>
      <c r="C24" s="12">
        <v>4.3462901299999999</v>
      </c>
      <c r="D24" s="12">
        <v>0.85125381</v>
      </c>
      <c r="E24" s="12">
        <v>5.1057511499999997</v>
      </c>
      <c r="F24" s="13">
        <v>3.2899999999999999E-7</v>
      </c>
      <c r="G24" s="13">
        <v>1.15E-5</v>
      </c>
      <c r="H24" s="12" t="s">
        <v>54</v>
      </c>
      <c r="I24" s="12">
        <v>10.948399999999999</v>
      </c>
      <c r="J24" s="12">
        <v>7.4648108999999998</v>
      </c>
      <c r="K24" s="12">
        <v>0.66003040000000002</v>
      </c>
      <c r="L24" s="12">
        <v>12.920831700000001</v>
      </c>
      <c r="M24" s="12" t="b">
        <v>1</v>
      </c>
      <c r="N24" s="12">
        <v>20.912981800000001</v>
      </c>
      <c r="O24" s="12">
        <v>14.5661202</v>
      </c>
      <c r="P24" s="12">
        <v>1.2589014000000001</v>
      </c>
      <c r="Q24" s="12">
        <v>0.55376088000000001</v>
      </c>
      <c r="R24" s="6">
        <f t="shared" si="0"/>
        <v>20.912981800000001</v>
      </c>
      <c r="S24" s="6">
        <f t="shared" si="1"/>
        <v>6.0197125978467596E-2</v>
      </c>
    </row>
    <row r="25" spans="1:19" x14ac:dyDescent="0.2">
      <c r="A25" s="11" t="s">
        <v>55</v>
      </c>
      <c r="B25" s="12">
        <v>3525.3405499999999</v>
      </c>
      <c r="C25" s="12">
        <v>4.3077176159999997</v>
      </c>
      <c r="D25" s="12">
        <v>0.96089448</v>
      </c>
      <c r="E25" s="12">
        <v>4.4830287899999997</v>
      </c>
      <c r="F25" s="13">
        <v>7.3599999999999998E-6</v>
      </c>
      <c r="G25" s="12">
        <v>1.7047000000000001E-4</v>
      </c>
      <c r="H25" s="12" t="s">
        <v>56</v>
      </c>
      <c r="I25" s="12">
        <v>71.086600000000004</v>
      </c>
      <c r="J25" s="12">
        <v>61.788396599999999</v>
      </c>
      <c r="K25" s="12">
        <v>5.7844574</v>
      </c>
      <c r="L25" s="12">
        <v>1.8881144599999999</v>
      </c>
      <c r="M25" s="12" t="b">
        <v>1</v>
      </c>
      <c r="N25" s="12">
        <v>135.86882900000001</v>
      </c>
      <c r="O25" s="12">
        <v>120.227712</v>
      </c>
      <c r="P25" s="12">
        <v>11.020291200000001</v>
      </c>
      <c r="Q25" s="12">
        <v>4.37384459</v>
      </c>
      <c r="R25" s="6">
        <f t="shared" si="0"/>
        <v>135.86882900000001</v>
      </c>
      <c r="S25" s="6">
        <f t="shared" si="1"/>
        <v>8.1109782730224317E-2</v>
      </c>
    </row>
    <row r="26" spans="1:19" x14ac:dyDescent="0.2">
      <c r="A26" s="11" t="s">
        <v>57</v>
      </c>
      <c r="B26" s="12">
        <v>240.69424100000001</v>
      </c>
      <c r="C26" s="12">
        <v>4.2874150540000002</v>
      </c>
      <c r="D26" s="12">
        <v>0.96165855</v>
      </c>
      <c r="E26" s="12">
        <v>4.4583548400000002</v>
      </c>
      <c r="F26" s="13">
        <v>8.2600000000000005E-6</v>
      </c>
      <c r="G26" s="12">
        <v>1.8772999999999999E-4</v>
      </c>
      <c r="H26" s="12">
        <v>0</v>
      </c>
      <c r="I26" s="12">
        <v>9.28721</v>
      </c>
      <c r="J26" s="12">
        <v>4.7123700599999996</v>
      </c>
      <c r="K26" s="12">
        <v>0.36369940000000001</v>
      </c>
      <c r="L26" s="12">
        <v>0.4800101</v>
      </c>
      <c r="M26" s="12" t="b">
        <v>1</v>
      </c>
      <c r="N26" s="12">
        <v>17.703584599999999</v>
      </c>
      <c r="O26" s="12">
        <v>9.0867843300000004</v>
      </c>
      <c r="P26" s="12">
        <v>0.70097100000000001</v>
      </c>
      <c r="Q26" s="12">
        <v>0.53006600000000004</v>
      </c>
      <c r="R26" s="6">
        <f t="shared" si="0"/>
        <v>17.703584599999999</v>
      </c>
      <c r="S26" s="6">
        <f t="shared" si="1"/>
        <v>3.959486261330375E-2</v>
      </c>
    </row>
    <row r="27" spans="1:19" x14ac:dyDescent="0.2">
      <c r="A27" s="11" t="s">
        <v>58</v>
      </c>
      <c r="B27" s="12">
        <v>677.14468099999999</v>
      </c>
      <c r="C27" s="12">
        <v>4.2727286720000004</v>
      </c>
      <c r="D27" s="12">
        <v>0.85725019999999996</v>
      </c>
      <c r="E27" s="12">
        <v>4.9842259200000001</v>
      </c>
      <c r="F27" s="13">
        <v>6.2200000000000004E-7</v>
      </c>
      <c r="G27" s="13">
        <v>2.0000000000000002E-5</v>
      </c>
      <c r="H27" s="12" t="s">
        <v>26</v>
      </c>
      <c r="I27" s="12">
        <v>13.900399999999999</v>
      </c>
      <c r="J27" s="12">
        <v>7.6485216300000003</v>
      </c>
      <c r="K27" s="12">
        <v>1.2162268000000001</v>
      </c>
      <c r="L27" s="12">
        <v>0.81722521999999997</v>
      </c>
      <c r="M27" s="12" t="b">
        <v>1</v>
      </c>
      <c r="N27" s="12">
        <v>26.4358164</v>
      </c>
      <c r="O27" s="12">
        <v>14.6254899</v>
      </c>
      <c r="P27" s="12">
        <v>2.2747022000000001</v>
      </c>
      <c r="Q27" s="12">
        <v>1.3697807500000001</v>
      </c>
      <c r="R27" s="6">
        <f t="shared" si="0"/>
        <v>26.4358164</v>
      </c>
      <c r="S27" s="6">
        <f t="shared" si="1"/>
        <v>8.6046224772540036E-2</v>
      </c>
    </row>
    <row r="28" spans="1:19" x14ac:dyDescent="0.2">
      <c r="A28" s="11" t="s">
        <v>59</v>
      </c>
      <c r="B28" s="12">
        <v>332.09807999999998</v>
      </c>
      <c r="C28" s="12">
        <v>4.2722748499999996</v>
      </c>
      <c r="D28" s="12">
        <v>1.03319231</v>
      </c>
      <c r="E28" s="12">
        <v>4.1350238499999996</v>
      </c>
      <c r="F28" s="13">
        <v>3.5500000000000002E-5</v>
      </c>
      <c r="G28" s="12">
        <v>6.4145000000000001E-4</v>
      </c>
      <c r="H28" s="12" t="s">
        <v>60</v>
      </c>
      <c r="I28" s="12">
        <v>9.7515199999999993</v>
      </c>
      <c r="J28" s="12">
        <v>7.8361934499999997</v>
      </c>
      <c r="K28" s="12">
        <v>0.59910799999999997</v>
      </c>
      <c r="L28" s="12">
        <v>4.3897484999999996</v>
      </c>
      <c r="M28" s="12" t="b">
        <v>1</v>
      </c>
      <c r="N28" s="12">
        <v>18.446569199999999</v>
      </c>
      <c r="O28" s="12">
        <v>14.7788915</v>
      </c>
      <c r="P28" s="12">
        <v>1.1555067999999999</v>
      </c>
      <c r="Q28" s="12">
        <v>1.0743307</v>
      </c>
      <c r="R28" s="6">
        <f t="shared" si="0"/>
        <v>18.446569199999999</v>
      </c>
      <c r="S28" s="6">
        <f t="shared" si="1"/>
        <v>6.2640742973495575E-2</v>
      </c>
    </row>
    <row r="29" spans="1:19" x14ac:dyDescent="0.2">
      <c r="A29" s="11" t="s">
        <v>61</v>
      </c>
      <c r="B29" s="12">
        <v>1470.99846</v>
      </c>
      <c r="C29" s="12">
        <v>4.2643116079999999</v>
      </c>
      <c r="D29" s="12">
        <v>0.73332757999999998</v>
      </c>
      <c r="E29" s="12">
        <v>5.8150159700000001</v>
      </c>
      <c r="F29" s="13">
        <v>6.0600000000000002E-9</v>
      </c>
      <c r="G29" s="13">
        <v>3.1E-7</v>
      </c>
      <c r="H29" s="12" t="s">
        <v>62</v>
      </c>
      <c r="I29" s="12">
        <v>28.882000000000001</v>
      </c>
      <c r="J29" s="12">
        <v>11.8659354</v>
      </c>
      <c r="K29" s="12">
        <v>2.6238011999999999</v>
      </c>
      <c r="L29" s="12">
        <v>0.98401452</v>
      </c>
      <c r="M29" s="12" t="b">
        <v>1</v>
      </c>
      <c r="N29" s="12">
        <v>54.906198600000003</v>
      </c>
      <c r="O29" s="12">
        <v>22.870374099999999</v>
      </c>
      <c r="P29" s="12">
        <v>4.9043462</v>
      </c>
      <c r="Q29" s="12">
        <v>1.9509259000000001</v>
      </c>
      <c r="R29" s="6">
        <f t="shared" si="0"/>
        <v>54.906198600000003</v>
      </c>
      <c r="S29" s="6">
        <f t="shared" si="1"/>
        <v>8.9322268251147877E-2</v>
      </c>
    </row>
    <row r="30" spans="1:19" x14ac:dyDescent="0.2">
      <c r="A30" s="11" t="s">
        <v>63</v>
      </c>
      <c r="B30" s="12">
        <v>1812.5000600000001</v>
      </c>
      <c r="C30" s="12">
        <v>4.2586650400000003</v>
      </c>
      <c r="D30" s="12">
        <v>0.27096335999999999</v>
      </c>
      <c r="E30" s="12">
        <v>15.716756</v>
      </c>
      <c r="F30" s="13">
        <v>1.16E-55</v>
      </c>
      <c r="G30" s="13">
        <v>6.5099999999999998E-52</v>
      </c>
      <c r="H30" s="12" t="s">
        <v>35</v>
      </c>
      <c r="I30" s="12">
        <v>49.630800000000001</v>
      </c>
      <c r="J30" s="12">
        <v>19.3747258</v>
      </c>
      <c r="K30" s="12">
        <v>3.4738093999999999</v>
      </c>
      <c r="L30" s="12">
        <v>1.57801704</v>
      </c>
      <c r="M30" s="12" t="b">
        <v>1</v>
      </c>
      <c r="N30" s="12">
        <v>93.986356400000005</v>
      </c>
      <c r="O30" s="12">
        <v>36.3504212</v>
      </c>
      <c r="P30" s="12">
        <v>6.5789445999999998</v>
      </c>
      <c r="Q30" s="12">
        <v>2.2618821499999999</v>
      </c>
      <c r="R30" s="6">
        <f t="shared" si="0"/>
        <v>93.986356400000005</v>
      </c>
      <c r="S30" s="6">
        <f t="shared" si="1"/>
        <v>6.9998932313116033E-2</v>
      </c>
    </row>
    <row r="31" spans="1:19" x14ac:dyDescent="0.2">
      <c r="A31" s="11" t="s">
        <v>64</v>
      </c>
      <c r="B31" s="12">
        <v>273.99069800000001</v>
      </c>
      <c r="C31" s="12">
        <v>4.2431312920000002</v>
      </c>
      <c r="D31" s="12">
        <v>0.9812613</v>
      </c>
      <c r="E31" s="12">
        <v>4.3241604300000001</v>
      </c>
      <c r="F31" s="13">
        <v>1.5299999999999999E-5</v>
      </c>
      <c r="G31" s="12">
        <v>3.1767999999999998E-4</v>
      </c>
      <c r="H31" s="12" t="s">
        <v>65</v>
      </c>
      <c r="I31" s="12">
        <v>4.4225500000000002</v>
      </c>
      <c r="J31" s="12">
        <v>4.8088519600000001</v>
      </c>
      <c r="K31" s="12">
        <v>0.26671620000000001</v>
      </c>
      <c r="L31" s="12">
        <v>0.22691446000000001</v>
      </c>
      <c r="M31" s="12" t="b">
        <v>1</v>
      </c>
      <c r="N31" s="12">
        <v>8.4739190000000004</v>
      </c>
      <c r="O31" s="12">
        <v>9.3500772899999998</v>
      </c>
      <c r="P31" s="12">
        <v>0.51250379999999995</v>
      </c>
      <c r="Q31" s="12">
        <v>0.52107829000000006</v>
      </c>
      <c r="R31" s="6">
        <f t="shared" si="0"/>
        <v>8.4739190000000004</v>
      </c>
      <c r="S31" s="6">
        <f t="shared" si="1"/>
        <v>6.0480139118629754E-2</v>
      </c>
    </row>
    <row r="32" spans="1:19" x14ac:dyDescent="0.2">
      <c r="A32" s="11" t="s">
        <v>66</v>
      </c>
      <c r="B32" s="12">
        <v>137.57719700000001</v>
      </c>
      <c r="C32" s="12">
        <v>4.2104016379999996</v>
      </c>
      <c r="D32" s="12">
        <v>1.1774350200000001</v>
      </c>
      <c r="E32" s="12">
        <v>3.57590999</v>
      </c>
      <c r="F32" s="12">
        <v>3.4901000000000002E-4</v>
      </c>
      <c r="G32" s="12">
        <v>4.2464099999999999E-3</v>
      </c>
      <c r="H32" s="12" t="s">
        <v>67</v>
      </c>
      <c r="I32" s="12">
        <v>4.8518600000000003</v>
      </c>
      <c r="J32" s="12">
        <v>7.4384427300000002</v>
      </c>
      <c r="K32" s="12">
        <v>0.12921959999999999</v>
      </c>
      <c r="L32" s="12">
        <v>0.10231078</v>
      </c>
      <c r="M32" s="12" t="b">
        <v>1</v>
      </c>
      <c r="N32" s="12">
        <v>9.3343594000000003</v>
      </c>
      <c r="O32" s="12">
        <v>14.434144399999999</v>
      </c>
      <c r="P32" s="12">
        <v>0.2490318</v>
      </c>
      <c r="Q32" s="12">
        <v>0.22204897000000001</v>
      </c>
      <c r="R32" s="6">
        <f t="shared" si="0"/>
        <v>9.3343594000000003</v>
      </c>
      <c r="S32" s="6">
        <f t="shared" si="1"/>
        <v>2.6679045591495008E-2</v>
      </c>
    </row>
    <row r="33" spans="1:19" x14ac:dyDescent="0.2">
      <c r="A33" s="11" t="s">
        <v>68</v>
      </c>
      <c r="B33" s="12">
        <v>13421.312900000001</v>
      </c>
      <c r="C33" s="12">
        <v>4.2103937729999998</v>
      </c>
      <c r="D33" s="12">
        <v>0.34749253000000002</v>
      </c>
      <c r="E33" s="12">
        <v>12.1165015</v>
      </c>
      <c r="F33" s="13">
        <v>8.6399999999999992E-34</v>
      </c>
      <c r="G33" s="13">
        <v>5.5600000000000004E-31</v>
      </c>
      <c r="H33" s="12" t="s">
        <v>69</v>
      </c>
      <c r="I33" s="12">
        <v>233.703</v>
      </c>
      <c r="J33" s="12">
        <v>124.08160599999999</v>
      </c>
      <c r="K33" s="12">
        <v>12.774563000000001</v>
      </c>
      <c r="L33" s="12">
        <v>7.6096614200000001</v>
      </c>
      <c r="M33" s="12" t="b">
        <v>1</v>
      </c>
      <c r="N33" s="12">
        <v>443.95767799999999</v>
      </c>
      <c r="O33" s="12">
        <v>237.201064</v>
      </c>
      <c r="P33" s="12">
        <v>24.299197400000001</v>
      </c>
      <c r="Q33" s="12">
        <v>17.524065400000001</v>
      </c>
      <c r="R33" s="6">
        <f t="shared" si="0"/>
        <v>443.95767799999999</v>
      </c>
      <c r="S33" s="6">
        <f t="shared" si="1"/>
        <v>5.473313922504118E-2</v>
      </c>
    </row>
    <row r="34" spans="1:19" x14ac:dyDescent="0.2">
      <c r="A34" s="11" t="s">
        <v>70</v>
      </c>
      <c r="B34" s="12">
        <v>940.41911100000004</v>
      </c>
      <c r="C34" s="12">
        <v>4.1914609470000004</v>
      </c>
      <c r="D34" s="12">
        <v>0.27981224999999998</v>
      </c>
      <c r="E34" s="12">
        <v>14.9795479</v>
      </c>
      <c r="F34" s="13">
        <v>9.9899999999999996E-51</v>
      </c>
      <c r="G34" s="13">
        <v>3.0200000000000001E-47</v>
      </c>
      <c r="H34" s="12">
        <v>0</v>
      </c>
      <c r="I34" s="12">
        <v>39.853099999999998</v>
      </c>
      <c r="J34" s="12">
        <v>24.213248499999999</v>
      </c>
      <c r="K34" s="12">
        <v>2.5441183999999999</v>
      </c>
      <c r="L34" s="12">
        <v>1.4025868699999999</v>
      </c>
      <c r="M34" s="12" t="b">
        <v>1</v>
      </c>
      <c r="N34" s="12">
        <v>75.519347199999999</v>
      </c>
      <c r="O34" s="12">
        <v>46.013485000000003</v>
      </c>
      <c r="P34" s="12">
        <v>4.7894873999999996</v>
      </c>
      <c r="Q34" s="12">
        <v>1.11000001</v>
      </c>
      <c r="R34" s="6">
        <f t="shared" si="0"/>
        <v>75.519347199999999</v>
      </c>
      <c r="S34" s="6">
        <f t="shared" si="1"/>
        <v>6.3420667386277399E-2</v>
      </c>
    </row>
    <row r="35" spans="1:19" x14ac:dyDescent="0.2">
      <c r="A35" s="11" t="s">
        <v>71</v>
      </c>
      <c r="B35" s="12">
        <v>613.92917799999998</v>
      </c>
      <c r="C35" s="12">
        <v>4.1878702490000004</v>
      </c>
      <c r="D35" s="12">
        <v>0.84899579999999997</v>
      </c>
      <c r="E35" s="12">
        <v>4.9327337699999996</v>
      </c>
      <c r="F35" s="13">
        <v>8.1100000000000005E-7</v>
      </c>
      <c r="G35" s="13">
        <v>2.5199999999999999E-5</v>
      </c>
      <c r="H35" s="12" t="s">
        <v>72</v>
      </c>
      <c r="I35" s="12">
        <v>6.4806400000000002</v>
      </c>
      <c r="J35" s="12">
        <v>7.0864959199999999</v>
      </c>
      <c r="K35" s="12">
        <v>0.3601684</v>
      </c>
      <c r="L35" s="12">
        <v>11.310973300000001</v>
      </c>
      <c r="M35" s="12" t="b">
        <v>1</v>
      </c>
      <c r="N35" s="12">
        <v>12.4148288</v>
      </c>
      <c r="O35" s="12">
        <v>13.7757237</v>
      </c>
      <c r="P35" s="12">
        <v>0.68605680000000002</v>
      </c>
      <c r="Q35" s="12">
        <v>0.32078475000000001</v>
      </c>
      <c r="R35" s="6">
        <f t="shared" si="0"/>
        <v>12.4148288</v>
      </c>
      <c r="S35" s="6">
        <f t="shared" si="1"/>
        <v>5.5261076173680299E-2</v>
      </c>
    </row>
    <row r="36" spans="1:19" x14ac:dyDescent="0.2">
      <c r="A36" s="11" t="s">
        <v>73</v>
      </c>
      <c r="B36" s="12">
        <v>110.794595</v>
      </c>
      <c r="C36" s="12">
        <v>4.1402346559999996</v>
      </c>
      <c r="D36" s="12">
        <v>0.80191690000000004</v>
      </c>
      <c r="E36" s="12">
        <v>5.1629223</v>
      </c>
      <c r="F36" s="13">
        <v>2.4299999999999999E-7</v>
      </c>
      <c r="G36" s="13">
        <v>8.7299999999999994E-6</v>
      </c>
      <c r="H36" s="12" t="s">
        <v>74</v>
      </c>
      <c r="I36" s="12">
        <v>3.3620800000000002</v>
      </c>
      <c r="J36" s="12">
        <v>1.64847118</v>
      </c>
      <c r="K36" s="12">
        <v>0.2397378</v>
      </c>
      <c r="L36" s="12">
        <v>3.83076873</v>
      </c>
      <c r="M36" s="12" t="b">
        <v>1</v>
      </c>
      <c r="N36" s="12">
        <v>6.3964715999999999</v>
      </c>
      <c r="O36" s="12">
        <v>3.1744085900000001</v>
      </c>
      <c r="P36" s="12">
        <v>0.44713039999999998</v>
      </c>
      <c r="Q36" s="12">
        <v>0.49928388000000001</v>
      </c>
      <c r="R36" s="6">
        <f t="shared" si="0"/>
        <v>6.3964715999999999</v>
      </c>
      <c r="S36" s="6">
        <f t="shared" si="1"/>
        <v>6.9902663212012064E-2</v>
      </c>
    </row>
    <row r="37" spans="1:19" x14ac:dyDescent="0.2">
      <c r="A37" s="11" t="s">
        <v>75</v>
      </c>
      <c r="B37" s="12">
        <v>181.61916600000001</v>
      </c>
      <c r="C37" s="12">
        <v>4.0407897159999999</v>
      </c>
      <c r="D37" s="12">
        <v>1.0278825700000001</v>
      </c>
      <c r="E37" s="12">
        <v>3.9311783600000001</v>
      </c>
      <c r="F37" s="13">
        <v>8.4499999999999994E-5</v>
      </c>
      <c r="G37" s="12">
        <v>1.3214800000000001E-3</v>
      </c>
      <c r="H37" s="12" t="s">
        <v>76</v>
      </c>
      <c r="I37" s="12">
        <v>4.1976100000000001</v>
      </c>
      <c r="J37" s="12">
        <v>1.3873797999999999</v>
      </c>
      <c r="K37" s="12">
        <v>0.3940998</v>
      </c>
      <c r="L37" s="12">
        <v>0.30597225</v>
      </c>
      <c r="M37" s="12" t="b">
        <v>1</v>
      </c>
      <c r="N37" s="12">
        <v>7.9478021999999999</v>
      </c>
      <c r="O37" s="12">
        <v>2.58657417</v>
      </c>
      <c r="P37" s="12">
        <v>0.75967759999999995</v>
      </c>
      <c r="Q37" s="12">
        <v>0.71219294</v>
      </c>
      <c r="R37" s="6">
        <f t="shared" si="0"/>
        <v>7.9478021999999999</v>
      </c>
      <c r="S37" s="6">
        <f t="shared" si="1"/>
        <v>9.5583355106648227E-2</v>
      </c>
    </row>
    <row r="38" spans="1:19" x14ac:dyDescent="0.2">
      <c r="A38" s="11" t="s">
        <v>77</v>
      </c>
      <c r="B38" s="12">
        <v>931.80998099999999</v>
      </c>
      <c r="C38" s="12">
        <v>4.0375392589999999</v>
      </c>
      <c r="D38" s="12">
        <v>1.0792913900000001</v>
      </c>
      <c r="E38" s="12">
        <v>3.7409167700000001</v>
      </c>
      <c r="F38" s="12">
        <v>1.8335000000000001E-4</v>
      </c>
      <c r="G38" s="12">
        <v>2.51658E-3</v>
      </c>
      <c r="H38" s="12" t="s">
        <v>78</v>
      </c>
      <c r="I38" s="12">
        <v>14.0914</v>
      </c>
      <c r="J38" s="12">
        <v>5.4016981900000003</v>
      </c>
      <c r="K38" s="12">
        <v>1.061401</v>
      </c>
      <c r="L38" s="12">
        <v>0.66234101000000001</v>
      </c>
      <c r="M38" s="12" t="b">
        <v>1</v>
      </c>
      <c r="N38" s="12">
        <v>26.6898582</v>
      </c>
      <c r="O38" s="12">
        <v>10.029238899999999</v>
      </c>
      <c r="P38" s="12">
        <v>2.0252398</v>
      </c>
      <c r="Q38" s="12">
        <v>1.1049308799999999</v>
      </c>
      <c r="R38" s="6">
        <f t="shared" si="0"/>
        <v>26.6898582</v>
      </c>
      <c r="S38" s="6">
        <f t="shared" si="1"/>
        <v>7.5880500556574706E-2</v>
      </c>
    </row>
    <row r="39" spans="1:19" x14ac:dyDescent="0.2">
      <c r="A39" s="11" t="s">
        <v>79</v>
      </c>
      <c r="B39" s="12">
        <v>281.21583800000002</v>
      </c>
      <c r="C39" s="12">
        <v>4.033237797</v>
      </c>
      <c r="D39" s="12">
        <v>0.33325143000000002</v>
      </c>
      <c r="E39" s="12">
        <v>12.1026872</v>
      </c>
      <c r="F39" s="13">
        <v>1.02E-33</v>
      </c>
      <c r="G39" s="13">
        <v>6.4699999999999997E-31</v>
      </c>
      <c r="H39" s="12">
        <v>0</v>
      </c>
      <c r="I39" s="12">
        <v>6.8117700000000001</v>
      </c>
      <c r="J39" s="12">
        <v>3.5707519400000001</v>
      </c>
      <c r="K39" s="12">
        <v>0.39040859999999999</v>
      </c>
      <c r="L39" s="12">
        <v>0.28121816999999999</v>
      </c>
      <c r="M39" s="12" t="b">
        <v>1</v>
      </c>
      <c r="N39" s="12">
        <v>12.923539999999999</v>
      </c>
      <c r="O39" s="12">
        <v>6.7833829799999998</v>
      </c>
      <c r="P39" s="12">
        <v>0.73041739999999999</v>
      </c>
      <c r="Q39" s="12">
        <v>0.35568664999999999</v>
      </c>
      <c r="R39" s="6">
        <f t="shared" si="0"/>
        <v>12.923539999999999</v>
      </c>
      <c r="S39" s="6">
        <f t="shared" si="1"/>
        <v>5.6518368806070168E-2</v>
      </c>
    </row>
    <row r="40" spans="1:19" x14ac:dyDescent="0.2">
      <c r="A40" s="11" t="s">
        <v>80</v>
      </c>
      <c r="B40" s="12">
        <v>1442.4400900000001</v>
      </c>
      <c r="C40" s="12">
        <v>3.980669282</v>
      </c>
      <c r="D40" s="12">
        <v>0.91646271000000001</v>
      </c>
      <c r="E40" s="12">
        <v>4.3435147499999998</v>
      </c>
      <c r="F40" s="13">
        <v>1.4E-5</v>
      </c>
      <c r="G40" s="12">
        <v>2.9514E-4</v>
      </c>
      <c r="H40" s="12">
        <v>0</v>
      </c>
      <c r="I40" s="12">
        <v>25.6556</v>
      </c>
      <c r="J40" s="12">
        <v>19.8360798</v>
      </c>
      <c r="K40" s="12">
        <v>3.2546919999999999</v>
      </c>
      <c r="L40" s="12">
        <v>1.5595931000000001</v>
      </c>
      <c r="M40" s="12" t="b">
        <v>1</v>
      </c>
      <c r="N40" s="12">
        <v>48.967609000000003</v>
      </c>
      <c r="O40" s="12">
        <v>38.580948300000003</v>
      </c>
      <c r="P40" s="12">
        <v>6.1729260000000004</v>
      </c>
      <c r="Q40" s="12">
        <v>1.36699156</v>
      </c>
      <c r="R40" s="6">
        <f t="shared" si="0"/>
        <v>48.967609000000003</v>
      </c>
      <c r="S40" s="6">
        <f t="shared" si="1"/>
        <v>0.12606141337225593</v>
      </c>
    </row>
    <row r="41" spans="1:19" x14ac:dyDescent="0.2">
      <c r="A41" s="11" t="s">
        <v>81</v>
      </c>
      <c r="B41" s="12">
        <v>185.646792</v>
      </c>
      <c r="C41" s="12">
        <v>3.9784764429999999</v>
      </c>
      <c r="D41" s="12">
        <v>0.82664219000000005</v>
      </c>
      <c r="E41" s="12">
        <v>4.8128156500000001</v>
      </c>
      <c r="F41" s="13">
        <v>1.4899999999999999E-6</v>
      </c>
      <c r="G41" s="13">
        <v>4.2700000000000001E-5</v>
      </c>
      <c r="H41" s="12" t="s">
        <v>82</v>
      </c>
      <c r="I41" s="12">
        <v>3.7584900000000001</v>
      </c>
      <c r="J41" s="12">
        <v>0.86795076999999998</v>
      </c>
      <c r="K41" s="12">
        <v>0.40046979999999999</v>
      </c>
      <c r="L41" s="12">
        <v>8.4953296999999992</v>
      </c>
      <c r="M41" s="12" t="b">
        <v>1</v>
      </c>
      <c r="N41" s="12">
        <v>7.1294652000000003</v>
      </c>
      <c r="O41" s="12">
        <v>1.6190835800000001</v>
      </c>
      <c r="P41" s="12">
        <v>0.75442140000000002</v>
      </c>
      <c r="Q41" s="12">
        <v>0.26980483999999999</v>
      </c>
      <c r="R41" s="6">
        <f t="shared" si="0"/>
        <v>7.1294652000000003</v>
      </c>
      <c r="S41" s="6">
        <f t="shared" si="1"/>
        <v>0.10581739006173983</v>
      </c>
    </row>
    <row r="42" spans="1:19" x14ac:dyDescent="0.2">
      <c r="A42" s="11" t="s">
        <v>83</v>
      </c>
      <c r="B42" s="12">
        <v>56.427903999999998</v>
      </c>
      <c r="C42" s="12">
        <v>3.9681675740000002</v>
      </c>
      <c r="D42" s="12">
        <v>0.86565828</v>
      </c>
      <c r="E42" s="12">
        <v>4.5839884900000003</v>
      </c>
      <c r="F42" s="13">
        <v>4.5600000000000004E-6</v>
      </c>
      <c r="G42" s="12">
        <v>1.1263E-4</v>
      </c>
      <c r="H42" s="12" t="s">
        <v>84</v>
      </c>
      <c r="I42" s="12">
        <v>3.1861100000000002</v>
      </c>
      <c r="J42" s="12">
        <v>1.61788774</v>
      </c>
      <c r="K42" s="12">
        <v>0.1167078</v>
      </c>
      <c r="L42" s="12">
        <v>0.1439713</v>
      </c>
      <c r="M42" s="12" t="b">
        <v>1</v>
      </c>
      <c r="N42" s="12">
        <v>6.0421480000000001</v>
      </c>
      <c r="O42" s="12">
        <v>3.0308392</v>
      </c>
      <c r="P42" s="12">
        <v>0.213368</v>
      </c>
      <c r="Q42" s="12">
        <v>0.35022027</v>
      </c>
      <c r="R42" s="6">
        <f t="shared" si="0"/>
        <v>6.0421480000000001</v>
      </c>
      <c r="S42" s="6">
        <f t="shared" si="1"/>
        <v>3.5313269386979595E-2</v>
      </c>
    </row>
    <row r="43" spans="1:19" x14ac:dyDescent="0.2">
      <c r="A43" s="11" t="s">
        <v>85</v>
      </c>
      <c r="B43" s="12">
        <v>147.60250400000001</v>
      </c>
      <c r="C43" s="12">
        <v>3.9625716670000002</v>
      </c>
      <c r="D43" s="12">
        <v>0.89471464000000001</v>
      </c>
      <c r="E43" s="12">
        <v>4.4288664799999999</v>
      </c>
      <c r="F43" s="13">
        <v>9.4700000000000008E-6</v>
      </c>
      <c r="G43" s="12">
        <v>2.1057000000000001E-4</v>
      </c>
      <c r="H43" s="12">
        <v>0</v>
      </c>
      <c r="I43" s="12">
        <v>5.4882099999999996</v>
      </c>
      <c r="J43" s="12">
        <v>4.4619463100000001</v>
      </c>
      <c r="K43" s="12">
        <v>0.56258180000000002</v>
      </c>
      <c r="L43" s="12">
        <v>0.77215725999999996</v>
      </c>
      <c r="M43" s="12" t="b">
        <v>1</v>
      </c>
      <c r="N43" s="12">
        <v>10.357089999999999</v>
      </c>
      <c r="O43" s="12">
        <v>8.2995363199999996</v>
      </c>
      <c r="P43" s="12">
        <v>1.0416646000000001</v>
      </c>
      <c r="Q43" s="12">
        <v>0.94135802999999996</v>
      </c>
      <c r="R43" s="6">
        <f t="shared" si="0"/>
        <v>10.357089999999999</v>
      </c>
      <c r="S43" s="6">
        <f t="shared" si="1"/>
        <v>0.10057502638289327</v>
      </c>
    </row>
    <row r="44" spans="1:19" x14ac:dyDescent="0.2">
      <c r="A44" s="11" t="s">
        <v>86</v>
      </c>
      <c r="B44" s="12">
        <v>423.80550199999999</v>
      </c>
      <c r="C44" s="12">
        <v>3.96068731</v>
      </c>
      <c r="D44" s="12">
        <v>0.90161011000000002</v>
      </c>
      <c r="E44" s="12">
        <v>4.3929047099999998</v>
      </c>
      <c r="F44" s="13">
        <v>1.1199999999999999E-5</v>
      </c>
      <c r="G44" s="12">
        <v>2.4132E-4</v>
      </c>
      <c r="H44" s="12" t="s">
        <v>87</v>
      </c>
      <c r="I44" s="12">
        <v>10.693899999999999</v>
      </c>
      <c r="J44" s="12">
        <v>6.9189041700000002</v>
      </c>
      <c r="K44" s="12">
        <v>1.0236951999999999</v>
      </c>
      <c r="L44" s="12">
        <v>0.58112624999999996</v>
      </c>
      <c r="M44" s="12" t="b">
        <v>1</v>
      </c>
      <c r="N44" s="12">
        <v>20.223163599999999</v>
      </c>
      <c r="O44" s="12">
        <v>12.925956599999999</v>
      </c>
      <c r="P44" s="12">
        <v>1.9329175999999999</v>
      </c>
      <c r="Q44" s="12">
        <v>0.77494823000000002</v>
      </c>
      <c r="R44" s="6">
        <f t="shared" si="0"/>
        <v>20.223163599999999</v>
      </c>
      <c r="S44" s="6">
        <f t="shared" si="1"/>
        <v>9.557938798457824E-2</v>
      </c>
    </row>
    <row r="45" spans="1:19" x14ac:dyDescent="0.2">
      <c r="A45" s="11" t="s">
        <v>88</v>
      </c>
      <c r="B45" s="12">
        <v>428.30903000000001</v>
      </c>
      <c r="C45" s="12">
        <v>3.9533100280000002</v>
      </c>
      <c r="D45" s="12">
        <v>0.76140412000000002</v>
      </c>
      <c r="E45" s="12">
        <v>5.1921311499999998</v>
      </c>
      <c r="F45" s="13">
        <v>2.0800000000000001E-7</v>
      </c>
      <c r="G45" s="13">
        <v>7.6599999999999995E-6</v>
      </c>
      <c r="H45" s="12" t="s">
        <v>89</v>
      </c>
      <c r="I45" s="12">
        <v>16.5959</v>
      </c>
      <c r="J45" s="12">
        <v>3.6439556500000001</v>
      </c>
      <c r="K45" s="12">
        <v>0.75720480000000001</v>
      </c>
      <c r="L45" s="12">
        <v>0.47519474</v>
      </c>
      <c r="M45" s="12" t="b">
        <v>1</v>
      </c>
      <c r="N45" s="12">
        <v>31.553752200000002</v>
      </c>
      <c r="O45" s="12">
        <v>7.1946977199999997</v>
      </c>
      <c r="P45" s="12">
        <v>1.4474085999999999</v>
      </c>
      <c r="Q45" s="12">
        <v>1.0106555699999999</v>
      </c>
      <c r="R45" s="6">
        <f t="shared" si="0"/>
        <v>31.553752200000002</v>
      </c>
      <c r="S45" s="6">
        <f t="shared" si="1"/>
        <v>4.5871203869059983E-2</v>
      </c>
    </row>
    <row r="46" spans="1:19" x14ac:dyDescent="0.2">
      <c r="A46" s="11" t="s">
        <v>90</v>
      </c>
      <c r="B46" s="12">
        <v>111.286011</v>
      </c>
      <c r="C46" s="12">
        <v>3.9067208</v>
      </c>
      <c r="D46" s="12">
        <v>0.70293053999999999</v>
      </c>
      <c r="E46" s="12">
        <v>5.5577622399999997</v>
      </c>
      <c r="F46" s="13">
        <v>2.73E-8</v>
      </c>
      <c r="G46" s="13">
        <v>1.2300000000000001E-6</v>
      </c>
      <c r="H46" s="12">
        <v>0</v>
      </c>
      <c r="I46" s="12">
        <v>4.1644600000000001</v>
      </c>
      <c r="J46" s="12">
        <v>1.8297300299999999</v>
      </c>
      <c r="K46" s="12">
        <v>0.48519479999999998</v>
      </c>
      <c r="L46" s="12">
        <v>4.9204142400000004</v>
      </c>
      <c r="M46" s="12" t="b">
        <v>1</v>
      </c>
      <c r="N46" s="12">
        <v>7.8791751999999997</v>
      </c>
      <c r="O46" s="12">
        <v>3.3737753399999999</v>
      </c>
      <c r="P46" s="12">
        <v>0.90393040000000002</v>
      </c>
      <c r="Q46" s="12">
        <v>0.87686693000000004</v>
      </c>
      <c r="R46" s="6">
        <f t="shared" si="0"/>
        <v>7.8791751999999997</v>
      </c>
      <c r="S46" s="6">
        <f t="shared" si="1"/>
        <v>0.11472398786106446</v>
      </c>
    </row>
    <row r="47" spans="1:19" x14ac:dyDescent="0.2">
      <c r="A47" s="11" t="s">
        <v>91</v>
      </c>
      <c r="B47" s="12">
        <v>558.89484100000004</v>
      </c>
      <c r="C47" s="12">
        <v>3.8512964969999999</v>
      </c>
      <c r="D47" s="12">
        <v>0.83866441999999997</v>
      </c>
      <c r="E47" s="12">
        <v>4.5921782499999999</v>
      </c>
      <c r="F47" s="13">
        <v>4.3900000000000003E-6</v>
      </c>
      <c r="G47" s="12">
        <v>1.0877E-4</v>
      </c>
      <c r="H47" s="12" t="s">
        <v>37</v>
      </c>
      <c r="I47" s="12">
        <v>8.5869999999999997</v>
      </c>
      <c r="J47" s="12">
        <v>5.76080317</v>
      </c>
      <c r="K47" s="12">
        <v>0.46311760000000002</v>
      </c>
      <c r="L47" s="12">
        <v>64.0241702</v>
      </c>
      <c r="M47" s="12" t="b">
        <v>1</v>
      </c>
      <c r="N47" s="12">
        <v>16.365960600000001</v>
      </c>
      <c r="O47" s="12">
        <v>11.1556202</v>
      </c>
      <c r="P47" s="12">
        <v>0.87808079999999999</v>
      </c>
      <c r="Q47" s="12">
        <v>0.56316891999999996</v>
      </c>
      <c r="R47" s="6">
        <f t="shared" si="0"/>
        <v>16.365960600000001</v>
      </c>
      <c r="S47" s="6">
        <f t="shared" si="1"/>
        <v>5.3652872658143877E-2</v>
      </c>
    </row>
    <row r="48" spans="1:19" x14ac:dyDescent="0.2">
      <c r="A48" s="11" t="s">
        <v>92</v>
      </c>
      <c r="B48" s="12">
        <v>1783.01983</v>
      </c>
      <c r="C48" s="12">
        <v>3.8492473180000002</v>
      </c>
      <c r="D48" s="12">
        <v>0.65900495999999997</v>
      </c>
      <c r="E48" s="12">
        <v>5.8409990499999997</v>
      </c>
      <c r="F48" s="13">
        <v>5.1899999999999997E-9</v>
      </c>
      <c r="G48" s="13">
        <v>2.67E-7</v>
      </c>
      <c r="H48" s="12" t="s">
        <v>93</v>
      </c>
      <c r="I48" s="12">
        <v>20.4726</v>
      </c>
      <c r="J48" s="12">
        <v>11.301284300000001</v>
      </c>
      <c r="K48" s="12">
        <v>1.0343434</v>
      </c>
      <c r="L48" s="12">
        <v>2.8991925699999999</v>
      </c>
      <c r="M48" s="12" t="b">
        <v>1</v>
      </c>
      <c r="N48" s="12">
        <v>38.663337599999998</v>
      </c>
      <c r="O48" s="12">
        <v>21.248556600000001</v>
      </c>
      <c r="P48" s="12">
        <v>1.9619945999999999</v>
      </c>
      <c r="Q48" s="12">
        <v>0.43354843999999998</v>
      </c>
      <c r="R48" s="6">
        <f t="shared" si="0"/>
        <v>38.663337599999998</v>
      </c>
      <c r="S48" s="6">
        <f t="shared" si="1"/>
        <v>5.0745608677094656E-2</v>
      </c>
    </row>
    <row r="49" spans="1:19" x14ac:dyDescent="0.2">
      <c r="A49" s="11" t="s">
        <v>94</v>
      </c>
      <c r="B49" s="12">
        <v>1091.99206</v>
      </c>
      <c r="C49" s="12">
        <v>3.8242171420000002</v>
      </c>
      <c r="D49" s="12">
        <v>0.45761569000000002</v>
      </c>
      <c r="E49" s="12">
        <v>8.35683139</v>
      </c>
      <c r="F49" s="13">
        <v>6.4399999999999996E-17</v>
      </c>
      <c r="G49" s="13">
        <v>9.7299999999999999E-15</v>
      </c>
      <c r="H49" s="12" t="s">
        <v>95</v>
      </c>
      <c r="I49" s="12">
        <v>11.964399999999999</v>
      </c>
      <c r="J49" s="12">
        <v>7.3966332399999999</v>
      </c>
      <c r="K49" s="12">
        <v>1.1359812</v>
      </c>
      <c r="L49" s="12">
        <v>1.46382401</v>
      </c>
      <c r="M49" s="12" t="b">
        <v>1</v>
      </c>
      <c r="N49" s="12">
        <v>22.669062199999999</v>
      </c>
      <c r="O49" s="12">
        <v>14.037383200000001</v>
      </c>
      <c r="P49" s="12">
        <v>2.1557740000000001</v>
      </c>
      <c r="Q49" s="12">
        <v>1.5258708599999999</v>
      </c>
      <c r="R49" s="6">
        <f t="shared" si="0"/>
        <v>22.669062199999999</v>
      </c>
      <c r="S49" s="6">
        <f t="shared" si="1"/>
        <v>9.5097626050009251E-2</v>
      </c>
    </row>
    <row r="50" spans="1:19" x14ac:dyDescent="0.2">
      <c r="A50" s="11" t="s">
        <v>96</v>
      </c>
      <c r="B50" s="12">
        <v>13.941557700000001</v>
      </c>
      <c r="C50" s="12">
        <v>3.821182533</v>
      </c>
      <c r="D50" s="12">
        <v>1.2231692000000001</v>
      </c>
      <c r="E50" s="12">
        <v>3.1240015900000002</v>
      </c>
      <c r="F50" s="12">
        <v>1.7840899999999999E-3</v>
      </c>
      <c r="G50" s="12">
        <v>1.56537E-2</v>
      </c>
      <c r="H50" s="12" t="s">
        <v>97</v>
      </c>
      <c r="I50" s="12">
        <v>2.4337399999999998</v>
      </c>
      <c r="J50" s="12">
        <v>4.6906581999999997</v>
      </c>
      <c r="K50" s="12">
        <v>0</v>
      </c>
      <c r="L50" s="12">
        <v>9.8883483400000003</v>
      </c>
      <c r="M50" s="12" t="b">
        <v>1</v>
      </c>
      <c r="N50" s="12">
        <v>4.7038224</v>
      </c>
      <c r="O50" s="12">
        <v>9.0906326800000006</v>
      </c>
      <c r="P50" s="12">
        <v>0</v>
      </c>
      <c r="Q50" s="12">
        <v>0</v>
      </c>
      <c r="R50" s="6">
        <f t="shared" si="0"/>
        <v>4.7038224</v>
      </c>
      <c r="S50" s="6">
        <f t="shared" si="1"/>
        <v>0</v>
      </c>
    </row>
    <row r="51" spans="1:19" x14ac:dyDescent="0.2">
      <c r="A51" s="11" t="s">
        <v>98</v>
      </c>
      <c r="B51" s="12">
        <v>285.73104999999998</v>
      </c>
      <c r="C51" s="12">
        <v>3.7261594470000001</v>
      </c>
      <c r="D51" s="12">
        <v>0.79231808999999997</v>
      </c>
      <c r="E51" s="12">
        <v>4.7028579600000002</v>
      </c>
      <c r="F51" s="13">
        <v>2.57E-6</v>
      </c>
      <c r="G51" s="13">
        <v>6.9499999999999995E-5</v>
      </c>
      <c r="H51" s="12" t="s">
        <v>99</v>
      </c>
      <c r="I51" s="12">
        <v>3.9336899999999999</v>
      </c>
      <c r="J51" s="12">
        <v>2.4351473700000001</v>
      </c>
      <c r="K51" s="12">
        <v>0.30499419999999999</v>
      </c>
      <c r="L51" s="12">
        <v>0.63916328</v>
      </c>
      <c r="M51" s="12" t="b">
        <v>1</v>
      </c>
      <c r="N51" s="12">
        <v>7.4377811999999999</v>
      </c>
      <c r="O51" s="12">
        <v>4.5801388699999999</v>
      </c>
      <c r="P51" s="12">
        <v>0.57788640000000002</v>
      </c>
      <c r="Q51" s="12">
        <v>0.21828897999999999</v>
      </c>
      <c r="R51" s="6">
        <f t="shared" si="0"/>
        <v>7.4377811999999999</v>
      </c>
      <c r="S51" s="6">
        <f t="shared" si="1"/>
        <v>7.7696074200192936E-2</v>
      </c>
    </row>
    <row r="52" spans="1:19" x14ac:dyDescent="0.2">
      <c r="A52" s="11" t="s">
        <v>100</v>
      </c>
      <c r="B52" s="12">
        <v>122.17811399999999</v>
      </c>
      <c r="C52" s="12">
        <v>3.6995786179999999</v>
      </c>
      <c r="D52" s="12">
        <v>0.75153395999999995</v>
      </c>
      <c r="E52" s="12">
        <v>4.9227031700000001</v>
      </c>
      <c r="F52" s="13">
        <v>8.54E-7</v>
      </c>
      <c r="G52" s="13">
        <v>2.6299999999999999E-5</v>
      </c>
      <c r="H52" s="12">
        <v>0</v>
      </c>
      <c r="I52" s="12">
        <v>2.8887800000000001</v>
      </c>
      <c r="J52" s="12">
        <v>2.0225769800000002</v>
      </c>
      <c r="K52" s="12">
        <v>0.40680919999999998</v>
      </c>
      <c r="L52" s="12">
        <v>3.05093609</v>
      </c>
      <c r="M52" s="12" t="b">
        <v>1</v>
      </c>
      <c r="N52" s="12">
        <v>5.4693307999999998</v>
      </c>
      <c r="O52" s="12">
        <v>3.8054643000000001</v>
      </c>
      <c r="P52" s="12">
        <v>0.77486460000000001</v>
      </c>
      <c r="Q52" s="12">
        <v>0.59659549000000001</v>
      </c>
      <c r="R52" s="6">
        <f t="shared" si="0"/>
        <v>5.4693307999999998</v>
      </c>
      <c r="S52" s="6">
        <f t="shared" si="1"/>
        <v>0.14167448054156828</v>
      </c>
    </row>
    <row r="53" spans="1:19" x14ac:dyDescent="0.2">
      <c r="A53" s="11" t="s">
        <v>101</v>
      </c>
      <c r="B53" s="12">
        <v>292.06568399999998</v>
      </c>
      <c r="C53" s="12">
        <v>3.656316269</v>
      </c>
      <c r="D53" s="12">
        <v>0.95128926999999996</v>
      </c>
      <c r="E53" s="12">
        <v>3.8435377900000001</v>
      </c>
      <c r="F53" s="12">
        <v>1.2127E-4</v>
      </c>
      <c r="G53" s="12">
        <v>1.7870099999999999E-3</v>
      </c>
      <c r="H53" s="12" t="s">
        <v>102</v>
      </c>
      <c r="I53" s="12">
        <v>4.4306999999999999</v>
      </c>
      <c r="J53" s="12">
        <v>2.3320103099999998</v>
      </c>
      <c r="K53" s="12">
        <v>0.681091</v>
      </c>
      <c r="L53" s="12">
        <v>0.37717652000000002</v>
      </c>
      <c r="M53" s="12" t="b">
        <v>1</v>
      </c>
      <c r="N53" s="12">
        <v>8.4232557999999997</v>
      </c>
      <c r="O53" s="12">
        <v>4.4910964299999998</v>
      </c>
      <c r="P53" s="12">
        <v>1.2984264000000001</v>
      </c>
      <c r="Q53" s="12">
        <v>0.67481566999999998</v>
      </c>
      <c r="R53" s="6">
        <f t="shared" si="0"/>
        <v>8.4232557999999997</v>
      </c>
      <c r="S53" s="6">
        <f t="shared" si="1"/>
        <v>0.15414780588759991</v>
      </c>
    </row>
    <row r="54" spans="1:19" x14ac:dyDescent="0.2">
      <c r="A54" s="11" t="s">
        <v>103</v>
      </c>
      <c r="B54" s="12">
        <v>79.885792499999994</v>
      </c>
      <c r="C54" s="12">
        <v>3.6144374909999999</v>
      </c>
      <c r="D54" s="12">
        <v>1.1470345</v>
      </c>
      <c r="E54" s="12">
        <v>3.1511148900000001</v>
      </c>
      <c r="F54" s="12">
        <v>1.62648E-3</v>
      </c>
      <c r="G54" s="12">
        <v>1.458042E-2</v>
      </c>
      <c r="H54" s="12" t="s">
        <v>104</v>
      </c>
      <c r="I54" s="12">
        <v>3.0555699999999999</v>
      </c>
      <c r="J54" s="12">
        <v>1.8698154199999999</v>
      </c>
      <c r="K54" s="12">
        <v>0.21321300000000001</v>
      </c>
      <c r="L54" s="12">
        <v>0.16801785</v>
      </c>
      <c r="M54" s="12" t="b">
        <v>1</v>
      </c>
      <c r="N54" s="12">
        <v>5.8073584</v>
      </c>
      <c r="O54" s="12">
        <v>3.5439292299999998</v>
      </c>
      <c r="P54" s="12">
        <v>0.403978</v>
      </c>
      <c r="Q54" s="12">
        <v>0.34704521999999999</v>
      </c>
      <c r="R54" s="6">
        <f t="shared" si="0"/>
        <v>5.8073584</v>
      </c>
      <c r="S54" s="6">
        <f t="shared" si="1"/>
        <v>6.956312529290426E-2</v>
      </c>
    </row>
    <row r="55" spans="1:19" x14ac:dyDescent="0.2">
      <c r="A55" s="11" t="s">
        <v>105</v>
      </c>
      <c r="B55" s="12">
        <v>564.35391900000002</v>
      </c>
      <c r="C55" s="12">
        <v>3.5646777040000002</v>
      </c>
      <c r="D55" s="12">
        <v>0.82735523</v>
      </c>
      <c r="E55" s="12">
        <v>4.3085213800000002</v>
      </c>
      <c r="F55" s="13">
        <v>1.6399999999999999E-5</v>
      </c>
      <c r="G55" s="12">
        <v>3.3602000000000003E-4</v>
      </c>
      <c r="H55" s="12" t="s">
        <v>76</v>
      </c>
      <c r="I55" s="12">
        <v>12.0403</v>
      </c>
      <c r="J55" s="12">
        <v>6.11645606</v>
      </c>
      <c r="K55" s="12">
        <v>1.8090984000000001</v>
      </c>
      <c r="L55" s="12">
        <v>1.8397555000000001</v>
      </c>
      <c r="M55" s="12" t="b">
        <v>1</v>
      </c>
      <c r="N55" s="12">
        <v>22.874047999999998</v>
      </c>
      <c r="O55" s="12">
        <v>11.625519600000001</v>
      </c>
      <c r="P55" s="12">
        <v>3.4060556000000002</v>
      </c>
      <c r="Q55" s="12">
        <v>1.1487252299999999</v>
      </c>
      <c r="R55" s="6">
        <f t="shared" si="0"/>
        <v>22.874047999999998</v>
      </c>
      <c r="S55" s="6">
        <f t="shared" si="1"/>
        <v>0.14890480250806507</v>
      </c>
    </row>
    <row r="56" spans="1:19" x14ac:dyDescent="0.2">
      <c r="A56" s="11" t="s">
        <v>106</v>
      </c>
      <c r="B56" s="12">
        <v>47.776408799999999</v>
      </c>
      <c r="C56" s="12">
        <v>3.5620239480000002</v>
      </c>
      <c r="D56" s="12">
        <v>1.08324288</v>
      </c>
      <c r="E56" s="12">
        <v>3.2882966499999999</v>
      </c>
      <c r="F56" s="12">
        <v>1.00796E-3</v>
      </c>
      <c r="G56" s="12">
        <v>9.9690899999999999E-3</v>
      </c>
      <c r="H56" s="12">
        <v>0</v>
      </c>
      <c r="I56" s="12">
        <v>3.1522199999999998</v>
      </c>
      <c r="J56" s="12">
        <v>3.8931591399999999</v>
      </c>
      <c r="K56" s="12">
        <v>0.48000359999999997</v>
      </c>
      <c r="L56" s="12">
        <v>1.4495825499999999</v>
      </c>
      <c r="M56" s="12" t="b">
        <v>1</v>
      </c>
      <c r="N56" s="12">
        <v>6.0409141999999996</v>
      </c>
      <c r="O56" s="12">
        <v>7.5614283799999997</v>
      </c>
      <c r="P56" s="12">
        <v>0.91985360000000005</v>
      </c>
      <c r="Q56" s="12">
        <v>0.57984281999999998</v>
      </c>
      <c r="R56" s="6">
        <f t="shared" si="0"/>
        <v>6.0409141999999996</v>
      </c>
      <c r="S56" s="6">
        <f t="shared" si="1"/>
        <v>0.15227059506986543</v>
      </c>
    </row>
    <row r="57" spans="1:19" x14ac:dyDescent="0.2">
      <c r="A57" s="11" t="s">
        <v>107</v>
      </c>
      <c r="B57" s="12">
        <v>433.89298200000002</v>
      </c>
      <c r="C57" s="12">
        <v>3.5616298500000001</v>
      </c>
      <c r="D57" s="12">
        <v>0.76957151999999995</v>
      </c>
      <c r="E57" s="12">
        <v>4.6280686700000002</v>
      </c>
      <c r="F57" s="13">
        <v>3.6899999999999998E-6</v>
      </c>
      <c r="G57" s="13">
        <v>9.4500000000000007E-5</v>
      </c>
      <c r="H57" s="12" t="s">
        <v>108</v>
      </c>
      <c r="I57" s="12">
        <v>13.6554</v>
      </c>
      <c r="J57" s="12">
        <v>11.4819964</v>
      </c>
      <c r="K57" s="12">
        <v>1.6154147999999999</v>
      </c>
      <c r="L57" s="12">
        <v>14.5935638</v>
      </c>
      <c r="M57" s="12" t="b">
        <v>1</v>
      </c>
      <c r="N57" s="12">
        <v>26.079426000000002</v>
      </c>
      <c r="O57" s="12">
        <v>22.305129000000001</v>
      </c>
      <c r="P57" s="12">
        <v>3.0481294000000001</v>
      </c>
      <c r="Q57" s="12">
        <v>2.0191491799999999</v>
      </c>
      <c r="R57" s="6">
        <f t="shared" si="0"/>
        <v>26.079426000000002</v>
      </c>
      <c r="S57" s="6">
        <f t="shared" si="1"/>
        <v>0.11687869970757792</v>
      </c>
    </row>
    <row r="58" spans="1:19" x14ac:dyDescent="0.2">
      <c r="A58" s="11" t="s">
        <v>109</v>
      </c>
      <c r="B58" s="12">
        <v>300.649156</v>
      </c>
      <c r="C58" s="12">
        <v>3.5609814040000001</v>
      </c>
      <c r="D58" s="12">
        <v>0.47358856999999999</v>
      </c>
      <c r="E58" s="12">
        <v>7.5191456299999997</v>
      </c>
      <c r="F58" s="13">
        <v>5.51E-14</v>
      </c>
      <c r="G58" s="13">
        <v>6.1000000000000003E-12</v>
      </c>
      <c r="H58" s="12" t="s">
        <v>110</v>
      </c>
      <c r="I58" s="12">
        <v>8.1630000000000003</v>
      </c>
      <c r="J58" s="12">
        <v>5.5850139900000002</v>
      </c>
      <c r="K58" s="12">
        <v>0.81479080000000004</v>
      </c>
      <c r="L58" s="12">
        <v>8.9275443699999997</v>
      </c>
      <c r="M58" s="12" t="b">
        <v>1</v>
      </c>
      <c r="N58" s="12">
        <v>15.451412400000001</v>
      </c>
      <c r="O58" s="12">
        <v>10.463471800000001</v>
      </c>
      <c r="P58" s="12">
        <v>1.5263274</v>
      </c>
      <c r="Q58" s="12">
        <v>0.66928781999999998</v>
      </c>
      <c r="R58" s="6">
        <f t="shared" si="0"/>
        <v>15.451412400000001</v>
      </c>
      <c r="S58" s="6">
        <f t="shared" si="1"/>
        <v>9.8782387039258623E-2</v>
      </c>
    </row>
    <row r="59" spans="1:19" x14ac:dyDescent="0.2">
      <c r="A59" s="11" t="s">
        <v>111</v>
      </c>
      <c r="B59" s="12">
        <v>196.86201800000001</v>
      </c>
      <c r="C59" s="12">
        <v>3.5428003769999998</v>
      </c>
      <c r="D59" s="12">
        <v>0.56820066999999996</v>
      </c>
      <c r="E59" s="12">
        <v>6.2351217500000002</v>
      </c>
      <c r="F59" s="13">
        <v>4.5099999999999999E-10</v>
      </c>
      <c r="G59" s="13">
        <v>2.7800000000000001E-8</v>
      </c>
      <c r="H59" s="12" t="s">
        <v>112</v>
      </c>
      <c r="I59" s="12">
        <v>7.0758999999999999</v>
      </c>
      <c r="J59" s="12">
        <v>3.2255242200000001</v>
      </c>
      <c r="K59" s="12">
        <v>0.38933319999999999</v>
      </c>
      <c r="L59" s="12">
        <v>3.5930101900000002</v>
      </c>
      <c r="M59" s="12" t="b">
        <v>1</v>
      </c>
      <c r="N59" s="12">
        <v>13.3708828</v>
      </c>
      <c r="O59" s="12">
        <v>5.9982214999999997</v>
      </c>
      <c r="P59" s="12">
        <v>0.73733020000000005</v>
      </c>
      <c r="Q59" s="12">
        <v>0.48641946000000003</v>
      </c>
      <c r="R59" s="6">
        <f t="shared" si="0"/>
        <v>13.3708828</v>
      </c>
      <c r="S59" s="6">
        <f t="shared" si="1"/>
        <v>5.5144466601711593E-2</v>
      </c>
    </row>
    <row r="60" spans="1:19" x14ac:dyDescent="0.2">
      <c r="A60" s="11" t="s">
        <v>113</v>
      </c>
      <c r="B60" s="12">
        <v>64.844643599999998</v>
      </c>
      <c r="C60" s="12">
        <v>3.5324324219999998</v>
      </c>
      <c r="D60" s="12">
        <v>0.75601467</v>
      </c>
      <c r="E60" s="12">
        <v>4.6724389799999999</v>
      </c>
      <c r="F60" s="13">
        <v>2.9799999999999998E-6</v>
      </c>
      <c r="G60" s="13">
        <v>7.9099999999999998E-5</v>
      </c>
      <c r="H60" s="12" t="s">
        <v>114</v>
      </c>
      <c r="I60" s="12">
        <v>2.1087799999999999</v>
      </c>
      <c r="J60" s="12">
        <v>1.8402628999999999</v>
      </c>
      <c r="K60" s="12">
        <v>0.19437080000000001</v>
      </c>
      <c r="L60" s="12">
        <v>4.3655446400000004</v>
      </c>
      <c r="M60" s="12" t="b">
        <v>1</v>
      </c>
      <c r="N60" s="12">
        <v>4.0252372000000003</v>
      </c>
      <c r="O60" s="12">
        <v>3.5641912699999998</v>
      </c>
      <c r="P60" s="12">
        <v>0.3633634</v>
      </c>
      <c r="Q60" s="12">
        <v>0.27971012000000001</v>
      </c>
      <c r="R60" s="6">
        <f t="shared" si="0"/>
        <v>4.0252372000000003</v>
      </c>
      <c r="S60" s="6">
        <f t="shared" si="1"/>
        <v>9.0271301278841407E-2</v>
      </c>
    </row>
    <row r="61" spans="1:19" x14ac:dyDescent="0.2">
      <c r="A61" s="11" t="s">
        <v>115</v>
      </c>
      <c r="B61" s="12">
        <v>234.45017000000001</v>
      </c>
      <c r="C61" s="12">
        <v>3.5208968569999999</v>
      </c>
      <c r="D61" s="12">
        <v>0.95380664000000004</v>
      </c>
      <c r="E61" s="12">
        <v>3.6914157400000001</v>
      </c>
      <c r="F61" s="12">
        <v>2.2300999999999999E-4</v>
      </c>
      <c r="G61" s="12">
        <v>2.9475500000000002E-3</v>
      </c>
      <c r="H61" s="12">
        <v>0</v>
      </c>
      <c r="I61" s="12">
        <v>9.04406</v>
      </c>
      <c r="J61" s="12">
        <v>4.54289085</v>
      </c>
      <c r="K61" s="12">
        <v>0.68787140000000002</v>
      </c>
      <c r="L61" s="12">
        <v>0.43625776999999999</v>
      </c>
      <c r="M61" s="12" t="b">
        <v>1</v>
      </c>
      <c r="N61" s="12">
        <v>17.0977514</v>
      </c>
      <c r="O61" s="12">
        <v>8.5637354299999995</v>
      </c>
      <c r="P61" s="12">
        <v>1.3104359999999999</v>
      </c>
      <c r="Q61" s="12">
        <v>0.81799023000000004</v>
      </c>
      <c r="R61" s="6">
        <f t="shared" si="0"/>
        <v>17.0977514</v>
      </c>
      <c r="S61" s="6">
        <f t="shared" si="1"/>
        <v>7.6643762641209062E-2</v>
      </c>
    </row>
    <row r="62" spans="1:19" x14ac:dyDescent="0.2">
      <c r="A62" s="11" t="s">
        <v>116</v>
      </c>
      <c r="B62" s="12">
        <v>854.106899</v>
      </c>
      <c r="C62" s="12">
        <v>3.5046676880000001</v>
      </c>
      <c r="D62" s="12">
        <v>1.06904117</v>
      </c>
      <c r="E62" s="12">
        <v>3.2783280700000001</v>
      </c>
      <c r="F62" s="12">
        <v>1.0442400000000001E-3</v>
      </c>
      <c r="G62" s="12">
        <v>1.025303E-2</v>
      </c>
      <c r="H62" s="12">
        <v>0</v>
      </c>
      <c r="I62" s="12">
        <v>10.452500000000001</v>
      </c>
      <c r="J62" s="12">
        <v>11.5703304</v>
      </c>
      <c r="K62" s="12">
        <v>1.2924557999999999</v>
      </c>
      <c r="L62" s="12">
        <v>0.84006583999999995</v>
      </c>
      <c r="M62" s="12" t="b">
        <v>1</v>
      </c>
      <c r="N62" s="12">
        <v>20.015738800000001</v>
      </c>
      <c r="O62" s="12">
        <v>22.485042700000001</v>
      </c>
      <c r="P62" s="12">
        <v>2.4785591999999999</v>
      </c>
      <c r="Q62" s="12">
        <v>1.4521806100000001</v>
      </c>
      <c r="R62" s="6">
        <f t="shared" si="0"/>
        <v>20.015738800000001</v>
      </c>
      <c r="S62" s="6">
        <f t="shared" si="1"/>
        <v>0.12383051281624437</v>
      </c>
    </row>
    <row r="63" spans="1:19" x14ac:dyDescent="0.2">
      <c r="A63" s="11" t="s">
        <v>117</v>
      </c>
      <c r="B63" s="12">
        <v>126.476742</v>
      </c>
      <c r="C63" s="12">
        <v>3.4777792330000001</v>
      </c>
      <c r="D63" s="12">
        <v>0.75855771999999999</v>
      </c>
      <c r="E63" s="12">
        <v>4.5847259400000002</v>
      </c>
      <c r="F63" s="13">
        <v>4.5499999999999996E-6</v>
      </c>
      <c r="G63" s="12">
        <v>1.1230000000000001E-4</v>
      </c>
      <c r="H63" s="12">
        <v>0</v>
      </c>
      <c r="I63" s="12">
        <v>4.5359699999999998</v>
      </c>
      <c r="J63" s="12">
        <v>3.3802906199999998</v>
      </c>
      <c r="K63" s="12">
        <v>0.57855659999999998</v>
      </c>
      <c r="L63" s="12">
        <v>0.35392885000000002</v>
      </c>
      <c r="M63" s="12" t="b">
        <v>1</v>
      </c>
      <c r="N63" s="12">
        <v>8.5902224</v>
      </c>
      <c r="O63" s="12">
        <v>6.3516880100000002</v>
      </c>
      <c r="P63" s="12">
        <v>1.0946514000000001</v>
      </c>
      <c r="Q63" s="12">
        <v>0.51733271000000003</v>
      </c>
      <c r="R63" s="6">
        <f t="shared" si="0"/>
        <v>8.5902224</v>
      </c>
      <c r="S63" s="6">
        <f t="shared" si="1"/>
        <v>0.12742992544640055</v>
      </c>
    </row>
    <row r="64" spans="1:19" x14ac:dyDescent="0.2">
      <c r="A64" s="11" t="s">
        <v>118</v>
      </c>
      <c r="B64" s="12">
        <v>818.13290300000006</v>
      </c>
      <c r="C64" s="12">
        <v>3.4712570679999999</v>
      </c>
      <c r="D64" s="12">
        <v>0.90830058999999996</v>
      </c>
      <c r="E64" s="12">
        <v>3.8217051899999999</v>
      </c>
      <c r="F64" s="12">
        <v>1.3253000000000001E-4</v>
      </c>
      <c r="G64" s="12">
        <v>1.92118E-3</v>
      </c>
      <c r="H64" s="12">
        <v>0</v>
      </c>
      <c r="I64" s="12">
        <v>23.540500000000002</v>
      </c>
      <c r="J64" s="12">
        <v>8.5686618800000005</v>
      </c>
      <c r="K64" s="12">
        <v>2.1688672000000002</v>
      </c>
      <c r="L64" s="12">
        <v>25.987499</v>
      </c>
      <c r="M64" s="12" t="b">
        <v>1</v>
      </c>
      <c r="N64" s="12">
        <v>44.547552000000003</v>
      </c>
      <c r="O64" s="12">
        <v>15.8242019</v>
      </c>
      <c r="P64" s="12">
        <v>4.1193837999999996</v>
      </c>
      <c r="Q64" s="12">
        <v>1.9702458300000001</v>
      </c>
      <c r="R64" s="6">
        <f t="shared" si="0"/>
        <v>44.547552000000003</v>
      </c>
      <c r="S64" s="6">
        <f t="shared" si="1"/>
        <v>9.2471608765392968E-2</v>
      </c>
    </row>
    <row r="65" spans="1:19" x14ac:dyDescent="0.2">
      <c r="A65" s="11" t="s">
        <v>119</v>
      </c>
      <c r="B65" s="12">
        <v>32.376122899999999</v>
      </c>
      <c r="C65" s="12">
        <v>3.4634651129999998</v>
      </c>
      <c r="D65" s="12">
        <v>0.53533098000000001</v>
      </c>
      <c r="E65" s="12">
        <v>6.4697640099999996</v>
      </c>
      <c r="F65" s="13">
        <v>9.8199999999999994E-11</v>
      </c>
      <c r="G65" s="13">
        <v>6.7500000000000001E-9</v>
      </c>
      <c r="H65" s="12">
        <v>0</v>
      </c>
      <c r="I65" s="12">
        <v>2.1537600000000001</v>
      </c>
      <c r="J65" s="12">
        <v>0.76448916</v>
      </c>
      <c r="K65" s="12">
        <v>0.19831380000000001</v>
      </c>
      <c r="L65" s="12">
        <v>0.13755458000000001</v>
      </c>
      <c r="M65" s="12" t="b">
        <v>1</v>
      </c>
      <c r="N65" s="12">
        <v>4.0845035999999997</v>
      </c>
      <c r="O65" s="12">
        <v>1.44557745</v>
      </c>
      <c r="P65" s="12">
        <v>0.37805539999999999</v>
      </c>
      <c r="Q65" s="12">
        <v>0.15444854999999999</v>
      </c>
      <c r="R65" s="6">
        <f t="shared" si="0"/>
        <v>4.0845035999999997</v>
      </c>
      <c r="S65" s="6">
        <f t="shared" si="1"/>
        <v>9.255846903893046E-2</v>
      </c>
    </row>
    <row r="66" spans="1:19" x14ac:dyDescent="0.2">
      <c r="A66" s="11" t="s">
        <v>120</v>
      </c>
      <c r="B66" s="12">
        <v>324.808897</v>
      </c>
      <c r="C66" s="12">
        <v>3.4578485090000002</v>
      </c>
      <c r="D66" s="12">
        <v>0.83402366999999999</v>
      </c>
      <c r="E66" s="12">
        <v>4.1459836599999997</v>
      </c>
      <c r="F66" s="13">
        <v>3.3800000000000002E-5</v>
      </c>
      <c r="G66" s="12">
        <v>6.1629000000000002E-4</v>
      </c>
      <c r="H66" s="12" t="s">
        <v>121</v>
      </c>
      <c r="I66" s="12">
        <v>2.9539499999999999</v>
      </c>
      <c r="J66" s="12">
        <v>2.1662101900000001</v>
      </c>
      <c r="K66" s="12">
        <v>0.37519520000000001</v>
      </c>
      <c r="L66" s="12">
        <v>0.24552277</v>
      </c>
      <c r="M66" s="12" t="b">
        <v>1</v>
      </c>
      <c r="N66" s="12">
        <v>5.6356761999999998</v>
      </c>
      <c r="O66" s="12">
        <v>4.2116079500000003</v>
      </c>
      <c r="P66" s="12">
        <v>0.70649039999999996</v>
      </c>
      <c r="Q66" s="12">
        <v>0.39638947000000002</v>
      </c>
      <c r="R66" s="6">
        <f t="shared" si="0"/>
        <v>5.6356761999999998</v>
      </c>
      <c r="S66" s="6">
        <f t="shared" si="1"/>
        <v>0.12536036048345006</v>
      </c>
    </row>
    <row r="67" spans="1:19" x14ac:dyDescent="0.2">
      <c r="A67" s="11" t="s">
        <v>122</v>
      </c>
      <c r="B67" s="12">
        <v>51.672715400000001</v>
      </c>
      <c r="C67" s="12">
        <v>3.4339431070000002</v>
      </c>
      <c r="D67" s="12">
        <v>0.93808566000000004</v>
      </c>
      <c r="E67" s="12">
        <v>3.6605858599999999</v>
      </c>
      <c r="F67" s="12">
        <v>2.5164000000000002E-4</v>
      </c>
      <c r="G67" s="12">
        <v>3.2672199999999999E-3</v>
      </c>
      <c r="H67" s="12" t="s">
        <v>123</v>
      </c>
      <c r="I67" s="12">
        <v>2.2109299999999998</v>
      </c>
      <c r="J67" s="12">
        <v>1.4067094</v>
      </c>
      <c r="K67" s="12">
        <v>0.19340959999999999</v>
      </c>
      <c r="L67" s="12">
        <v>0.14369027000000001</v>
      </c>
      <c r="M67" s="12" t="b">
        <v>1</v>
      </c>
      <c r="N67" s="12">
        <v>4.2226238</v>
      </c>
      <c r="O67" s="12">
        <v>2.7556794199999999</v>
      </c>
      <c r="P67" s="12">
        <v>0.35798999999999997</v>
      </c>
      <c r="Q67" s="12">
        <v>0.27649944999999998</v>
      </c>
      <c r="R67" s="6">
        <f t="shared" si="0"/>
        <v>4.2226238</v>
      </c>
      <c r="S67" s="6">
        <f t="shared" si="1"/>
        <v>8.4779041883863759E-2</v>
      </c>
    </row>
    <row r="68" spans="1:19" x14ac:dyDescent="0.2">
      <c r="A68" s="11" t="s">
        <v>124</v>
      </c>
      <c r="B68" s="12">
        <v>342.42356699999999</v>
      </c>
      <c r="C68" s="12">
        <v>3.4293177629999998</v>
      </c>
      <c r="D68" s="12">
        <v>0.92928622000000005</v>
      </c>
      <c r="E68" s="12">
        <v>3.6902707600000002</v>
      </c>
      <c r="F68" s="12">
        <v>2.2402000000000001E-4</v>
      </c>
      <c r="G68" s="12">
        <v>2.95985E-3</v>
      </c>
      <c r="H68" s="12" t="s">
        <v>125</v>
      </c>
      <c r="I68" s="12">
        <v>11.4771</v>
      </c>
      <c r="J68" s="12">
        <v>3.1753275900000002</v>
      </c>
      <c r="K68" s="12">
        <v>1.3606419999999999</v>
      </c>
      <c r="L68" s="12">
        <v>0.92958786000000004</v>
      </c>
      <c r="M68" s="12" t="b">
        <v>1</v>
      </c>
      <c r="N68" s="12">
        <v>21.761705800000001</v>
      </c>
      <c r="O68" s="12">
        <v>5.8716885200000002</v>
      </c>
      <c r="P68" s="12">
        <v>2.5536002</v>
      </c>
      <c r="Q68" s="12">
        <v>1.6236242599999999</v>
      </c>
      <c r="R68" s="6">
        <f t="shared" si="0"/>
        <v>21.761705800000001</v>
      </c>
      <c r="S68" s="6">
        <f t="shared" si="1"/>
        <v>0.1173437516097658</v>
      </c>
    </row>
    <row r="69" spans="1:19" x14ac:dyDescent="0.2">
      <c r="A69" s="11" t="s">
        <v>126</v>
      </c>
      <c r="B69" s="12">
        <v>1846.57035</v>
      </c>
      <c r="C69" s="12">
        <v>3.4114275639999998</v>
      </c>
      <c r="D69" s="12">
        <v>0.74166414999999997</v>
      </c>
      <c r="E69" s="12">
        <v>4.5996932299999997</v>
      </c>
      <c r="F69" s="13">
        <v>4.2300000000000002E-6</v>
      </c>
      <c r="G69" s="12">
        <v>1.0572E-4</v>
      </c>
      <c r="H69" s="12">
        <v>0</v>
      </c>
      <c r="I69" s="12">
        <v>52.959099999999999</v>
      </c>
      <c r="J69" s="12">
        <v>30.127357199999999</v>
      </c>
      <c r="K69" s="12">
        <v>7.512162</v>
      </c>
      <c r="L69" s="12">
        <v>30.291286499999998</v>
      </c>
      <c r="M69" s="12" t="b">
        <v>1</v>
      </c>
      <c r="N69" s="12">
        <v>100.71261199999999</v>
      </c>
      <c r="O69" s="12">
        <v>57.609623599999999</v>
      </c>
      <c r="P69" s="12">
        <v>14.219302000000001</v>
      </c>
      <c r="Q69" s="12">
        <v>7.5686452299999996</v>
      </c>
      <c r="R69" s="6">
        <f t="shared" si="0"/>
        <v>100.71261199999999</v>
      </c>
      <c r="S69" s="6">
        <f t="shared" si="1"/>
        <v>0.14118690517132057</v>
      </c>
    </row>
    <row r="70" spans="1:19" x14ac:dyDescent="0.2">
      <c r="A70" s="11" t="s">
        <v>127</v>
      </c>
      <c r="B70" s="12">
        <v>1995.6867</v>
      </c>
      <c r="C70" s="12">
        <v>3.3968796669999999</v>
      </c>
      <c r="D70" s="12">
        <v>0.75467041999999995</v>
      </c>
      <c r="E70" s="12">
        <v>4.5011432500000002</v>
      </c>
      <c r="F70" s="13">
        <v>6.7599999999999997E-6</v>
      </c>
      <c r="G70" s="12">
        <v>1.5915999999999999E-4</v>
      </c>
      <c r="H70" s="12">
        <v>0</v>
      </c>
      <c r="I70" s="12">
        <v>80.753100000000003</v>
      </c>
      <c r="J70" s="12">
        <v>45.783890499999998</v>
      </c>
      <c r="K70" s="12">
        <v>11.4437344</v>
      </c>
      <c r="L70" s="12">
        <v>6.8709890700000003</v>
      </c>
      <c r="M70" s="12" t="b">
        <v>1</v>
      </c>
      <c r="N70" s="12">
        <v>153.56933100000001</v>
      </c>
      <c r="O70" s="12">
        <v>87.589472599999993</v>
      </c>
      <c r="P70" s="12">
        <v>21.7988122</v>
      </c>
      <c r="Q70" s="12">
        <v>9.7667983199999995</v>
      </c>
      <c r="R70" s="6">
        <f t="shared" ref="R70:R133" si="2">MAX(N70,P70)</f>
        <v>153.56933100000001</v>
      </c>
      <c r="S70" s="6">
        <f t="shared" ref="S70:S133" si="3">P70/N70</f>
        <v>0.1419476926678804</v>
      </c>
    </row>
    <row r="71" spans="1:19" x14ac:dyDescent="0.2">
      <c r="A71" s="11" t="s">
        <v>128</v>
      </c>
      <c r="B71" s="12">
        <v>700.11987099999999</v>
      </c>
      <c r="C71" s="12">
        <v>3.3837681110000002</v>
      </c>
      <c r="D71" s="12">
        <v>1.0541470500000001</v>
      </c>
      <c r="E71" s="12">
        <v>3.20995834</v>
      </c>
      <c r="F71" s="12">
        <v>1.3275400000000001E-3</v>
      </c>
      <c r="G71" s="12">
        <v>1.2425530000000001E-2</v>
      </c>
      <c r="H71" s="12" t="s">
        <v>104</v>
      </c>
      <c r="I71" s="12">
        <v>12.5113</v>
      </c>
      <c r="J71" s="12">
        <v>6.8628921299999996</v>
      </c>
      <c r="K71" s="12">
        <v>1.7200196000000001</v>
      </c>
      <c r="L71" s="12">
        <v>3.36452887</v>
      </c>
      <c r="M71" s="12" t="b">
        <v>1</v>
      </c>
      <c r="N71" s="12">
        <v>23.719644800000001</v>
      </c>
      <c r="O71" s="12">
        <v>12.9697978</v>
      </c>
      <c r="P71" s="12">
        <v>3.2760014000000002</v>
      </c>
      <c r="Q71" s="12">
        <v>2.0362449599999999</v>
      </c>
      <c r="R71" s="6">
        <f t="shared" si="2"/>
        <v>23.719644800000001</v>
      </c>
      <c r="S71" s="6">
        <f t="shared" si="3"/>
        <v>0.1381134257120073</v>
      </c>
    </row>
    <row r="72" spans="1:19" x14ac:dyDescent="0.2">
      <c r="A72" s="11" t="s">
        <v>129</v>
      </c>
      <c r="B72" s="12">
        <v>44.216682900000002</v>
      </c>
      <c r="C72" s="12">
        <v>3.3506450129999998</v>
      </c>
      <c r="D72" s="12">
        <v>0.95422521000000005</v>
      </c>
      <c r="E72" s="12">
        <v>3.51137758</v>
      </c>
      <c r="F72" s="12">
        <v>4.4579E-4</v>
      </c>
      <c r="G72" s="12">
        <v>5.1666699999999999E-3</v>
      </c>
      <c r="H72" s="12" t="s">
        <v>130</v>
      </c>
      <c r="I72" s="12">
        <v>4.1160199999999998</v>
      </c>
      <c r="J72" s="12">
        <v>5.9587843400000002</v>
      </c>
      <c r="K72" s="12">
        <v>0.33374920000000002</v>
      </c>
      <c r="L72" s="12">
        <v>0.28382481999999998</v>
      </c>
      <c r="M72" s="12" t="b">
        <v>1</v>
      </c>
      <c r="N72" s="12">
        <v>7.9083893999999999</v>
      </c>
      <c r="O72" s="12">
        <v>11.564416100000001</v>
      </c>
      <c r="P72" s="12">
        <v>0.63358320000000001</v>
      </c>
      <c r="Q72" s="12">
        <v>0.64902033999999997</v>
      </c>
      <c r="R72" s="6">
        <f t="shared" si="2"/>
        <v>7.9083893999999999</v>
      </c>
      <c r="S72" s="6">
        <f t="shared" si="3"/>
        <v>8.0115326642868648E-2</v>
      </c>
    </row>
    <row r="73" spans="1:19" x14ac:dyDescent="0.2">
      <c r="A73" s="11" t="s">
        <v>131</v>
      </c>
      <c r="B73" s="12">
        <v>741.56484799999998</v>
      </c>
      <c r="C73" s="12">
        <v>3.3453009219999998</v>
      </c>
      <c r="D73" s="12">
        <v>0.91876488999999995</v>
      </c>
      <c r="E73" s="12">
        <v>3.6410848699999998</v>
      </c>
      <c r="F73" s="12">
        <v>2.7148999999999999E-4</v>
      </c>
      <c r="G73" s="12">
        <v>3.47373E-3</v>
      </c>
      <c r="H73" s="12" t="s">
        <v>132</v>
      </c>
      <c r="I73" s="12">
        <v>19.949000000000002</v>
      </c>
      <c r="J73" s="12">
        <v>7.3213862499999998</v>
      </c>
      <c r="K73" s="12">
        <v>1.6962488</v>
      </c>
      <c r="L73" s="12">
        <v>1.0441805200000001</v>
      </c>
      <c r="M73" s="12" t="b">
        <v>1</v>
      </c>
      <c r="N73" s="12">
        <v>37.756552800000001</v>
      </c>
      <c r="O73" s="12">
        <v>13.5928035</v>
      </c>
      <c r="P73" s="12">
        <v>3.244275</v>
      </c>
      <c r="Q73" s="12">
        <v>1.59896551</v>
      </c>
      <c r="R73" s="6">
        <f t="shared" si="2"/>
        <v>37.756552800000001</v>
      </c>
      <c r="S73" s="6">
        <f t="shared" si="3"/>
        <v>8.5926144189731213E-2</v>
      </c>
    </row>
    <row r="74" spans="1:19" x14ac:dyDescent="0.2">
      <c r="A74" s="11" t="s">
        <v>133</v>
      </c>
      <c r="B74" s="12">
        <v>685.210555</v>
      </c>
      <c r="C74" s="12">
        <v>3.3439151759999999</v>
      </c>
      <c r="D74" s="12">
        <v>0.40637329</v>
      </c>
      <c r="E74" s="12">
        <v>8.2286786299999992</v>
      </c>
      <c r="F74" s="13">
        <v>1.8899999999999999E-16</v>
      </c>
      <c r="G74" s="13">
        <v>2.72E-14</v>
      </c>
      <c r="H74" s="12" t="s">
        <v>95</v>
      </c>
      <c r="I74" s="12">
        <v>9.2674500000000002</v>
      </c>
      <c r="J74" s="12">
        <v>4.7076544800000004</v>
      </c>
      <c r="K74" s="12">
        <v>1.6500684000000001</v>
      </c>
      <c r="L74" s="12">
        <v>2.2980116800000001</v>
      </c>
      <c r="M74" s="12" t="b">
        <v>1</v>
      </c>
      <c r="N74" s="12">
        <v>17.580864800000001</v>
      </c>
      <c r="O74" s="12">
        <v>8.9224520700000003</v>
      </c>
      <c r="P74" s="12">
        <v>3.1053172</v>
      </c>
      <c r="Q74" s="12">
        <v>1.9280220699999999</v>
      </c>
      <c r="R74" s="6">
        <f t="shared" si="2"/>
        <v>17.580864800000001</v>
      </c>
      <c r="S74" s="6">
        <f t="shared" si="3"/>
        <v>0.17663051478559802</v>
      </c>
    </row>
    <row r="75" spans="1:19" x14ac:dyDescent="0.2">
      <c r="A75" s="11" t="s">
        <v>134</v>
      </c>
      <c r="B75" s="12">
        <v>288.27701400000001</v>
      </c>
      <c r="C75" s="12">
        <v>3.3421446490000002</v>
      </c>
      <c r="D75" s="12">
        <v>0.77972666999999996</v>
      </c>
      <c r="E75" s="12">
        <v>4.2863028600000002</v>
      </c>
      <c r="F75" s="13">
        <v>1.8199999999999999E-5</v>
      </c>
      <c r="G75" s="12">
        <v>3.6628000000000002E-4</v>
      </c>
      <c r="H75" s="12" t="s">
        <v>135</v>
      </c>
      <c r="I75" s="12">
        <v>5.6978900000000001</v>
      </c>
      <c r="J75" s="12">
        <v>3.8873584999999999</v>
      </c>
      <c r="K75" s="12">
        <v>0.79305420000000004</v>
      </c>
      <c r="L75" s="12">
        <v>6.8588913199999997</v>
      </c>
      <c r="M75" s="12" t="b">
        <v>1</v>
      </c>
      <c r="N75" s="12">
        <v>10.885874400000001</v>
      </c>
      <c r="O75" s="12">
        <v>7.5977199799999999</v>
      </c>
      <c r="P75" s="12">
        <v>1.4857705999999999</v>
      </c>
      <c r="Q75" s="12">
        <v>0.73278339000000003</v>
      </c>
      <c r="R75" s="6">
        <f t="shared" si="2"/>
        <v>10.885874400000001</v>
      </c>
      <c r="S75" s="6">
        <f t="shared" si="3"/>
        <v>0.13648610533298086</v>
      </c>
    </row>
    <row r="76" spans="1:19" x14ac:dyDescent="0.2">
      <c r="A76" s="11" t="s">
        <v>136</v>
      </c>
      <c r="B76" s="12">
        <v>1378.51539</v>
      </c>
      <c r="C76" s="12">
        <v>3.3216753489999999</v>
      </c>
      <c r="D76" s="12">
        <v>0.72316121</v>
      </c>
      <c r="E76" s="12">
        <v>4.59327094</v>
      </c>
      <c r="F76" s="13">
        <v>4.3599999999999998E-6</v>
      </c>
      <c r="G76" s="12">
        <v>1.0844999999999999E-4</v>
      </c>
      <c r="H76" s="12" t="s">
        <v>137</v>
      </c>
      <c r="I76" s="12">
        <v>25.9727</v>
      </c>
      <c r="J76" s="12">
        <v>13.783290300000001</v>
      </c>
      <c r="K76" s="12">
        <v>3.4457087999999998</v>
      </c>
      <c r="L76" s="12">
        <v>1.7007056</v>
      </c>
      <c r="M76" s="12" t="b">
        <v>1</v>
      </c>
      <c r="N76" s="12">
        <v>49.399285399999997</v>
      </c>
      <c r="O76" s="12">
        <v>26.3842441</v>
      </c>
      <c r="P76" s="12">
        <v>6.5137856000000003</v>
      </c>
      <c r="Q76" s="12">
        <v>3.48272242</v>
      </c>
      <c r="R76" s="6">
        <f t="shared" si="2"/>
        <v>49.399285399999997</v>
      </c>
      <c r="S76" s="6">
        <f t="shared" si="3"/>
        <v>0.13185991552825177</v>
      </c>
    </row>
    <row r="77" spans="1:19" x14ac:dyDescent="0.2">
      <c r="A77" s="11" t="s">
        <v>138</v>
      </c>
      <c r="B77" s="12">
        <v>978.973026</v>
      </c>
      <c r="C77" s="12">
        <v>3.3159157179999998</v>
      </c>
      <c r="D77" s="12">
        <v>0.73311106000000004</v>
      </c>
      <c r="E77" s="12">
        <v>4.5230741800000001</v>
      </c>
      <c r="F77" s="13">
        <v>6.0900000000000001E-6</v>
      </c>
      <c r="G77" s="12">
        <v>1.4543999999999999E-4</v>
      </c>
      <c r="H77" s="12" t="s">
        <v>89</v>
      </c>
      <c r="I77" s="12">
        <v>23.4589</v>
      </c>
      <c r="J77" s="12">
        <v>9.4139804900000001</v>
      </c>
      <c r="K77" s="12">
        <v>1.8942322</v>
      </c>
      <c r="L77" s="12">
        <v>1.1685640399999999</v>
      </c>
      <c r="M77" s="12" t="b">
        <v>1</v>
      </c>
      <c r="N77" s="12">
        <v>44.4865554</v>
      </c>
      <c r="O77" s="12">
        <v>17.756868000000001</v>
      </c>
      <c r="P77" s="12">
        <v>3.6001493999999998</v>
      </c>
      <c r="Q77" s="12">
        <v>1.8510601499999999</v>
      </c>
      <c r="R77" s="6">
        <f t="shared" si="2"/>
        <v>44.4865554</v>
      </c>
      <c r="S77" s="6">
        <f t="shared" si="3"/>
        <v>8.0926683750389888E-2</v>
      </c>
    </row>
    <row r="78" spans="1:19" x14ac:dyDescent="0.2">
      <c r="A78" s="11" t="s">
        <v>139</v>
      </c>
      <c r="B78" s="12">
        <v>335.96841699999999</v>
      </c>
      <c r="C78" s="12">
        <v>3.3079900040000001</v>
      </c>
      <c r="D78" s="12">
        <v>0.83055858999999999</v>
      </c>
      <c r="E78" s="12">
        <v>3.9828496699999998</v>
      </c>
      <c r="F78" s="13">
        <v>6.8100000000000002E-5</v>
      </c>
      <c r="G78" s="12">
        <v>1.0997699999999999E-3</v>
      </c>
      <c r="H78" s="12" t="s">
        <v>140</v>
      </c>
      <c r="I78" s="12">
        <v>2.2874599999999998</v>
      </c>
      <c r="J78" s="12">
        <v>1.0313213800000001</v>
      </c>
      <c r="K78" s="12">
        <v>0.30790220000000001</v>
      </c>
      <c r="L78" s="12">
        <v>0.17085930999999999</v>
      </c>
      <c r="M78" s="12" t="b">
        <v>1</v>
      </c>
      <c r="N78" s="12">
        <v>4.3228499999999999</v>
      </c>
      <c r="O78" s="12">
        <v>1.91285766</v>
      </c>
      <c r="P78" s="12">
        <v>0.58194000000000001</v>
      </c>
      <c r="Q78" s="12">
        <v>0.17985018999999999</v>
      </c>
      <c r="R78" s="6">
        <f t="shared" si="2"/>
        <v>4.3228499999999999</v>
      </c>
      <c r="S78" s="6">
        <f t="shared" si="3"/>
        <v>0.13461952184322842</v>
      </c>
    </row>
    <row r="79" spans="1:19" x14ac:dyDescent="0.2">
      <c r="A79" s="11" t="s">
        <v>141</v>
      </c>
      <c r="B79" s="12">
        <v>136.88570300000001</v>
      </c>
      <c r="C79" s="12">
        <v>3.3047183000000002</v>
      </c>
      <c r="D79" s="12">
        <v>0.52494728000000002</v>
      </c>
      <c r="E79" s="12">
        <v>6.29533364</v>
      </c>
      <c r="F79" s="13">
        <v>3.0700000000000003E-10</v>
      </c>
      <c r="G79" s="13">
        <v>1.96E-8</v>
      </c>
      <c r="H79" s="12" t="s">
        <v>142</v>
      </c>
      <c r="I79" s="12">
        <v>2.13883</v>
      </c>
      <c r="J79" s="12">
        <v>1.0920776299999999</v>
      </c>
      <c r="K79" s="12">
        <v>0.43657439999999997</v>
      </c>
      <c r="L79" s="12">
        <v>2.5062774700000001</v>
      </c>
      <c r="M79" s="12" t="b">
        <v>1</v>
      </c>
      <c r="N79" s="12">
        <v>4.0564327999999996</v>
      </c>
      <c r="O79" s="12">
        <v>2.03896481</v>
      </c>
      <c r="P79" s="12">
        <v>0.82700300000000004</v>
      </c>
      <c r="Q79" s="12">
        <v>0.35463851000000002</v>
      </c>
      <c r="R79" s="6">
        <f t="shared" si="2"/>
        <v>4.0564327999999996</v>
      </c>
      <c r="S79" s="6">
        <f t="shared" si="3"/>
        <v>0.20387444850559341</v>
      </c>
    </row>
    <row r="80" spans="1:19" x14ac:dyDescent="0.2">
      <c r="A80" s="11" t="s">
        <v>143</v>
      </c>
      <c r="B80" s="12">
        <v>752.33039299999996</v>
      </c>
      <c r="C80" s="12">
        <v>3.2944317430000001</v>
      </c>
      <c r="D80" s="12">
        <v>0.66606681999999995</v>
      </c>
      <c r="E80" s="12">
        <v>4.9460979600000003</v>
      </c>
      <c r="F80" s="13">
        <v>7.5700000000000002E-7</v>
      </c>
      <c r="G80" s="13">
        <v>2.37E-5</v>
      </c>
      <c r="H80" s="12" t="s">
        <v>72</v>
      </c>
      <c r="I80" s="12">
        <v>7.1859999999999999</v>
      </c>
      <c r="J80" s="12">
        <v>4.7681435600000004</v>
      </c>
      <c r="K80" s="12">
        <v>0.88823300000000005</v>
      </c>
      <c r="L80" s="12">
        <v>4.3110212099999998</v>
      </c>
      <c r="M80" s="12" t="b">
        <v>1</v>
      </c>
      <c r="N80" s="12">
        <v>13.7035526</v>
      </c>
      <c r="O80" s="12">
        <v>9.2716907800000001</v>
      </c>
      <c r="P80" s="12">
        <v>1.6777936</v>
      </c>
      <c r="Q80" s="12">
        <v>0.45868350000000002</v>
      </c>
      <c r="R80" s="6">
        <f t="shared" si="2"/>
        <v>13.7035526</v>
      </c>
      <c r="S80" s="6">
        <f t="shared" si="3"/>
        <v>0.12243493705420593</v>
      </c>
    </row>
    <row r="81" spans="1:19" x14ac:dyDescent="0.2">
      <c r="A81" s="11" t="s">
        <v>144</v>
      </c>
      <c r="B81" s="12">
        <v>3094.11688</v>
      </c>
      <c r="C81" s="12">
        <v>3.268278698</v>
      </c>
      <c r="D81" s="12">
        <v>0.71333800000000003</v>
      </c>
      <c r="E81" s="12">
        <v>4.58166911</v>
      </c>
      <c r="F81" s="13">
        <v>4.6099999999999999E-6</v>
      </c>
      <c r="G81" s="12">
        <v>1.1369E-4</v>
      </c>
      <c r="H81" s="12" t="s">
        <v>145</v>
      </c>
      <c r="I81" s="12">
        <v>105.47799999999999</v>
      </c>
      <c r="J81" s="12">
        <v>79.447198099999994</v>
      </c>
      <c r="K81" s="12">
        <v>14.3271902</v>
      </c>
      <c r="L81" s="12">
        <v>7.2530715399999997</v>
      </c>
      <c r="M81" s="12" t="b">
        <v>1</v>
      </c>
      <c r="N81" s="12">
        <v>201.42458500000001</v>
      </c>
      <c r="O81" s="12">
        <v>154.48353800000001</v>
      </c>
      <c r="P81" s="12">
        <v>27.128871199999999</v>
      </c>
      <c r="Q81" s="12">
        <v>11.8468626</v>
      </c>
      <c r="R81" s="6">
        <f t="shared" si="2"/>
        <v>201.42458500000001</v>
      </c>
      <c r="S81" s="6">
        <f t="shared" si="3"/>
        <v>0.13468500481209877</v>
      </c>
    </row>
    <row r="82" spans="1:19" x14ac:dyDescent="0.2">
      <c r="A82" s="11" t="s">
        <v>146</v>
      </c>
      <c r="B82" s="12">
        <v>136.26991100000001</v>
      </c>
      <c r="C82" s="12">
        <v>3.2642990840000001</v>
      </c>
      <c r="D82" s="12">
        <v>1.03109954</v>
      </c>
      <c r="E82" s="12">
        <v>3.16584281</v>
      </c>
      <c r="F82" s="12">
        <v>1.54634E-3</v>
      </c>
      <c r="G82" s="12">
        <v>1.4022110000000001E-2</v>
      </c>
      <c r="H82" s="12" t="s">
        <v>147</v>
      </c>
      <c r="I82" s="12">
        <v>2.4894699999999998</v>
      </c>
      <c r="J82" s="12">
        <v>1.9594210599999999</v>
      </c>
      <c r="K82" s="12">
        <v>0.39180340000000002</v>
      </c>
      <c r="L82" s="12">
        <v>3.8137097199999999</v>
      </c>
      <c r="M82" s="12" t="b">
        <v>1</v>
      </c>
      <c r="N82" s="12">
        <v>4.7558889999999998</v>
      </c>
      <c r="O82" s="12">
        <v>3.8181975499999998</v>
      </c>
      <c r="P82" s="12">
        <v>0.74107999999999996</v>
      </c>
      <c r="Q82" s="12">
        <v>0.49475401000000002</v>
      </c>
      <c r="R82" s="6">
        <f t="shared" si="2"/>
        <v>4.7558889999999998</v>
      </c>
      <c r="S82" s="6">
        <f t="shared" si="3"/>
        <v>0.15582365357980391</v>
      </c>
    </row>
    <row r="83" spans="1:19" x14ac:dyDescent="0.2">
      <c r="A83" s="11" t="s">
        <v>148</v>
      </c>
      <c r="B83" s="12">
        <v>331.66323999999997</v>
      </c>
      <c r="C83" s="12">
        <v>3.2610076600000002</v>
      </c>
      <c r="D83" s="12">
        <v>0.87204645000000003</v>
      </c>
      <c r="E83" s="12">
        <v>3.7394884799999999</v>
      </c>
      <c r="F83" s="12">
        <v>1.8440000000000001E-4</v>
      </c>
      <c r="G83" s="12">
        <v>2.5273800000000001E-3</v>
      </c>
      <c r="H83" s="12" t="s">
        <v>54</v>
      </c>
      <c r="I83" s="12">
        <v>5.1648300000000003</v>
      </c>
      <c r="J83" s="12">
        <v>3.0624644700000001</v>
      </c>
      <c r="K83" s="12">
        <v>0.93504620000000005</v>
      </c>
      <c r="L83" s="12">
        <v>0.57447325999999999</v>
      </c>
      <c r="M83" s="12" t="b">
        <v>1</v>
      </c>
      <c r="N83" s="12">
        <v>9.8197887999999995</v>
      </c>
      <c r="O83" s="12">
        <v>5.8312402800000003</v>
      </c>
      <c r="P83" s="12">
        <v>1.7788459999999999</v>
      </c>
      <c r="Q83" s="12">
        <v>0.86097084999999995</v>
      </c>
      <c r="R83" s="6">
        <f t="shared" si="2"/>
        <v>9.8197887999999995</v>
      </c>
      <c r="S83" s="6">
        <f t="shared" si="3"/>
        <v>0.18114910984643581</v>
      </c>
    </row>
    <row r="84" spans="1:19" x14ac:dyDescent="0.2">
      <c r="A84" s="11" t="s">
        <v>149</v>
      </c>
      <c r="B84" s="12">
        <v>1624.3054099999999</v>
      </c>
      <c r="C84" s="12">
        <v>3.2326460340000001</v>
      </c>
      <c r="D84" s="12">
        <v>0.88555837000000004</v>
      </c>
      <c r="E84" s="12">
        <v>3.6504042600000002</v>
      </c>
      <c r="F84" s="12">
        <v>2.6183000000000001E-4</v>
      </c>
      <c r="G84" s="12">
        <v>3.3720600000000001E-3</v>
      </c>
      <c r="H84" s="12" t="s">
        <v>145</v>
      </c>
      <c r="I84" s="12">
        <v>49.275700000000001</v>
      </c>
      <c r="J84" s="12">
        <v>47.219595499999997</v>
      </c>
      <c r="K84" s="12">
        <v>6.8992100000000001</v>
      </c>
      <c r="L84" s="12">
        <v>3.7859216400000002</v>
      </c>
      <c r="M84" s="12" t="b">
        <v>1</v>
      </c>
      <c r="N84" s="12">
        <v>94.264760999999993</v>
      </c>
      <c r="O84" s="12">
        <v>91.7092782</v>
      </c>
      <c r="P84" s="12">
        <v>13.161967799999999</v>
      </c>
      <c r="Q84" s="12">
        <v>8.6879499899999999</v>
      </c>
      <c r="R84" s="6">
        <f t="shared" si="2"/>
        <v>94.264760999999993</v>
      </c>
      <c r="S84" s="6">
        <f t="shared" si="3"/>
        <v>0.13962765789009957</v>
      </c>
    </row>
    <row r="85" spans="1:19" x14ac:dyDescent="0.2">
      <c r="A85" s="11" t="s">
        <v>150</v>
      </c>
      <c r="B85" s="12">
        <v>955.43061699999998</v>
      </c>
      <c r="C85" s="12">
        <v>3.2197889609999999</v>
      </c>
      <c r="D85" s="12">
        <v>0.66771192999999995</v>
      </c>
      <c r="E85" s="12">
        <v>4.8221228500000004</v>
      </c>
      <c r="F85" s="13">
        <v>1.42E-6</v>
      </c>
      <c r="G85" s="13">
        <v>4.1100000000000003E-5</v>
      </c>
      <c r="H85" s="12" t="s">
        <v>76</v>
      </c>
      <c r="I85" s="12">
        <v>25.0442</v>
      </c>
      <c r="J85" s="12">
        <v>9.4883663899999995</v>
      </c>
      <c r="K85" s="12">
        <v>2.2119412000000001</v>
      </c>
      <c r="L85" s="12">
        <v>0.66982129000000001</v>
      </c>
      <c r="M85" s="12" t="b">
        <v>1</v>
      </c>
      <c r="N85" s="12">
        <v>47.4473792</v>
      </c>
      <c r="O85" s="12">
        <v>17.605060600000002</v>
      </c>
      <c r="P85" s="12">
        <v>4.1717003999999998</v>
      </c>
      <c r="Q85" s="12">
        <v>1.36813775</v>
      </c>
      <c r="R85" s="6">
        <f t="shared" si="2"/>
        <v>47.4473792</v>
      </c>
      <c r="S85" s="6">
        <f t="shared" si="3"/>
        <v>8.7922672871255228E-2</v>
      </c>
    </row>
    <row r="86" spans="1:19" x14ac:dyDescent="0.2">
      <c r="A86" s="11" t="s">
        <v>151</v>
      </c>
      <c r="B86" s="12">
        <v>467.54997200000003</v>
      </c>
      <c r="C86" s="12">
        <v>3.2189390699999998</v>
      </c>
      <c r="D86" s="12">
        <v>0.86628377999999995</v>
      </c>
      <c r="E86" s="12">
        <v>3.71580208</v>
      </c>
      <c r="F86" s="12">
        <v>2.0256000000000001E-4</v>
      </c>
      <c r="G86" s="12">
        <v>2.7193899999999999E-3</v>
      </c>
      <c r="H86" s="12">
        <v>0</v>
      </c>
      <c r="I86" s="12">
        <v>31.4375</v>
      </c>
      <c r="J86" s="12">
        <v>14.8412881</v>
      </c>
      <c r="K86" s="12">
        <v>3.4896364000000002</v>
      </c>
      <c r="L86" s="12">
        <v>2.2867310299999999</v>
      </c>
      <c r="M86" s="12" t="b">
        <v>1</v>
      </c>
      <c r="N86" s="12">
        <v>59.462569600000002</v>
      </c>
      <c r="O86" s="12">
        <v>27.841695999999999</v>
      </c>
      <c r="P86" s="12">
        <v>6.6132562000000004</v>
      </c>
      <c r="Q86" s="12">
        <v>3.3343679700000002</v>
      </c>
      <c r="R86" s="6">
        <f t="shared" si="2"/>
        <v>59.462569600000002</v>
      </c>
      <c r="S86" s="6">
        <f t="shared" si="3"/>
        <v>0.11121712775762721</v>
      </c>
    </row>
    <row r="87" spans="1:19" x14ac:dyDescent="0.2">
      <c r="A87" s="11" t="s">
        <v>152</v>
      </c>
      <c r="B87" s="12">
        <v>136.64143300000001</v>
      </c>
      <c r="C87" s="12">
        <v>3.193975681</v>
      </c>
      <c r="D87" s="12">
        <v>0.61952512999999998</v>
      </c>
      <c r="E87" s="12">
        <v>5.1555223699999999</v>
      </c>
      <c r="F87" s="13">
        <v>2.53E-7</v>
      </c>
      <c r="G87" s="13">
        <v>9.0499999999999997E-6</v>
      </c>
      <c r="H87" s="12" t="s">
        <v>104</v>
      </c>
      <c r="I87" s="12">
        <v>4.5685399999999996</v>
      </c>
      <c r="J87" s="12">
        <v>4.80283119</v>
      </c>
      <c r="K87" s="12">
        <v>0.26370939999999998</v>
      </c>
      <c r="L87" s="12">
        <v>10.2316593</v>
      </c>
      <c r="M87" s="12" t="b">
        <v>1</v>
      </c>
      <c r="N87" s="12">
        <v>8.7634450000000008</v>
      </c>
      <c r="O87" s="12">
        <v>9.3392368500000007</v>
      </c>
      <c r="P87" s="12">
        <v>0.50672200000000001</v>
      </c>
      <c r="Q87" s="12">
        <v>0.3472769</v>
      </c>
      <c r="R87" s="6">
        <f t="shared" si="2"/>
        <v>8.7634450000000008</v>
      </c>
      <c r="S87" s="6">
        <f t="shared" si="3"/>
        <v>5.7822237715875427E-2</v>
      </c>
    </row>
    <row r="88" spans="1:19" x14ac:dyDescent="0.2">
      <c r="A88" s="11" t="s">
        <v>153</v>
      </c>
      <c r="B88" s="12">
        <v>188.71010999999999</v>
      </c>
      <c r="C88" s="12">
        <v>3.1878196980000002</v>
      </c>
      <c r="D88" s="12">
        <v>0.37862213</v>
      </c>
      <c r="E88" s="12">
        <v>8.4195281899999994</v>
      </c>
      <c r="F88" s="13">
        <v>3.7799999999999999E-17</v>
      </c>
      <c r="G88" s="13">
        <v>5.8899999999999999E-15</v>
      </c>
      <c r="H88" s="12" t="s">
        <v>104</v>
      </c>
      <c r="I88" s="12">
        <v>6.4222000000000001</v>
      </c>
      <c r="J88" s="12">
        <v>7.3368971199999997</v>
      </c>
      <c r="K88" s="12">
        <v>0.48272219999999999</v>
      </c>
      <c r="L88" s="12">
        <v>0.29239574000000002</v>
      </c>
      <c r="M88" s="12" t="b">
        <v>1</v>
      </c>
      <c r="N88" s="12">
        <v>12.3167528</v>
      </c>
      <c r="O88" s="12">
        <v>14.260030199999999</v>
      </c>
      <c r="P88" s="12">
        <v>0.91830719999999999</v>
      </c>
      <c r="Q88" s="12">
        <v>0.45772562</v>
      </c>
      <c r="R88" s="6">
        <f t="shared" si="2"/>
        <v>12.3167528</v>
      </c>
      <c r="S88" s="6">
        <f t="shared" si="3"/>
        <v>7.4557573324033913E-2</v>
      </c>
    </row>
    <row r="89" spans="1:19" x14ac:dyDescent="0.2">
      <c r="A89" s="11" t="s">
        <v>154</v>
      </c>
      <c r="B89" s="12">
        <v>125.694947</v>
      </c>
      <c r="C89" s="12">
        <v>3.172273363</v>
      </c>
      <c r="D89" s="12">
        <v>0.93397903000000004</v>
      </c>
      <c r="E89" s="12">
        <v>3.39651456</v>
      </c>
      <c r="F89" s="12">
        <v>6.8249999999999995E-4</v>
      </c>
      <c r="G89" s="12">
        <v>7.2704199999999997E-3</v>
      </c>
      <c r="H89" s="12" t="s">
        <v>45</v>
      </c>
      <c r="I89" s="12">
        <v>4.6343899999999998</v>
      </c>
      <c r="J89" s="12">
        <v>3.7067815</v>
      </c>
      <c r="K89" s="12">
        <v>0.39568720000000002</v>
      </c>
      <c r="L89" s="12">
        <v>0.29027159000000002</v>
      </c>
      <c r="M89" s="12" t="b">
        <v>1</v>
      </c>
      <c r="N89" s="12">
        <v>8.7952431999999998</v>
      </c>
      <c r="O89" s="12">
        <v>7.0256697600000004</v>
      </c>
      <c r="P89" s="12">
        <v>0.75181659999999995</v>
      </c>
      <c r="Q89" s="12">
        <v>0.56447183000000001</v>
      </c>
      <c r="R89" s="6">
        <f t="shared" si="2"/>
        <v>8.7952431999999998</v>
      </c>
      <c r="S89" s="6">
        <f t="shared" si="3"/>
        <v>8.547991032243428E-2</v>
      </c>
    </row>
    <row r="90" spans="1:19" x14ac:dyDescent="0.2">
      <c r="A90" s="11" t="s">
        <v>155</v>
      </c>
      <c r="B90" s="12">
        <v>668.07998299999997</v>
      </c>
      <c r="C90" s="12">
        <v>3.1593134100000002</v>
      </c>
      <c r="D90" s="12">
        <v>0.89468766</v>
      </c>
      <c r="E90" s="12">
        <v>3.5311914600000001</v>
      </c>
      <c r="F90" s="12">
        <v>4.1368999999999998E-4</v>
      </c>
      <c r="G90" s="12">
        <v>4.8679500000000002E-3</v>
      </c>
      <c r="H90" s="12">
        <v>0</v>
      </c>
      <c r="I90" s="12">
        <v>19.413599999999999</v>
      </c>
      <c r="J90" s="12">
        <v>6.7477852</v>
      </c>
      <c r="K90" s="12">
        <v>2.1690102000000002</v>
      </c>
      <c r="L90" s="12">
        <v>1.59711282</v>
      </c>
      <c r="M90" s="12" t="b">
        <v>1</v>
      </c>
      <c r="N90" s="12">
        <v>36.815454000000003</v>
      </c>
      <c r="O90" s="12">
        <v>12.6279568</v>
      </c>
      <c r="P90" s="12">
        <v>4.1029273999999996</v>
      </c>
      <c r="Q90" s="12">
        <v>3.07658275</v>
      </c>
      <c r="R90" s="6">
        <f t="shared" si="2"/>
        <v>36.815454000000003</v>
      </c>
      <c r="S90" s="6">
        <f t="shared" si="3"/>
        <v>0.11144579121583016</v>
      </c>
    </row>
    <row r="91" spans="1:19" x14ac:dyDescent="0.2">
      <c r="A91" s="11" t="s">
        <v>156</v>
      </c>
      <c r="B91" s="12">
        <v>8268.3013599999995</v>
      </c>
      <c r="C91" s="12">
        <v>3.1464594950000002</v>
      </c>
      <c r="D91" s="12">
        <v>0.81711794000000004</v>
      </c>
      <c r="E91" s="12">
        <v>3.85067973</v>
      </c>
      <c r="F91" s="12">
        <v>1.1779E-4</v>
      </c>
      <c r="G91" s="12">
        <v>1.7422200000000001E-3</v>
      </c>
      <c r="H91" s="12" t="s">
        <v>157</v>
      </c>
      <c r="I91" s="12">
        <v>307.30599999999998</v>
      </c>
      <c r="J91" s="12">
        <v>338.79333400000002</v>
      </c>
      <c r="K91" s="12">
        <v>40.8937782</v>
      </c>
      <c r="L91" s="12">
        <v>24.2636991</v>
      </c>
      <c r="M91" s="12" t="b">
        <v>1</v>
      </c>
      <c r="N91" s="12">
        <v>588.11044000000004</v>
      </c>
      <c r="O91" s="12">
        <v>657.85256800000002</v>
      </c>
      <c r="P91" s="12">
        <v>77.420809000000006</v>
      </c>
      <c r="Q91" s="12">
        <v>32.666922399999997</v>
      </c>
      <c r="R91" s="6">
        <f t="shared" si="2"/>
        <v>588.11044000000004</v>
      </c>
      <c r="S91" s="6">
        <f t="shared" si="3"/>
        <v>0.13164331685728958</v>
      </c>
    </row>
    <row r="92" spans="1:19" x14ac:dyDescent="0.2">
      <c r="A92" s="11" t="s">
        <v>158</v>
      </c>
      <c r="B92" s="12">
        <v>234.962255</v>
      </c>
      <c r="C92" s="12">
        <v>3.1460421919999999</v>
      </c>
      <c r="D92" s="12">
        <v>0.77488091000000003</v>
      </c>
      <c r="E92" s="12">
        <v>4.0600331699999996</v>
      </c>
      <c r="F92" s="13">
        <v>4.9100000000000001E-5</v>
      </c>
      <c r="G92" s="12">
        <v>8.3998000000000005E-4</v>
      </c>
      <c r="H92" s="12" t="s">
        <v>159</v>
      </c>
      <c r="I92" s="12">
        <v>4.7371600000000003</v>
      </c>
      <c r="J92" s="12">
        <v>2.9090221999999999</v>
      </c>
      <c r="K92" s="12">
        <v>0.77550920000000001</v>
      </c>
      <c r="L92" s="12">
        <v>2.8308585499999999</v>
      </c>
      <c r="M92" s="12" t="b">
        <v>1</v>
      </c>
      <c r="N92" s="12">
        <v>9.0281389999999995</v>
      </c>
      <c r="O92" s="12">
        <v>5.6196520300000001</v>
      </c>
      <c r="P92" s="12">
        <v>1.4703062</v>
      </c>
      <c r="Q92" s="12">
        <v>1.0668822099999999</v>
      </c>
      <c r="R92" s="6">
        <f t="shared" si="2"/>
        <v>9.0281389999999995</v>
      </c>
      <c r="S92" s="6">
        <f t="shared" si="3"/>
        <v>0.16285817043800502</v>
      </c>
    </row>
    <row r="93" spans="1:19" x14ac:dyDescent="0.2">
      <c r="A93" s="11" t="s">
        <v>160</v>
      </c>
      <c r="B93" s="12">
        <v>91.972043299999996</v>
      </c>
      <c r="C93" s="12">
        <v>3.1420789550000001</v>
      </c>
      <c r="D93" s="12">
        <v>0.76888933999999998</v>
      </c>
      <c r="E93" s="12">
        <v>4.0865165000000001</v>
      </c>
      <c r="F93" s="13">
        <v>4.3800000000000001E-5</v>
      </c>
      <c r="G93" s="12">
        <v>7.6603000000000001E-4</v>
      </c>
      <c r="H93" s="12">
        <v>0</v>
      </c>
      <c r="I93" s="12">
        <v>2.5404</v>
      </c>
      <c r="J93" s="12">
        <v>1.23594246</v>
      </c>
      <c r="K93" s="12">
        <v>0.35574080000000002</v>
      </c>
      <c r="L93" s="12">
        <v>0.26504654</v>
      </c>
      <c r="M93" s="12" t="b">
        <v>1</v>
      </c>
      <c r="N93" s="12">
        <v>4.8154595999999996</v>
      </c>
      <c r="O93" s="12">
        <v>2.3142856200000002</v>
      </c>
      <c r="P93" s="12">
        <v>0.6587636</v>
      </c>
      <c r="Q93" s="12">
        <v>0.49679646999999999</v>
      </c>
      <c r="R93" s="6">
        <f t="shared" si="2"/>
        <v>4.8154595999999996</v>
      </c>
      <c r="S93" s="6">
        <f t="shared" si="3"/>
        <v>0.13680181222992713</v>
      </c>
    </row>
    <row r="94" spans="1:19" x14ac:dyDescent="0.2">
      <c r="A94" s="11" t="s">
        <v>161</v>
      </c>
      <c r="B94" s="12">
        <v>94.669801699999994</v>
      </c>
      <c r="C94" s="12">
        <v>3.1249554499999999</v>
      </c>
      <c r="D94" s="12">
        <v>0.76664730999999997</v>
      </c>
      <c r="E94" s="12">
        <v>4.07613176</v>
      </c>
      <c r="F94" s="13">
        <v>4.5800000000000002E-5</v>
      </c>
      <c r="G94" s="12">
        <v>7.9186000000000002E-4</v>
      </c>
      <c r="H94" s="12" t="s">
        <v>162</v>
      </c>
      <c r="I94" s="12">
        <v>3.48638</v>
      </c>
      <c r="J94" s="12">
        <v>1.67529094</v>
      </c>
      <c r="K94" s="12">
        <v>0.86025879999999999</v>
      </c>
      <c r="L94" s="12">
        <v>0.5352384</v>
      </c>
      <c r="M94" s="12" t="b">
        <v>1</v>
      </c>
      <c r="N94" s="12">
        <v>6.6378250000000003</v>
      </c>
      <c r="O94" s="12">
        <v>3.2344367799999998</v>
      </c>
      <c r="P94" s="12">
        <v>1.6477482000000001</v>
      </c>
      <c r="Q94" s="12">
        <v>1.02994165</v>
      </c>
      <c r="R94" s="6">
        <f t="shared" si="2"/>
        <v>6.6378250000000003</v>
      </c>
      <c r="S94" s="6">
        <f t="shared" si="3"/>
        <v>0.24823616169453097</v>
      </c>
    </row>
    <row r="95" spans="1:19" x14ac:dyDescent="0.2">
      <c r="A95" s="11" t="s">
        <v>163</v>
      </c>
      <c r="B95" s="12">
        <v>45.146928899999999</v>
      </c>
      <c r="C95" s="12">
        <v>3.1226853120000002</v>
      </c>
      <c r="D95" s="12">
        <v>0.79050191000000003</v>
      </c>
      <c r="E95" s="12">
        <v>3.9502565000000001</v>
      </c>
      <c r="F95" s="13">
        <v>7.8100000000000001E-5</v>
      </c>
      <c r="G95" s="12">
        <v>1.2371999999999999E-3</v>
      </c>
      <c r="H95" s="12">
        <v>0</v>
      </c>
      <c r="I95" s="12">
        <v>3.0212300000000001</v>
      </c>
      <c r="J95" s="12">
        <v>1.37964709</v>
      </c>
      <c r="K95" s="12">
        <v>0.71133979999999997</v>
      </c>
      <c r="L95" s="12">
        <v>0.62932832999999999</v>
      </c>
      <c r="M95" s="12" t="b">
        <v>1</v>
      </c>
      <c r="N95" s="12">
        <v>5.7532211999999996</v>
      </c>
      <c r="O95" s="12">
        <v>2.6712444799999999</v>
      </c>
      <c r="P95" s="12">
        <v>1.3815766</v>
      </c>
      <c r="Q95" s="12">
        <v>1.47631595</v>
      </c>
      <c r="R95" s="6">
        <f t="shared" si="2"/>
        <v>5.7532211999999996</v>
      </c>
      <c r="S95" s="6">
        <f t="shared" si="3"/>
        <v>0.24013966297697717</v>
      </c>
    </row>
    <row r="96" spans="1:19" x14ac:dyDescent="0.2">
      <c r="A96" s="11" t="s">
        <v>164</v>
      </c>
      <c r="B96" s="12">
        <v>172.55145099999999</v>
      </c>
      <c r="C96" s="12">
        <v>3.0992949009999999</v>
      </c>
      <c r="D96" s="12">
        <v>0.62340278000000005</v>
      </c>
      <c r="E96" s="12">
        <v>4.9715769500000002</v>
      </c>
      <c r="F96" s="13">
        <v>6.6400000000000002E-7</v>
      </c>
      <c r="G96" s="13">
        <v>2.12E-5</v>
      </c>
      <c r="H96" s="12" t="s">
        <v>82</v>
      </c>
      <c r="I96" s="12">
        <v>3.3942299999999999</v>
      </c>
      <c r="J96" s="12">
        <v>1.2817308199999999</v>
      </c>
      <c r="K96" s="12">
        <v>0.55115820000000004</v>
      </c>
      <c r="L96" s="12">
        <v>15.195782299999999</v>
      </c>
      <c r="M96" s="12" t="b">
        <v>1</v>
      </c>
      <c r="N96" s="12">
        <v>6.4684635999999998</v>
      </c>
      <c r="O96" s="12">
        <v>2.5345548600000001</v>
      </c>
      <c r="P96" s="12">
        <v>1.042902</v>
      </c>
      <c r="Q96" s="12">
        <v>0.57091756000000005</v>
      </c>
      <c r="R96" s="6">
        <f t="shared" si="2"/>
        <v>6.4684635999999998</v>
      </c>
      <c r="S96" s="6">
        <f t="shared" si="3"/>
        <v>0.16122870352087937</v>
      </c>
    </row>
    <row r="97" spans="1:19" x14ac:dyDescent="0.2">
      <c r="A97" s="11" t="s">
        <v>165</v>
      </c>
      <c r="B97" s="12">
        <v>1066.8679099999999</v>
      </c>
      <c r="C97" s="12">
        <v>3.0992646260000001</v>
      </c>
      <c r="D97" s="12">
        <v>0.84668272</v>
      </c>
      <c r="E97" s="12">
        <v>3.6604793500000001</v>
      </c>
      <c r="F97" s="12">
        <v>2.5174000000000003E-4</v>
      </c>
      <c r="G97" s="12">
        <v>3.2672199999999999E-3</v>
      </c>
      <c r="H97" s="12" t="s">
        <v>166</v>
      </c>
      <c r="I97" s="12">
        <v>17.029299999999999</v>
      </c>
      <c r="J97" s="12">
        <v>9.7825675699999994</v>
      </c>
      <c r="K97" s="12">
        <v>2.510176</v>
      </c>
      <c r="L97" s="12">
        <v>1.6149018900000001</v>
      </c>
      <c r="M97" s="12" t="b">
        <v>1</v>
      </c>
      <c r="N97" s="12">
        <v>32.375513400000003</v>
      </c>
      <c r="O97" s="12">
        <v>18.6435502</v>
      </c>
      <c r="P97" s="12">
        <v>4.7490144000000001</v>
      </c>
      <c r="Q97" s="12">
        <v>2.6966804500000001</v>
      </c>
      <c r="R97" s="6">
        <f t="shared" si="2"/>
        <v>32.375513400000003</v>
      </c>
      <c r="S97" s="6">
        <f t="shared" si="3"/>
        <v>0.14668537735064921</v>
      </c>
    </row>
    <row r="98" spans="1:19" x14ac:dyDescent="0.2">
      <c r="A98" s="11" t="s">
        <v>167</v>
      </c>
      <c r="B98" s="12">
        <v>2751.40085</v>
      </c>
      <c r="C98" s="12">
        <v>3.0779076249999999</v>
      </c>
      <c r="D98" s="12">
        <v>0.76819099000000002</v>
      </c>
      <c r="E98" s="12">
        <v>4.0066957900000002</v>
      </c>
      <c r="F98" s="13">
        <v>6.1600000000000007E-5</v>
      </c>
      <c r="G98" s="12">
        <v>1.0109100000000001E-3</v>
      </c>
      <c r="H98" s="12" t="s">
        <v>168</v>
      </c>
      <c r="I98" s="12">
        <v>48.579099999999997</v>
      </c>
      <c r="J98" s="12">
        <v>16.705806800000001</v>
      </c>
      <c r="K98" s="12">
        <v>5.3545952000000003</v>
      </c>
      <c r="L98" s="12">
        <v>3.4000768799999999</v>
      </c>
      <c r="M98" s="12" t="b">
        <v>1</v>
      </c>
      <c r="N98" s="12">
        <v>92.076970000000003</v>
      </c>
      <c r="O98" s="12">
        <v>31.024013400000001</v>
      </c>
      <c r="P98" s="12">
        <v>10.087657</v>
      </c>
      <c r="Q98" s="12">
        <v>5.1717370699999998</v>
      </c>
      <c r="R98" s="6">
        <f t="shared" si="2"/>
        <v>92.076970000000003</v>
      </c>
      <c r="S98" s="6">
        <f t="shared" si="3"/>
        <v>0.1095567871097409</v>
      </c>
    </row>
    <row r="99" spans="1:19" x14ac:dyDescent="0.2">
      <c r="A99" s="11" t="s">
        <v>169</v>
      </c>
      <c r="B99" s="12">
        <v>133.92267899999999</v>
      </c>
      <c r="C99" s="12">
        <v>3.0747622680000002</v>
      </c>
      <c r="D99" s="12">
        <v>0.94284825999999999</v>
      </c>
      <c r="E99" s="12">
        <v>3.26114222</v>
      </c>
      <c r="F99" s="12">
        <v>1.1096400000000001E-3</v>
      </c>
      <c r="G99" s="12">
        <v>1.0744709999999999E-2</v>
      </c>
      <c r="H99" s="12">
        <v>0</v>
      </c>
      <c r="I99" s="12">
        <v>5.6932099999999997</v>
      </c>
      <c r="J99" s="12">
        <v>4.5089670000000002</v>
      </c>
      <c r="K99" s="12">
        <v>1.034341</v>
      </c>
      <c r="L99" s="12">
        <v>0.69093841</v>
      </c>
      <c r="M99" s="12" t="b">
        <v>1</v>
      </c>
      <c r="N99" s="12">
        <v>10.876606199999999</v>
      </c>
      <c r="O99" s="12">
        <v>8.7871091900000007</v>
      </c>
      <c r="P99" s="12">
        <v>1.958834</v>
      </c>
      <c r="Q99" s="12">
        <v>1.4409864400000001</v>
      </c>
      <c r="R99" s="6">
        <f t="shared" si="2"/>
        <v>10.876606199999999</v>
      </c>
      <c r="S99" s="6">
        <f t="shared" si="3"/>
        <v>0.18009606709857715</v>
      </c>
    </row>
    <row r="100" spans="1:19" x14ac:dyDescent="0.2">
      <c r="A100" s="11" t="s">
        <v>170</v>
      </c>
      <c r="B100" s="12">
        <v>107.528226</v>
      </c>
      <c r="C100" s="12">
        <v>3.0561237729999999</v>
      </c>
      <c r="D100" s="12">
        <v>0.63812723999999998</v>
      </c>
      <c r="E100" s="12">
        <v>4.7892075399999996</v>
      </c>
      <c r="F100" s="13">
        <v>1.6700000000000001E-6</v>
      </c>
      <c r="G100" s="13">
        <v>4.7500000000000003E-5</v>
      </c>
      <c r="H100" s="12" t="s">
        <v>171</v>
      </c>
      <c r="I100" s="12">
        <v>2.6144799999999999</v>
      </c>
      <c r="J100" s="12">
        <v>1.47661858</v>
      </c>
      <c r="K100" s="12">
        <v>0.37807839999999998</v>
      </c>
      <c r="L100" s="12">
        <v>0.54398811999999996</v>
      </c>
      <c r="M100" s="12" t="b">
        <v>1</v>
      </c>
      <c r="N100" s="12">
        <v>4.9868014000000001</v>
      </c>
      <c r="O100" s="12">
        <v>2.8865355400000001</v>
      </c>
      <c r="P100" s="12">
        <v>0.71778200000000003</v>
      </c>
      <c r="Q100" s="12">
        <v>0.32097984000000002</v>
      </c>
      <c r="R100" s="6">
        <f t="shared" si="2"/>
        <v>4.9868014000000001</v>
      </c>
      <c r="S100" s="6">
        <f t="shared" si="3"/>
        <v>0.14393635166622035</v>
      </c>
    </row>
    <row r="101" spans="1:19" x14ac:dyDescent="0.2">
      <c r="A101" s="11" t="s">
        <v>172</v>
      </c>
      <c r="B101" s="12">
        <v>100.064026</v>
      </c>
      <c r="C101" s="12">
        <v>3.0482532569999998</v>
      </c>
      <c r="D101" s="12">
        <v>0.65060298000000005</v>
      </c>
      <c r="E101" s="12">
        <v>4.6852740700000002</v>
      </c>
      <c r="F101" s="13">
        <v>2.7999999999999999E-6</v>
      </c>
      <c r="G101" s="13">
        <v>7.4800000000000002E-5</v>
      </c>
      <c r="H101" s="12" t="s">
        <v>173</v>
      </c>
      <c r="I101" s="12">
        <v>2.2792300000000001</v>
      </c>
      <c r="J101" s="12">
        <v>1.21528573</v>
      </c>
      <c r="K101" s="12">
        <v>0.28868280000000002</v>
      </c>
      <c r="L101" s="12">
        <v>0.90552995999999997</v>
      </c>
      <c r="M101" s="12" t="b">
        <v>1</v>
      </c>
      <c r="N101" s="12">
        <v>4.3244718000000004</v>
      </c>
      <c r="O101" s="12">
        <v>2.2800788500000002</v>
      </c>
      <c r="P101" s="12">
        <v>0.5453808</v>
      </c>
      <c r="Q101" s="12">
        <v>0.22783576999999999</v>
      </c>
      <c r="R101" s="6">
        <f t="shared" si="2"/>
        <v>4.3244718000000004</v>
      </c>
      <c r="S101" s="6">
        <f t="shared" si="3"/>
        <v>0.12611500900526162</v>
      </c>
    </row>
    <row r="102" spans="1:19" x14ac:dyDescent="0.2">
      <c r="A102" s="11" t="s">
        <v>174</v>
      </c>
      <c r="B102" s="12">
        <v>326.74648100000002</v>
      </c>
      <c r="C102" s="12">
        <v>3.0477297000000001</v>
      </c>
      <c r="D102" s="12">
        <v>0.83684281999999999</v>
      </c>
      <c r="E102" s="12">
        <v>3.6419380299999999</v>
      </c>
      <c r="F102" s="12">
        <v>2.7059000000000002E-4</v>
      </c>
      <c r="G102" s="12">
        <v>3.4634100000000001E-3</v>
      </c>
      <c r="H102" s="12" t="s">
        <v>78</v>
      </c>
      <c r="I102" s="12">
        <v>3.7560799999999999</v>
      </c>
      <c r="J102" s="12">
        <v>1.6853023600000001</v>
      </c>
      <c r="K102" s="12">
        <v>0.66158939999999999</v>
      </c>
      <c r="L102" s="12">
        <v>0.36870251999999998</v>
      </c>
      <c r="M102" s="12" t="b">
        <v>1</v>
      </c>
      <c r="N102" s="12">
        <v>7.1126985999999999</v>
      </c>
      <c r="O102" s="12">
        <v>3.1715656299999999</v>
      </c>
      <c r="P102" s="12">
        <v>1.2574152000000001</v>
      </c>
      <c r="Q102" s="12">
        <v>0.75440973</v>
      </c>
      <c r="R102" s="6">
        <f t="shared" si="2"/>
        <v>7.1126985999999999</v>
      </c>
      <c r="S102" s="6">
        <f t="shared" si="3"/>
        <v>0.17678454700723578</v>
      </c>
    </row>
    <row r="103" spans="1:19" x14ac:dyDescent="0.2">
      <c r="A103" s="11" t="s">
        <v>175</v>
      </c>
      <c r="B103" s="12">
        <v>2492.38996</v>
      </c>
      <c r="C103" s="12">
        <v>3.046251936</v>
      </c>
      <c r="D103" s="12">
        <v>0.58221106</v>
      </c>
      <c r="E103" s="12">
        <v>5.2322123999999999</v>
      </c>
      <c r="F103" s="13">
        <v>1.67E-7</v>
      </c>
      <c r="G103" s="13">
        <v>6.3199999999999996E-6</v>
      </c>
      <c r="H103" s="12" t="s">
        <v>176</v>
      </c>
      <c r="I103" s="12">
        <v>56.382800000000003</v>
      </c>
      <c r="J103" s="12">
        <v>34.142157599999997</v>
      </c>
      <c r="K103" s="12">
        <v>7.0246351999999996</v>
      </c>
      <c r="L103" s="12">
        <v>5.6044229300000001</v>
      </c>
      <c r="M103" s="12" t="b">
        <v>1</v>
      </c>
      <c r="N103" s="12">
        <v>106.374308</v>
      </c>
      <c r="O103" s="12">
        <v>63.707749100000001</v>
      </c>
      <c r="P103" s="12">
        <v>13.149423000000001</v>
      </c>
      <c r="Q103" s="12">
        <v>5.4717902299999999</v>
      </c>
      <c r="R103" s="6">
        <f t="shared" si="2"/>
        <v>106.374308</v>
      </c>
      <c r="S103" s="6">
        <f t="shared" si="3"/>
        <v>0.12361465138743841</v>
      </c>
    </row>
    <row r="104" spans="1:19" x14ac:dyDescent="0.2">
      <c r="A104" s="11" t="s">
        <v>177</v>
      </c>
      <c r="B104" s="12">
        <v>121.124399</v>
      </c>
      <c r="C104" s="12">
        <v>3.035357914</v>
      </c>
      <c r="D104" s="12">
        <v>0.65287165999999996</v>
      </c>
      <c r="E104" s="12">
        <v>4.6492413600000004</v>
      </c>
      <c r="F104" s="13">
        <v>3.3299999999999999E-6</v>
      </c>
      <c r="G104" s="13">
        <v>8.6899999999999998E-5</v>
      </c>
      <c r="H104" s="12">
        <v>0</v>
      </c>
      <c r="I104" s="12">
        <v>5.4647500000000004</v>
      </c>
      <c r="J104" s="12">
        <v>3.1884795700000002</v>
      </c>
      <c r="K104" s="12">
        <v>0.77118880000000001</v>
      </c>
      <c r="L104" s="12">
        <v>2.6248128500000001</v>
      </c>
      <c r="M104" s="12" t="b">
        <v>1</v>
      </c>
      <c r="N104" s="12">
        <v>10.322997600000001</v>
      </c>
      <c r="O104" s="12">
        <v>5.9643657000000001</v>
      </c>
      <c r="P104" s="12">
        <v>1.436126</v>
      </c>
      <c r="Q104" s="12">
        <v>1.2287476900000001</v>
      </c>
      <c r="R104" s="6">
        <f t="shared" si="2"/>
        <v>10.322997600000001</v>
      </c>
      <c r="S104" s="6">
        <f t="shared" si="3"/>
        <v>0.13911908688228311</v>
      </c>
    </row>
    <row r="105" spans="1:19" x14ac:dyDescent="0.2">
      <c r="A105" s="11" t="s">
        <v>178</v>
      </c>
      <c r="B105" s="12">
        <v>2325.8490299999999</v>
      </c>
      <c r="C105" s="12">
        <v>3.024303352</v>
      </c>
      <c r="D105" s="12">
        <v>0.73390065000000004</v>
      </c>
      <c r="E105" s="12">
        <v>4.1208620500000004</v>
      </c>
      <c r="F105" s="13">
        <v>3.7700000000000002E-5</v>
      </c>
      <c r="G105" s="12">
        <v>6.7551000000000004E-4</v>
      </c>
      <c r="H105" s="12" t="s">
        <v>179</v>
      </c>
      <c r="I105" s="12">
        <v>50.619199999999999</v>
      </c>
      <c r="J105" s="12">
        <v>22.375032300000001</v>
      </c>
      <c r="K105" s="12">
        <v>4.8557325999999996</v>
      </c>
      <c r="L105" s="12">
        <v>0.63429838000000005</v>
      </c>
      <c r="M105" s="12" t="b">
        <v>1</v>
      </c>
      <c r="N105" s="12">
        <v>95.710478199999997</v>
      </c>
      <c r="O105" s="12">
        <v>41.761772700000002</v>
      </c>
      <c r="P105" s="12">
        <v>9.1977881999999997</v>
      </c>
      <c r="Q105" s="12">
        <v>1.4518139999999999</v>
      </c>
      <c r="R105" s="6">
        <f t="shared" si="2"/>
        <v>95.710478199999997</v>
      </c>
      <c r="S105" s="6">
        <f t="shared" si="3"/>
        <v>9.6100117489539408E-2</v>
      </c>
    </row>
    <row r="106" spans="1:19" x14ac:dyDescent="0.2">
      <c r="A106" s="11" t="s">
        <v>180</v>
      </c>
      <c r="B106" s="12">
        <v>1576.52415</v>
      </c>
      <c r="C106" s="12">
        <v>3.021083972</v>
      </c>
      <c r="D106" s="12">
        <v>0.61164496000000002</v>
      </c>
      <c r="E106" s="12">
        <v>4.9392771299999998</v>
      </c>
      <c r="F106" s="13">
        <v>7.8400000000000003E-7</v>
      </c>
      <c r="G106" s="13">
        <v>2.4499999999999999E-5</v>
      </c>
      <c r="H106" s="12" t="s">
        <v>181</v>
      </c>
      <c r="I106" s="12">
        <v>19.1143</v>
      </c>
      <c r="J106" s="12">
        <v>13.5877476</v>
      </c>
      <c r="K106" s="12">
        <v>2.3514805999999999</v>
      </c>
      <c r="L106" s="12">
        <v>2.2256557699999999</v>
      </c>
      <c r="M106" s="12" t="b">
        <v>1</v>
      </c>
      <c r="N106" s="12">
        <v>36.101105199999999</v>
      </c>
      <c r="O106" s="12">
        <v>25.396995100000002</v>
      </c>
      <c r="P106" s="12">
        <v>4.4267588</v>
      </c>
      <c r="Q106" s="12">
        <v>1.55891059</v>
      </c>
      <c r="R106" s="6">
        <f t="shared" si="2"/>
        <v>36.101105199999999</v>
      </c>
      <c r="S106" s="6">
        <f t="shared" si="3"/>
        <v>0.12262114346571307</v>
      </c>
    </row>
    <row r="107" spans="1:19" x14ac:dyDescent="0.2">
      <c r="A107" s="11" t="s">
        <v>182</v>
      </c>
      <c r="B107" s="12">
        <v>114.263955</v>
      </c>
      <c r="C107" s="12">
        <v>3.0071541960000001</v>
      </c>
      <c r="D107" s="12">
        <v>0.61861082000000001</v>
      </c>
      <c r="E107" s="12">
        <v>4.8611406700000002</v>
      </c>
      <c r="F107" s="13">
        <v>1.17E-6</v>
      </c>
      <c r="G107" s="13">
        <v>3.4600000000000001E-5</v>
      </c>
      <c r="H107" s="12" t="s">
        <v>54</v>
      </c>
      <c r="I107" s="12">
        <v>2.0228999999999999</v>
      </c>
      <c r="J107" s="12">
        <v>1.1922601500000001</v>
      </c>
      <c r="K107" s="12">
        <v>0.26263120000000001</v>
      </c>
      <c r="L107" s="12">
        <v>0.17782021000000001</v>
      </c>
      <c r="M107" s="12" t="b">
        <v>1</v>
      </c>
      <c r="N107" s="12">
        <v>3.8433904000000001</v>
      </c>
      <c r="O107" s="12">
        <v>2.26054142</v>
      </c>
      <c r="P107" s="12">
        <v>0.48698839999999999</v>
      </c>
      <c r="Q107" s="12">
        <v>0.29311656000000003</v>
      </c>
      <c r="R107" s="6">
        <f t="shared" si="2"/>
        <v>3.8433904000000001</v>
      </c>
      <c r="S107" s="6">
        <f t="shared" si="3"/>
        <v>0.12670802320784275</v>
      </c>
    </row>
    <row r="108" spans="1:19" x14ac:dyDescent="0.2">
      <c r="A108" s="11" t="s">
        <v>183</v>
      </c>
      <c r="B108" s="12">
        <v>1289.63725</v>
      </c>
      <c r="C108" s="12">
        <v>3.0001486700000002</v>
      </c>
      <c r="D108" s="12">
        <v>0.70490783999999995</v>
      </c>
      <c r="E108" s="12">
        <v>4.2560863800000002</v>
      </c>
      <c r="F108" s="13">
        <v>2.0800000000000001E-5</v>
      </c>
      <c r="G108" s="12">
        <v>4.1224000000000002E-4</v>
      </c>
      <c r="H108" s="12" t="s">
        <v>184</v>
      </c>
      <c r="I108" s="12">
        <v>21.756799999999998</v>
      </c>
      <c r="J108" s="12">
        <v>17.5016392</v>
      </c>
      <c r="K108" s="12">
        <v>3.6020986000000002</v>
      </c>
      <c r="L108" s="12">
        <v>1.9800513099999999</v>
      </c>
      <c r="M108" s="12" t="b">
        <v>1</v>
      </c>
      <c r="N108" s="12">
        <v>41.491897199999997</v>
      </c>
      <c r="O108" s="12">
        <v>33.857029699999998</v>
      </c>
      <c r="P108" s="12">
        <v>6.7934381999999998</v>
      </c>
      <c r="Q108" s="12">
        <v>2.22784154</v>
      </c>
      <c r="R108" s="6">
        <f t="shared" si="2"/>
        <v>41.491897199999997</v>
      </c>
      <c r="S108" s="6">
        <f t="shared" si="3"/>
        <v>0.16372927386892303</v>
      </c>
    </row>
    <row r="109" spans="1:19" x14ac:dyDescent="0.2">
      <c r="A109" s="11" t="s">
        <v>185</v>
      </c>
      <c r="B109" s="12">
        <v>269.78211700000003</v>
      </c>
      <c r="C109" s="12">
        <v>2.9981230820000002</v>
      </c>
      <c r="D109" s="12">
        <v>0.57266384999999997</v>
      </c>
      <c r="E109" s="12">
        <v>5.2353978200000002</v>
      </c>
      <c r="F109" s="13">
        <v>1.6500000000000001E-7</v>
      </c>
      <c r="G109" s="13">
        <v>6.2400000000000004E-6</v>
      </c>
      <c r="H109" s="12" t="s">
        <v>186</v>
      </c>
      <c r="I109" s="12">
        <v>4.1471799999999996</v>
      </c>
      <c r="J109" s="12">
        <v>2.2830890699999999</v>
      </c>
      <c r="K109" s="12">
        <v>0.49347980000000002</v>
      </c>
      <c r="L109" s="12">
        <v>2.27539435</v>
      </c>
      <c r="M109" s="12" t="b">
        <v>1</v>
      </c>
      <c r="N109" s="12">
        <v>7.8706696000000003</v>
      </c>
      <c r="O109" s="12">
        <v>4.3241171999999999</v>
      </c>
      <c r="P109" s="12">
        <v>0.91855600000000004</v>
      </c>
      <c r="Q109" s="12">
        <v>0.49943961999999997</v>
      </c>
      <c r="R109" s="6">
        <f t="shared" si="2"/>
        <v>7.8706696000000003</v>
      </c>
      <c r="S109" s="6">
        <f t="shared" si="3"/>
        <v>0.11670620756333108</v>
      </c>
    </row>
    <row r="110" spans="1:19" x14ac:dyDescent="0.2">
      <c r="A110" s="11" t="s">
        <v>187</v>
      </c>
      <c r="B110" s="12">
        <v>95.389166900000006</v>
      </c>
      <c r="C110" s="12">
        <v>2.9941288899999998</v>
      </c>
      <c r="D110" s="12">
        <v>0.67673035000000004</v>
      </c>
      <c r="E110" s="12">
        <v>4.4244046199999998</v>
      </c>
      <c r="F110" s="13">
        <v>9.6700000000000006E-6</v>
      </c>
      <c r="G110" s="12">
        <v>2.1378E-4</v>
      </c>
      <c r="H110" s="12" t="s">
        <v>89</v>
      </c>
      <c r="I110" s="12">
        <v>4.2168400000000004</v>
      </c>
      <c r="J110" s="12">
        <v>3.8382741199999999</v>
      </c>
      <c r="K110" s="12">
        <v>0.31047000000000002</v>
      </c>
      <c r="L110" s="12">
        <v>0.21884044999999999</v>
      </c>
      <c r="M110" s="12" t="b">
        <v>1</v>
      </c>
      <c r="N110" s="12">
        <v>8.01525</v>
      </c>
      <c r="O110" s="12">
        <v>7.2922994699999997</v>
      </c>
      <c r="P110" s="12">
        <v>0.59042660000000002</v>
      </c>
      <c r="Q110" s="12">
        <v>0.40636170999999999</v>
      </c>
      <c r="R110" s="6">
        <f t="shared" si="2"/>
        <v>8.01525</v>
      </c>
      <c r="S110" s="6">
        <f t="shared" si="3"/>
        <v>7.3662905087177571E-2</v>
      </c>
    </row>
    <row r="111" spans="1:19" x14ac:dyDescent="0.2">
      <c r="A111" s="11" t="s">
        <v>188</v>
      </c>
      <c r="B111" s="12">
        <v>743.06981099999996</v>
      </c>
      <c r="C111" s="12">
        <v>2.9901343250000001</v>
      </c>
      <c r="D111" s="12">
        <v>0.71192664999999999</v>
      </c>
      <c r="E111" s="12">
        <v>4.2000595499999998</v>
      </c>
      <c r="F111" s="13">
        <v>2.6699999999999998E-5</v>
      </c>
      <c r="G111" s="12">
        <v>5.0825000000000002E-4</v>
      </c>
      <c r="H111" s="12" t="s">
        <v>37</v>
      </c>
      <c r="I111" s="12">
        <v>10.924300000000001</v>
      </c>
      <c r="J111" s="12">
        <v>5.1859326899999996</v>
      </c>
      <c r="K111" s="12">
        <v>1.6730343999999999</v>
      </c>
      <c r="L111" s="12">
        <v>0.99068529000000005</v>
      </c>
      <c r="M111" s="12" t="b">
        <v>1</v>
      </c>
      <c r="N111" s="12">
        <v>20.759244200000001</v>
      </c>
      <c r="O111" s="12">
        <v>9.8495380899999994</v>
      </c>
      <c r="P111" s="12">
        <v>3.1684337999999999</v>
      </c>
      <c r="Q111" s="12">
        <v>1.4050101800000001</v>
      </c>
      <c r="R111" s="6">
        <f t="shared" si="2"/>
        <v>20.759244200000001</v>
      </c>
      <c r="S111" s="6">
        <f t="shared" si="3"/>
        <v>0.15262760866794947</v>
      </c>
    </row>
    <row r="112" spans="1:19" x14ac:dyDescent="0.2">
      <c r="A112" s="11" t="s">
        <v>189</v>
      </c>
      <c r="B112" s="12">
        <v>1272.8687299999999</v>
      </c>
      <c r="C112" s="12">
        <v>2.9780248660000002</v>
      </c>
      <c r="D112" s="12">
        <v>0.60547426000000004</v>
      </c>
      <c r="E112" s="12">
        <v>4.9184995599999999</v>
      </c>
      <c r="F112" s="13">
        <v>8.7199999999999997E-7</v>
      </c>
      <c r="G112" s="13">
        <v>2.6800000000000001E-5</v>
      </c>
      <c r="H112" s="12" t="s">
        <v>112</v>
      </c>
      <c r="I112" s="12">
        <v>32.677999999999997</v>
      </c>
      <c r="J112" s="12">
        <v>15.415573800000001</v>
      </c>
      <c r="K112" s="12">
        <v>3.7825844000000002</v>
      </c>
      <c r="L112" s="12">
        <v>3.2425853500000001</v>
      </c>
      <c r="M112" s="12" t="b">
        <v>1</v>
      </c>
      <c r="N112" s="12">
        <v>61.761316800000003</v>
      </c>
      <c r="O112" s="12">
        <v>28.5533219</v>
      </c>
      <c r="P112" s="12">
        <v>7.0807741999999996</v>
      </c>
      <c r="Q112" s="12">
        <v>1.9905452100000001</v>
      </c>
      <c r="R112" s="6">
        <f t="shared" si="2"/>
        <v>61.761316800000003</v>
      </c>
      <c r="S112" s="6">
        <f t="shared" si="3"/>
        <v>0.11464739689617498</v>
      </c>
    </row>
    <row r="113" spans="1:19" x14ac:dyDescent="0.2">
      <c r="A113" s="11" t="s">
        <v>190</v>
      </c>
      <c r="B113" s="12">
        <v>395.84368000000001</v>
      </c>
      <c r="C113" s="12">
        <v>2.9778647469999999</v>
      </c>
      <c r="D113" s="12">
        <v>0.83101327999999997</v>
      </c>
      <c r="E113" s="12">
        <v>3.5834141499999999</v>
      </c>
      <c r="F113" s="12">
        <v>3.3912999999999999E-4</v>
      </c>
      <c r="G113" s="12">
        <v>4.1537099999999997E-3</v>
      </c>
      <c r="H113" s="12" t="s">
        <v>191</v>
      </c>
      <c r="I113" s="12">
        <v>4.2189699999999997</v>
      </c>
      <c r="J113" s="12">
        <v>2.0192150500000001</v>
      </c>
      <c r="K113" s="12">
        <v>0.52638759999999996</v>
      </c>
      <c r="L113" s="12">
        <v>0.33115262000000001</v>
      </c>
      <c r="M113" s="12" t="b">
        <v>1</v>
      </c>
      <c r="N113" s="12">
        <v>8.0104786000000008</v>
      </c>
      <c r="O113" s="12">
        <v>3.8128261299999999</v>
      </c>
      <c r="P113" s="12">
        <v>1.0059738</v>
      </c>
      <c r="Q113" s="12">
        <v>0.58441746999999999</v>
      </c>
      <c r="R113" s="6">
        <f t="shared" si="2"/>
        <v>8.0104786000000008</v>
      </c>
      <c r="S113" s="6">
        <f t="shared" si="3"/>
        <v>0.12558223425002346</v>
      </c>
    </row>
    <row r="114" spans="1:19" x14ac:dyDescent="0.2">
      <c r="A114" s="11" t="s">
        <v>192</v>
      </c>
      <c r="B114" s="12">
        <v>746.05020999999999</v>
      </c>
      <c r="C114" s="12">
        <v>2.9590807990000001</v>
      </c>
      <c r="D114" s="12">
        <v>0.85629337000000005</v>
      </c>
      <c r="E114" s="12">
        <v>3.4556857700000001</v>
      </c>
      <c r="F114" s="12">
        <v>5.4889000000000001E-4</v>
      </c>
      <c r="G114" s="12">
        <v>6.1219999999999998E-3</v>
      </c>
      <c r="H114" s="12" t="s">
        <v>193</v>
      </c>
      <c r="I114" s="12">
        <v>11.4359</v>
      </c>
      <c r="J114" s="12">
        <v>3.99820215</v>
      </c>
      <c r="K114" s="12">
        <v>1.9398774000000001</v>
      </c>
      <c r="L114" s="12">
        <v>1.81507383</v>
      </c>
      <c r="M114" s="12" t="b">
        <v>1</v>
      </c>
      <c r="N114" s="12">
        <v>21.6692578</v>
      </c>
      <c r="O114" s="12">
        <v>7.47908171</v>
      </c>
      <c r="P114" s="12">
        <v>3.6794479999999998</v>
      </c>
      <c r="Q114" s="12">
        <v>0.99919716999999997</v>
      </c>
      <c r="R114" s="6">
        <f t="shared" si="2"/>
        <v>21.6692578</v>
      </c>
      <c r="S114" s="6">
        <f t="shared" si="3"/>
        <v>0.16980037036616916</v>
      </c>
    </row>
    <row r="115" spans="1:19" x14ac:dyDescent="0.2">
      <c r="A115" s="11" t="s">
        <v>194</v>
      </c>
      <c r="B115" s="12">
        <v>2507.4741600000002</v>
      </c>
      <c r="C115" s="12">
        <v>2.9565831650000001</v>
      </c>
      <c r="D115" s="12">
        <v>0.14096094000000001</v>
      </c>
      <c r="E115" s="12">
        <v>20.974484700000001</v>
      </c>
      <c r="F115" s="13">
        <v>1.12E-97</v>
      </c>
      <c r="G115" s="13">
        <v>4.3999999999999999E-93</v>
      </c>
      <c r="H115" s="12" t="s">
        <v>195</v>
      </c>
      <c r="I115" s="12">
        <v>57.406100000000002</v>
      </c>
      <c r="J115" s="12">
        <v>9.9754217900000004</v>
      </c>
      <c r="K115" s="12">
        <v>7.0617169999999998</v>
      </c>
      <c r="L115" s="12">
        <v>1.87253936</v>
      </c>
      <c r="M115" s="12" t="b">
        <v>1</v>
      </c>
      <c r="N115" s="12">
        <v>108.91459399999999</v>
      </c>
      <c r="O115" s="12">
        <v>18.379268100000001</v>
      </c>
      <c r="P115" s="12">
        <v>13.4224058</v>
      </c>
      <c r="Q115" s="12">
        <v>3.8333128400000001</v>
      </c>
      <c r="R115" s="6">
        <f t="shared" si="2"/>
        <v>108.91459399999999</v>
      </c>
      <c r="S115" s="6">
        <f t="shared" si="3"/>
        <v>0.12323789959681621</v>
      </c>
    </row>
    <row r="116" spans="1:19" x14ac:dyDescent="0.2">
      <c r="A116" s="11" t="s">
        <v>196</v>
      </c>
      <c r="B116" s="12">
        <v>180.70517799999999</v>
      </c>
      <c r="C116" s="12">
        <v>2.9526126920000002</v>
      </c>
      <c r="D116" s="12">
        <v>1.0841435399999999</v>
      </c>
      <c r="E116" s="12">
        <v>2.7234518099999998</v>
      </c>
      <c r="F116" s="12">
        <v>6.4603600000000001E-3</v>
      </c>
      <c r="G116" s="12">
        <v>4.2773079999999998E-2</v>
      </c>
      <c r="H116" s="12" t="s">
        <v>104</v>
      </c>
      <c r="I116" s="12">
        <v>2.5869</v>
      </c>
      <c r="J116" s="12">
        <v>1.47739446</v>
      </c>
      <c r="K116" s="12">
        <v>0.50393399999999999</v>
      </c>
      <c r="L116" s="12">
        <v>0.61372627999999996</v>
      </c>
      <c r="M116" s="12" t="b">
        <v>1</v>
      </c>
      <c r="N116" s="12">
        <v>4.8939691999999999</v>
      </c>
      <c r="O116" s="12">
        <v>2.7817767899999999</v>
      </c>
      <c r="P116" s="12">
        <v>0.96348800000000001</v>
      </c>
      <c r="Q116" s="12">
        <v>0.62028567000000001</v>
      </c>
      <c r="R116" s="6">
        <f t="shared" si="2"/>
        <v>4.8939691999999999</v>
      </c>
      <c r="S116" s="6">
        <f t="shared" si="3"/>
        <v>0.19687250994550601</v>
      </c>
    </row>
    <row r="117" spans="1:19" x14ac:dyDescent="0.2">
      <c r="A117" s="11" t="s">
        <v>197</v>
      </c>
      <c r="B117" s="12">
        <v>1260.65083</v>
      </c>
      <c r="C117" s="12">
        <v>2.950859066</v>
      </c>
      <c r="D117" s="12">
        <v>0.242761</v>
      </c>
      <c r="E117" s="12">
        <v>12.155408100000001</v>
      </c>
      <c r="F117" s="13">
        <v>5.3700000000000001E-34</v>
      </c>
      <c r="G117" s="13">
        <v>3.5100000000000001E-31</v>
      </c>
      <c r="H117" s="12" t="s">
        <v>195</v>
      </c>
      <c r="I117" s="12">
        <v>25.6877</v>
      </c>
      <c r="J117" s="12">
        <v>5.0737802600000004</v>
      </c>
      <c r="K117" s="12">
        <v>4.2150366000000004</v>
      </c>
      <c r="L117" s="12">
        <v>2.2891080700000002</v>
      </c>
      <c r="M117" s="12" t="b">
        <v>1</v>
      </c>
      <c r="N117" s="12">
        <v>48.718516600000001</v>
      </c>
      <c r="O117" s="12">
        <v>9.2615637700000004</v>
      </c>
      <c r="P117" s="12">
        <v>7.9367685999999997</v>
      </c>
      <c r="Q117" s="12">
        <v>2.5587103600000001</v>
      </c>
      <c r="R117" s="6">
        <f t="shared" si="2"/>
        <v>48.718516600000001</v>
      </c>
      <c r="S117" s="6">
        <f t="shared" si="3"/>
        <v>0.16291071965848811</v>
      </c>
    </row>
    <row r="118" spans="1:19" x14ac:dyDescent="0.2">
      <c r="A118" s="11" t="s">
        <v>198</v>
      </c>
      <c r="B118" s="12">
        <v>921.82729400000005</v>
      </c>
      <c r="C118" s="12">
        <v>2.9470022309999999</v>
      </c>
      <c r="D118" s="12">
        <v>0.63484516000000002</v>
      </c>
      <c r="E118" s="12">
        <v>4.6420802999999999</v>
      </c>
      <c r="F118" s="13">
        <v>3.45E-6</v>
      </c>
      <c r="G118" s="13">
        <v>8.9400000000000005E-5</v>
      </c>
      <c r="H118" s="12" t="s">
        <v>199</v>
      </c>
      <c r="I118" s="12">
        <v>11.464700000000001</v>
      </c>
      <c r="J118" s="12">
        <v>5.5402917299999999</v>
      </c>
      <c r="K118" s="12">
        <v>1.2849345999999999</v>
      </c>
      <c r="L118" s="12">
        <v>1.9097795200000001</v>
      </c>
      <c r="M118" s="12" t="b">
        <v>1</v>
      </c>
      <c r="N118" s="12">
        <v>21.715565600000001</v>
      </c>
      <c r="O118" s="12">
        <v>10.429873499999999</v>
      </c>
      <c r="P118" s="12">
        <v>2.4321266000000001</v>
      </c>
      <c r="Q118" s="12">
        <v>0.57052153999999999</v>
      </c>
      <c r="R118" s="6">
        <f t="shared" si="2"/>
        <v>21.715565600000001</v>
      </c>
      <c r="S118" s="6">
        <f t="shared" si="3"/>
        <v>0.11199922879282499</v>
      </c>
    </row>
    <row r="119" spans="1:19" x14ac:dyDescent="0.2">
      <c r="A119" s="11" t="s">
        <v>200</v>
      </c>
      <c r="B119" s="12">
        <v>678.84168799999998</v>
      </c>
      <c r="C119" s="12">
        <v>2.9469194019999998</v>
      </c>
      <c r="D119" s="12">
        <v>0.62923319</v>
      </c>
      <c r="E119" s="12">
        <v>4.6833502100000004</v>
      </c>
      <c r="F119" s="13">
        <v>2.8200000000000001E-6</v>
      </c>
      <c r="G119" s="13">
        <v>7.5300000000000001E-5</v>
      </c>
      <c r="H119" s="12" t="s">
        <v>201</v>
      </c>
      <c r="I119" s="12">
        <v>5.4910600000000001</v>
      </c>
      <c r="J119" s="12">
        <v>2.0148657399999998</v>
      </c>
      <c r="K119" s="12">
        <v>0.77769259999999996</v>
      </c>
      <c r="L119" s="12">
        <v>6.5236639700000003</v>
      </c>
      <c r="M119" s="12" t="b">
        <v>1</v>
      </c>
      <c r="N119" s="12">
        <v>10.419625</v>
      </c>
      <c r="O119" s="12">
        <v>3.78610844</v>
      </c>
      <c r="P119" s="12">
        <v>1.4753204</v>
      </c>
      <c r="Q119" s="12">
        <v>0.34891038000000002</v>
      </c>
      <c r="R119" s="6">
        <f t="shared" si="2"/>
        <v>10.419625</v>
      </c>
      <c r="S119" s="6">
        <f t="shared" si="3"/>
        <v>0.14159054668474153</v>
      </c>
    </row>
    <row r="120" spans="1:19" x14ac:dyDescent="0.2">
      <c r="A120" s="11" t="s">
        <v>202</v>
      </c>
      <c r="B120" s="12">
        <v>82.4726474</v>
      </c>
      <c r="C120" s="12">
        <v>2.9463861640000002</v>
      </c>
      <c r="D120" s="12">
        <v>0.77376814999999999</v>
      </c>
      <c r="E120" s="12">
        <v>3.8078411000000001</v>
      </c>
      <c r="F120" s="12">
        <v>1.4019E-4</v>
      </c>
      <c r="G120" s="12">
        <v>2.0170600000000002E-3</v>
      </c>
      <c r="H120" s="12" t="s">
        <v>203</v>
      </c>
      <c r="I120" s="12">
        <v>2.4853299999999998</v>
      </c>
      <c r="J120" s="12">
        <v>2.1349412499999998</v>
      </c>
      <c r="K120" s="12">
        <v>0.61886540000000001</v>
      </c>
      <c r="L120" s="12">
        <v>0.48413637999999998</v>
      </c>
      <c r="M120" s="12" t="b">
        <v>1</v>
      </c>
      <c r="N120" s="12">
        <v>4.7219769999999999</v>
      </c>
      <c r="O120" s="12">
        <v>4.0509256799999998</v>
      </c>
      <c r="P120" s="12">
        <v>1.1894214000000001</v>
      </c>
      <c r="Q120" s="12">
        <v>1.05413552</v>
      </c>
      <c r="R120" s="6">
        <f t="shared" si="2"/>
        <v>4.7219769999999999</v>
      </c>
      <c r="S120" s="6">
        <f t="shared" si="3"/>
        <v>0.25189055346944722</v>
      </c>
    </row>
    <row r="121" spans="1:19" x14ac:dyDescent="0.2">
      <c r="A121" s="11" t="s">
        <v>204</v>
      </c>
      <c r="B121" s="12">
        <v>569.88561700000002</v>
      </c>
      <c r="C121" s="12">
        <v>2.9463529039999998</v>
      </c>
      <c r="D121" s="12">
        <v>0.75088248000000002</v>
      </c>
      <c r="E121" s="12">
        <v>3.92385356</v>
      </c>
      <c r="F121" s="13">
        <v>8.7100000000000003E-5</v>
      </c>
      <c r="G121" s="12">
        <v>1.3574699999999999E-3</v>
      </c>
      <c r="H121" s="12" t="s">
        <v>104</v>
      </c>
      <c r="I121" s="12">
        <v>13.358700000000001</v>
      </c>
      <c r="J121" s="12">
        <v>4.88266461</v>
      </c>
      <c r="K121" s="12">
        <v>2.1266674000000001</v>
      </c>
      <c r="L121" s="12">
        <v>9.7470450500000005</v>
      </c>
      <c r="M121" s="12" t="b">
        <v>1</v>
      </c>
      <c r="N121" s="12">
        <v>25.352656</v>
      </c>
      <c r="O121" s="12">
        <v>9.2201695099999998</v>
      </c>
      <c r="P121" s="12">
        <v>4.0414529999999997</v>
      </c>
      <c r="Q121" s="12">
        <v>1.3126172</v>
      </c>
      <c r="R121" s="6">
        <f t="shared" si="2"/>
        <v>25.352656</v>
      </c>
      <c r="S121" s="6">
        <f t="shared" si="3"/>
        <v>0.1594094520116551</v>
      </c>
    </row>
    <row r="122" spans="1:19" x14ac:dyDescent="0.2">
      <c r="A122" s="11" t="s">
        <v>205</v>
      </c>
      <c r="B122" s="12">
        <v>144.905496</v>
      </c>
      <c r="C122" s="12">
        <v>2.931582138</v>
      </c>
      <c r="D122" s="12">
        <v>0.59718738999999998</v>
      </c>
      <c r="E122" s="12">
        <v>4.908982</v>
      </c>
      <c r="F122" s="13">
        <v>9.16E-7</v>
      </c>
      <c r="G122" s="13">
        <v>2.8E-5</v>
      </c>
      <c r="H122" s="12" t="s">
        <v>206</v>
      </c>
      <c r="I122" s="12">
        <v>3.4415800000000001</v>
      </c>
      <c r="J122" s="12">
        <v>1.8295294</v>
      </c>
      <c r="K122" s="12">
        <v>0.67656439999999995</v>
      </c>
      <c r="L122" s="12">
        <v>0.45343454</v>
      </c>
      <c r="M122" s="12" t="b">
        <v>1</v>
      </c>
      <c r="N122" s="12">
        <v>6.5053004000000003</v>
      </c>
      <c r="O122" s="12">
        <v>3.3904992200000001</v>
      </c>
      <c r="P122" s="12">
        <v>1.2685886</v>
      </c>
      <c r="Q122" s="12">
        <v>0.79754000999999997</v>
      </c>
      <c r="R122" s="6">
        <f t="shared" si="2"/>
        <v>6.5053004000000003</v>
      </c>
      <c r="S122" s="6">
        <f t="shared" si="3"/>
        <v>0.19500845802601213</v>
      </c>
    </row>
    <row r="123" spans="1:19" x14ac:dyDescent="0.2">
      <c r="A123" s="11" t="s">
        <v>207</v>
      </c>
      <c r="B123" s="12">
        <v>348.66022800000002</v>
      </c>
      <c r="C123" s="12">
        <v>2.9275954949999998</v>
      </c>
      <c r="D123" s="12">
        <v>0.55409249000000005</v>
      </c>
      <c r="E123" s="12">
        <v>5.2835862899999997</v>
      </c>
      <c r="F123" s="13">
        <v>1.2700000000000001E-7</v>
      </c>
      <c r="G123" s="13">
        <v>4.9799999999999998E-6</v>
      </c>
      <c r="H123" s="12" t="s">
        <v>208</v>
      </c>
      <c r="I123" s="12">
        <v>4.2359299999999998</v>
      </c>
      <c r="J123" s="12">
        <v>2.00995904</v>
      </c>
      <c r="K123" s="12">
        <v>0.4926854</v>
      </c>
      <c r="L123" s="12">
        <v>0.25976403999999997</v>
      </c>
      <c r="M123" s="12" t="b">
        <v>1</v>
      </c>
      <c r="N123" s="12">
        <v>8.0329414000000003</v>
      </c>
      <c r="O123" s="12">
        <v>3.7486574199999998</v>
      </c>
      <c r="P123" s="12">
        <v>0.93193499999999996</v>
      </c>
      <c r="Q123" s="12">
        <v>0.22022952000000001</v>
      </c>
      <c r="R123" s="6">
        <f t="shared" si="2"/>
        <v>8.0329414000000003</v>
      </c>
      <c r="S123" s="6">
        <f t="shared" si="3"/>
        <v>0.11601416636750268</v>
      </c>
    </row>
    <row r="124" spans="1:19" x14ac:dyDescent="0.2">
      <c r="A124" s="11" t="s">
        <v>209</v>
      </c>
      <c r="B124" s="12">
        <v>540.41949999999997</v>
      </c>
      <c r="C124" s="12">
        <v>2.921116059</v>
      </c>
      <c r="D124" s="12">
        <v>0.76554389</v>
      </c>
      <c r="E124" s="12">
        <v>3.8157395200000002</v>
      </c>
      <c r="F124" s="12">
        <v>1.3578E-4</v>
      </c>
      <c r="G124" s="12">
        <v>1.9624E-3</v>
      </c>
      <c r="H124" s="12" t="s">
        <v>210</v>
      </c>
      <c r="I124" s="12">
        <v>7.7965600000000004</v>
      </c>
      <c r="J124" s="12">
        <v>4.510955</v>
      </c>
      <c r="K124" s="12">
        <v>1.04765</v>
      </c>
      <c r="L124" s="12">
        <v>0.98969079999999998</v>
      </c>
      <c r="M124" s="12" t="b">
        <v>1</v>
      </c>
      <c r="N124" s="12">
        <v>14.733218600000001</v>
      </c>
      <c r="O124" s="12">
        <v>8.4386834400000001</v>
      </c>
      <c r="P124" s="12">
        <v>1.9734370000000001</v>
      </c>
      <c r="Q124" s="12">
        <v>0.34212417000000001</v>
      </c>
      <c r="R124" s="6">
        <f t="shared" si="2"/>
        <v>14.733218600000001</v>
      </c>
      <c r="S124" s="6">
        <f t="shared" si="3"/>
        <v>0.13394473085466879</v>
      </c>
    </row>
    <row r="125" spans="1:19" x14ac:dyDescent="0.2">
      <c r="A125" s="11" t="s">
        <v>211</v>
      </c>
      <c r="B125" s="12">
        <v>247.13642100000001</v>
      </c>
      <c r="C125" s="12">
        <v>2.9166003009999999</v>
      </c>
      <c r="D125" s="12">
        <v>0.84880553999999997</v>
      </c>
      <c r="E125" s="12">
        <v>3.43612305</v>
      </c>
      <c r="F125" s="12">
        <v>5.9009999999999998E-4</v>
      </c>
      <c r="G125" s="12">
        <v>6.4813900000000001E-3</v>
      </c>
      <c r="H125" s="12" t="s">
        <v>212</v>
      </c>
      <c r="I125" s="12">
        <v>11.904500000000001</v>
      </c>
      <c r="J125" s="12">
        <v>8.1152392300000002</v>
      </c>
      <c r="K125" s="12">
        <v>1.8389678</v>
      </c>
      <c r="L125" s="12">
        <v>32.910285600000002</v>
      </c>
      <c r="M125" s="12" t="b">
        <v>1</v>
      </c>
      <c r="N125" s="12">
        <v>22.503532799999999</v>
      </c>
      <c r="O125" s="12">
        <v>15.179545299999999</v>
      </c>
      <c r="P125" s="12">
        <v>3.423921</v>
      </c>
      <c r="Q125" s="12">
        <v>2.7129610199999998</v>
      </c>
      <c r="R125" s="6">
        <f t="shared" si="2"/>
        <v>22.503532799999999</v>
      </c>
      <c r="S125" s="6">
        <f t="shared" si="3"/>
        <v>0.15215037702880146</v>
      </c>
    </row>
    <row r="126" spans="1:19" x14ac:dyDescent="0.2">
      <c r="A126" s="11" t="s">
        <v>213</v>
      </c>
      <c r="B126" s="12">
        <v>258.92050799999998</v>
      </c>
      <c r="C126" s="12">
        <v>2.9016858879999998</v>
      </c>
      <c r="D126" s="12">
        <v>0.91788437</v>
      </c>
      <c r="E126" s="12">
        <v>3.1612760500000001</v>
      </c>
      <c r="F126" s="12">
        <v>1.5708E-3</v>
      </c>
      <c r="G126" s="12">
        <v>1.4214289999999999E-2</v>
      </c>
      <c r="H126" s="12" t="s">
        <v>214</v>
      </c>
      <c r="I126" s="12">
        <v>6.6172800000000001</v>
      </c>
      <c r="J126" s="12">
        <v>3.1353111899999999</v>
      </c>
      <c r="K126" s="12">
        <v>1.2468496</v>
      </c>
      <c r="L126" s="12">
        <v>0.82606725999999997</v>
      </c>
      <c r="M126" s="12" t="b">
        <v>1</v>
      </c>
      <c r="N126" s="12">
        <v>12.530747399999999</v>
      </c>
      <c r="O126" s="12">
        <v>5.86150181</v>
      </c>
      <c r="P126" s="12">
        <v>2.3615078</v>
      </c>
      <c r="Q126" s="12">
        <v>1.78537758</v>
      </c>
      <c r="R126" s="6">
        <f t="shared" si="2"/>
        <v>12.530747399999999</v>
      </c>
      <c r="S126" s="6">
        <f t="shared" si="3"/>
        <v>0.18845705883433578</v>
      </c>
    </row>
    <row r="127" spans="1:19" x14ac:dyDescent="0.2">
      <c r="A127" s="11" t="s">
        <v>215</v>
      </c>
      <c r="B127" s="12">
        <v>436.76128599999998</v>
      </c>
      <c r="C127" s="12">
        <v>2.9001550520000001</v>
      </c>
      <c r="D127" s="12">
        <v>0.69973173</v>
      </c>
      <c r="E127" s="12">
        <v>4.1446670399999999</v>
      </c>
      <c r="F127" s="13">
        <v>3.4E-5</v>
      </c>
      <c r="G127" s="12">
        <v>6.1875000000000005E-4</v>
      </c>
      <c r="H127" s="12">
        <v>0</v>
      </c>
      <c r="I127" s="12">
        <v>31.6419</v>
      </c>
      <c r="J127" s="12">
        <v>11.5368599</v>
      </c>
      <c r="K127" s="12">
        <v>3.7330076000000001</v>
      </c>
      <c r="L127" s="12">
        <v>7.6568875900000002</v>
      </c>
      <c r="M127" s="12" t="b">
        <v>1</v>
      </c>
      <c r="N127" s="12">
        <v>59.882285799999998</v>
      </c>
      <c r="O127" s="12">
        <v>21.303106100000001</v>
      </c>
      <c r="P127" s="12">
        <v>7.0817028000000004</v>
      </c>
      <c r="Q127" s="12">
        <v>2.5709441100000001</v>
      </c>
      <c r="R127" s="6">
        <f t="shared" si="2"/>
        <v>59.882285799999998</v>
      </c>
      <c r="S127" s="6">
        <f t="shared" si="3"/>
        <v>0.11826039546406228</v>
      </c>
    </row>
    <row r="128" spans="1:19" x14ac:dyDescent="0.2">
      <c r="A128" s="11" t="s">
        <v>216</v>
      </c>
      <c r="B128" s="12">
        <v>400.90616399999999</v>
      </c>
      <c r="C128" s="12">
        <v>2.88725955</v>
      </c>
      <c r="D128" s="12">
        <v>0.94110601000000005</v>
      </c>
      <c r="E128" s="12">
        <v>3.06794294</v>
      </c>
      <c r="F128" s="12">
        <v>2.1553800000000001E-3</v>
      </c>
      <c r="G128" s="12">
        <v>1.8106000000000001E-2</v>
      </c>
      <c r="H128" s="12" t="s">
        <v>217</v>
      </c>
      <c r="I128" s="12">
        <v>23.4678</v>
      </c>
      <c r="J128" s="12">
        <v>11.2170165</v>
      </c>
      <c r="K128" s="12">
        <v>2.7842948000000001</v>
      </c>
      <c r="L128" s="12">
        <v>884.66175999999996</v>
      </c>
      <c r="M128" s="12" t="b">
        <v>1</v>
      </c>
      <c r="N128" s="12">
        <v>44.3685604</v>
      </c>
      <c r="O128" s="12">
        <v>21.066538099999999</v>
      </c>
      <c r="P128" s="12">
        <v>5.2408114000000001</v>
      </c>
      <c r="Q128" s="12">
        <v>2.5597630800000002</v>
      </c>
      <c r="R128" s="6">
        <f t="shared" si="2"/>
        <v>44.3685604</v>
      </c>
      <c r="S128" s="6">
        <f t="shared" si="3"/>
        <v>0.11811993341122694</v>
      </c>
    </row>
    <row r="129" spans="1:19" x14ac:dyDescent="0.2">
      <c r="A129" s="11" t="s">
        <v>218</v>
      </c>
      <c r="B129" s="12">
        <v>1026.21182</v>
      </c>
      <c r="C129" s="12">
        <v>2.8852757969999998</v>
      </c>
      <c r="D129" s="12">
        <v>0.78292795999999998</v>
      </c>
      <c r="E129" s="12">
        <v>3.68523793</v>
      </c>
      <c r="F129" s="12">
        <v>2.2849E-4</v>
      </c>
      <c r="G129" s="12">
        <v>3.0118699999999998E-3</v>
      </c>
      <c r="H129" s="12" t="s">
        <v>219</v>
      </c>
      <c r="I129" s="12">
        <v>17.094200000000001</v>
      </c>
      <c r="J129" s="12">
        <v>10.713220400000001</v>
      </c>
      <c r="K129" s="12">
        <v>4.6195361999999998</v>
      </c>
      <c r="L129" s="12">
        <v>2.62831452</v>
      </c>
      <c r="M129" s="12" t="b">
        <v>1</v>
      </c>
      <c r="N129" s="12">
        <v>32.368799199999998</v>
      </c>
      <c r="O129" s="12">
        <v>19.931312200000001</v>
      </c>
      <c r="P129" s="12">
        <v>8.7824103999999998</v>
      </c>
      <c r="Q129" s="12">
        <v>2.95092211</v>
      </c>
      <c r="R129" s="6">
        <f t="shared" si="2"/>
        <v>32.368799199999998</v>
      </c>
      <c r="S129" s="6">
        <f t="shared" si="3"/>
        <v>0.27132333040022072</v>
      </c>
    </row>
    <row r="130" spans="1:19" x14ac:dyDescent="0.2">
      <c r="A130" s="11" t="s">
        <v>220</v>
      </c>
      <c r="B130" s="12">
        <v>356.96756699999997</v>
      </c>
      <c r="C130" s="12">
        <v>2.8786181160000002</v>
      </c>
      <c r="D130" s="12">
        <v>0.43280684000000003</v>
      </c>
      <c r="E130" s="12">
        <v>6.6510458000000003</v>
      </c>
      <c r="F130" s="13">
        <v>2.9100000000000002E-11</v>
      </c>
      <c r="G130" s="13">
        <v>2.1799999999999999E-9</v>
      </c>
      <c r="H130" s="12" t="s">
        <v>221</v>
      </c>
      <c r="I130" s="12">
        <v>5.1064499999999997</v>
      </c>
      <c r="J130" s="12">
        <v>2.2860029499999999</v>
      </c>
      <c r="K130" s="12">
        <v>0.58865659999999997</v>
      </c>
      <c r="L130" s="12">
        <v>0.23059753999999999</v>
      </c>
      <c r="M130" s="12" t="b">
        <v>1</v>
      </c>
      <c r="N130" s="12">
        <v>9.6544802000000001</v>
      </c>
      <c r="O130" s="12">
        <v>4.2418278599999999</v>
      </c>
      <c r="P130" s="12">
        <v>1.1083342</v>
      </c>
      <c r="Q130" s="12">
        <v>0.36810737999999998</v>
      </c>
      <c r="R130" s="6">
        <f t="shared" si="2"/>
        <v>9.6544802000000001</v>
      </c>
      <c r="S130" s="6">
        <f t="shared" si="3"/>
        <v>0.11479998684962864</v>
      </c>
    </row>
    <row r="131" spans="1:19" x14ac:dyDescent="0.2">
      <c r="A131" s="11" t="s">
        <v>222</v>
      </c>
      <c r="B131" s="12">
        <v>595.33461499999999</v>
      </c>
      <c r="C131" s="12">
        <v>2.8772627179999999</v>
      </c>
      <c r="D131" s="12">
        <v>0.73187844999999996</v>
      </c>
      <c r="E131" s="12">
        <v>3.9313395500000001</v>
      </c>
      <c r="F131" s="13">
        <v>8.4499999999999994E-5</v>
      </c>
      <c r="G131" s="12">
        <v>1.3211200000000001E-3</v>
      </c>
      <c r="H131" s="12" t="s">
        <v>223</v>
      </c>
      <c r="I131" s="12">
        <v>9.8033599999999996</v>
      </c>
      <c r="J131" s="12">
        <v>2.5839576499999999</v>
      </c>
      <c r="K131" s="12">
        <v>1.7796646</v>
      </c>
      <c r="L131" s="12">
        <v>1.09555088</v>
      </c>
      <c r="M131" s="12" t="b">
        <v>1</v>
      </c>
      <c r="N131" s="12">
        <v>18.591850000000001</v>
      </c>
      <c r="O131" s="12">
        <v>4.7485911400000003</v>
      </c>
      <c r="P131" s="12">
        <v>3.3688419999999999</v>
      </c>
      <c r="Q131" s="12">
        <v>1.6586484399999999</v>
      </c>
      <c r="R131" s="6">
        <f t="shared" si="2"/>
        <v>18.591850000000001</v>
      </c>
      <c r="S131" s="6">
        <f t="shared" si="3"/>
        <v>0.18119993437984921</v>
      </c>
    </row>
    <row r="132" spans="1:19" x14ac:dyDescent="0.2">
      <c r="A132" s="11" t="s">
        <v>224</v>
      </c>
      <c r="B132" s="12">
        <v>468.87203</v>
      </c>
      <c r="C132" s="12">
        <v>2.8768414940000002</v>
      </c>
      <c r="D132" s="12">
        <v>0.82761446000000005</v>
      </c>
      <c r="E132" s="12">
        <v>3.4760647900000001</v>
      </c>
      <c r="F132" s="12">
        <v>5.0883000000000005E-4</v>
      </c>
      <c r="G132" s="12">
        <v>5.7316900000000002E-3</v>
      </c>
      <c r="H132" s="12" t="s">
        <v>225</v>
      </c>
      <c r="I132" s="12">
        <v>13.1538</v>
      </c>
      <c r="J132" s="12">
        <v>5.785018</v>
      </c>
      <c r="K132" s="12">
        <v>2.6895342000000002</v>
      </c>
      <c r="L132" s="12">
        <v>1.4631157400000001</v>
      </c>
      <c r="M132" s="12" t="b">
        <v>1</v>
      </c>
      <c r="N132" s="12">
        <v>24.907784800000002</v>
      </c>
      <c r="O132" s="12">
        <v>10.8930375</v>
      </c>
      <c r="P132" s="12">
        <v>5.0850742000000002</v>
      </c>
      <c r="Q132" s="12">
        <v>2.8431268300000001</v>
      </c>
      <c r="R132" s="6">
        <f t="shared" si="2"/>
        <v>24.907784800000002</v>
      </c>
      <c r="S132" s="6">
        <f t="shared" si="3"/>
        <v>0.20415601952687498</v>
      </c>
    </row>
    <row r="133" spans="1:19" x14ac:dyDescent="0.2">
      <c r="A133" s="11" t="s">
        <v>226</v>
      </c>
      <c r="B133" s="12">
        <v>583.11107300000003</v>
      </c>
      <c r="C133" s="12">
        <v>2.8729961070000001</v>
      </c>
      <c r="D133" s="12">
        <v>0.94864725999999999</v>
      </c>
      <c r="E133" s="12">
        <v>3.0285188500000002</v>
      </c>
      <c r="F133" s="12">
        <v>2.4575600000000001E-3</v>
      </c>
      <c r="G133" s="12">
        <v>2.0110780000000002E-2</v>
      </c>
      <c r="H133" s="12" t="s">
        <v>74</v>
      </c>
      <c r="I133" s="12">
        <v>15.2918</v>
      </c>
      <c r="J133" s="12">
        <v>5.3988263999999999</v>
      </c>
      <c r="K133" s="12">
        <v>2.8207841999999999</v>
      </c>
      <c r="L133" s="12">
        <v>1.6762681500000001</v>
      </c>
      <c r="M133" s="12" t="b">
        <v>1</v>
      </c>
      <c r="N133" s="12">
        <v>29.002697000000001</v>
      </c>
      <c r="O133" s="12">
        <v>10.118921500000001</v>
      </c>
      <c r="P133" s="12">
        <v>5.3619028000000002</v>
      </c>
      <c r="Q133" s="12">
        <v>2.4089403599999999</v>
      </c>
      <c r="R133" s="6">
        <f t="shared" si="2"/>
        <v>29.002697000000001</v>
      </c>
      <c r="S133" s="6">
        <f t="shared" si="3"/>
        <v>0.18487600653139258</v>
      </c>
    </row>
    <row r="134" spans="1:19" x14ac:dyDescent="0.2">
      <c r="A134" s="11" t="s">
        <v>227</v>
      </c>
      <c r="B134" s="12">
        <v>2001.86067</v>
      </c>
      <c r="C134" s="12">
        <v>2.8644311299999998</v>
      </c>
      <c r="D134" s="12">
        <v>0.77111065000000001</v>
      </c>
      <c r="E134" s="12">
        <v>3.7146823800000002</v>
      </c>
      <c r="F134" s="12">
        <v>2.0346000000000001E-4</v>
      </c>
      <c r="G134" s="12">
        <v>2.7268000000000001E-3</v>
      </c>
      <c r="H134" s="12" t="s">
        <v>168</v>
      </c>
      <c r="I134" s="12">
        <v>58.866900000000001</v>
      </c>
      <c r="J134" s="12">
        <v>11.9954708</v>
      </c>
      <c r="K134" s="12">
        <v>6.2393986000000004</v>
      </c>
      <c r="L134" s="12">
        <v>3.6538228699999999</v>
      </c>
      <c r="M134" s="12" t="b">
        <v>1</v>
      </c>
      <c r="N134" s="12">
        <v>111.725176</v>
      </c>
      <c r="O134" s="12">
        <v>22.364776599999999</v>
      </c>
      <c r="P134" s="12">
        <v>11.8192638</v>
      </c>
      <c r="Q134" s="12">
        <v>4.5123253999999999</v>
      </c>
      <c r="R134" s="6">
        <f t="shared" ref="R134:R197" si="4">MAX(N134,P134)</f>
        <v>111.725176</v>
      </c>
      <c r="S134" s="6">
        <f t="shared" ref="S134:S197" si="5">P134/N134</f>
        <v>0.10578872393094282</v>
      </c>
    </row>
    <row r="135" spans="1:19" x14ac:dyDescent="0.2">
      <c r="A135" s="11" t="s">
        <v>228</v>
      </c>
      <c r="B135" s="12">
        <v>778.99496899999997</v>
      </c>
      <c r="C135" s="12">
        <v>2.858768048</v>
      </c>
      <c r="D135" s="12">
        <v>0.69137746</v>
      </c>
      <c r="E135" s="12">
        <v>4.1348875200000004</v>
      </c>
      <c r="F135" s="13">
        <v>3.5500000000000002E-5</v>
      </c>
      <c r="G135" s="12">
        <v>6.4154000000000001E-4</v>
      </c>
      <c r="H135" s="12" t="s">
        <v>37</v>
      </c>
      <c r="I135" s="12">
        <v>10.817</v>
      </c>
      <c r="J135" s="12">
        <v>6.8038917999999997</v>
      </c>
      <c r="K135" s="12">
        <v>2.0098943999999999</v>
      </c>
      <c r="L135" s="12">
        <v>1.1946972600000001</v>
      </c>
      <c r="M135" s="12" t="b">
        <v>1</v>
      </c>
      <c r="N135" s="12">
        <v>20.612630200000002</v>
      </c>
      <c r="O135" s="12">
        <v>13.154898299999999</v>
      </c>
      <c r="P135" s="12">
        <v>3.8096236000000001</v>
      </c>
      <c r="Q135" s="12">
        <v>1.8595012799999999</v>
      </c>
      <c r="R135" s="6">
        <f t="shared" si="4"/>
        <v>20.612630200000002</v>
      </c>
      <c r="S135" s="6">
        <f t="shared" si="5"/>
        <v>0.18481986835430636</v>
      </c>
    </row>
    <row r="136" spans="1:19" x14ac:dyDescent="0.2">
      <c r="A136" s="11" t="s">
        <v>229</v>
      </c>
      <c r="B136" s="12">
        <v>193.47047800000001</v>
      </c>
      <c r="C136" s="12">
        <v>2.8555693149999999</v>
      </c>
      <c r="D136" s="12">
        <v>0.57927280000000003</v>
      </c>
      <c r="E136" s="12">
        <v>4.9295760199999998</v>
      </c>
      <c r="F136" s="13">
        <v>8.2399999999999997E-7</v>
      </c>
      <c r="G136" s="13">
        <v>2.55E-5</v>
      </c>
      <c r="H136" s="12">
        <v>0</v>
      </c>
      <c r="I136" s="12">
        <v>12.100099999999999</v>
      </c>
      <c r="J136" s="12">
        <v>3.0329095100000001</v>
      </c>
      <c r="K136" s="12">
        <v>1.8951553999999999</v>
      </c>
      <c r="L136" s="12">
        <v>0.66909869</v>
      </c>
      <c r="M136" s="12" t="b">
        <v>1</v>
      </c>
      <c r="N136" s="12">
        <v>22.929164799999999</v>
      </c>
      <c r="O136" s="12">
        <v>5.5552511899999999</v>
      </c>
      <c r="P136" s="12">
        <v>3.6000358000000001</v>
      </c>
      <c r="Q136" s="12">
        <v>1.3261642199999999</v>
      </c>
      <c r="R136" s="6">
        <f t="shared" si="4"/>
        <v>22.929164799999999</v>
      </c>
      <c r="S136" s="6">
        <f t="shared" si="5"/>
        <v>0.15700684396494025</v>
      </c>
    </row>
    <row r="137" spans="1:19" x14ac:dyDescent="0.2">
      <c r="A137" s="11" t="s">
        <v>230</v>
      </c>
      <c r="B137" s="12">
        <v>129.30343199999999</v>
      </c>
      <c r="C137" s="12">
        <v>2.8488975430000001</v>
      </c>
      <c r="D137" s="12">
        <v>1.0552244099999999</v>
      </c>
      <c r="E137" s="12">
        <v>2.6998025299999999</v>
      </c>
      <c r="F137" s="12">
        <v>6.9380600000000002E-3</v>
      </c>
      <c r="G137" s="12">
        <v>4.5166940000000003E-2</v>
      </c>
      <c r="H137" s="12" t="s">
        <v>74</v>
      </c>
      <c r="I137" s="12">
        <v>2.9913799999999999</v>
      </c>
      <c r="J137" s="12">
        <v>1.79126254</v>
      </c>
      <c r="K137" s="12">
        <v>0.70693720000000004</v>
      </c>
      <c r="L137" s="12">
        <v>0.45186962000000003</v>
      </c>
      <c r="M137" s="12" t="b">
        <v>1</v>
      </c>
      <c r="N137" s="12">
        <v>5.6652452000000002</v>
      </c>
      <c r="O137" s="12">
        <v>3.3493312500000001</v>
      </c>
      <c r="P137" s="12">
        <v>1.3379388000000001</v>
      </c>
      <c r="Q137" s="12">
        <v>0.72170809999999996</v>
      </c>
      <c r="R137" s="6">
        <f t="shared" si="4"/>
        <v>5.6652452000000002</v>
      </c>
      <c r="S137" s="6">
        <f t="shared" si="5"/>
        <v>0.23616608862754962</v>
      </c>
    </row>
    <row r="138" spans="1:19" x14ac:dyDescent="0.2">
      <c r="A138" s="11" t="s">
        <v>231</v>
      </c>
      <c r="B138" s="12">
        <v>77.933910800000007</v>
      </c>
      <c r="C138" s="12">
        <v>2.843585767</v>
      </c>
      <c r="D138" s="12">
        <v>0.71157619000000005</v>
      </c>
      <c r="E138" s="12">
        <v>3.9961788899999999</v>
      </c>
      <c r="F138" s="13">
        <v>6.4399999999999993E-5</v>
      </c>
      <c r="G138" s="12">
        <v>1.0480999999999999E-3</v>
      </c>
      <c r="H138" s="12">
        <v>0</v>
      </c>
      <c r="I138" s="12">
        <v>2.5631900000000001</v>
      </c>
      <c r="J138" s="12">
        <v>1.31765044</v>
      </c>
      <c r="K138" s="12">
        <v>0.45139499999999999</v>
      </c>
      <c r="L138" s="12">
        <v>0.29344450999999999</v>
      </c>
      <c r="M138" s="12" t="b">
        <v>1</v>
      </c>
      <c r="N138" s="12">
        <v>4.8490615999999997</v>
      </c>
      <c r="O138" s="12">
        <v>2.4680198799999999</v>
      </c>
      <c r="P138" s="12">
        <v>0.83958920000000004</v>
      </c>
      <c r="Q138" s="12">
        <v>0.44532051</v>
      </c>
      <c r="R138" s="6">
        <f t="shared" si="4"/>
        <v>4.8490615999999997</v>
      </c>
      <c r="S138" s="6">
        <f t="shared" si="5"/>
        <v>0.17314467607505751</v>
      </c>
    </row>
    <row r="139" spans="1:19" x14ac:dyDescent="0.2">
      <c r="A139" s="11" t="s">
        <v>232</v>
      </c>
      <c r="B139" s="12">
        <v>149.35440800000001</v>
      </c>
      <c r="C139" s="12">
        <v>2.832830376</v>
      </c>
      <c r="D139" s="12">
        <v>0.21773006</v>
      </c>
      <c r="E139" s="12">
        <v>13.0107456</v>
      </c>
      <c r="F139" s="13">
        <v>1.06E-38</v>
      </c>
      <c r="G139" s="13">
        <v>9.6999999999999997E-36</v>
      </c>
      <c r="H139" s="12">
        <v>0</v>
      </c>
      <c r="I139" s="12">
        <v>3.2094800000000001</v>
      </c>
      <c r="J139" s="12">
        <v>1.85353824</v>
      </c>
      <c r="K139" s="12">
        <v>0.51421059999999996</v>
      </c>
      <c r="L139" s="12">
        <v>0.44969407</v>
      </c>
      <c r="M139" s="12" t="b">
        <v>1</v>
      </c>
      <c r="N139" s="12">
        <v>6.0829557999999997</v>
      </c>
      <c r="O139" s="12">
        <v>3.5252592900000002</v>
      </c>
      <c r="P139" s="12">
        <v>0.9763058</v>
      </c>
      <c r="Q139" s="12">
        <v>0.32662996999999999</v>
      </c>
      <c r="R139" s="6">
        <f t="shared" si="4"/>
        <v>6.0829557999999997</v>
      </c>
      <c r="S139" s="6">
        <f t="shared" si="5"/>
        <v>0.16049858524370669</v>
      </c>
    </row>
    <row r="140" spans="1:19" x14ac:dyDescent="0.2">
      <c r="A140" s="11" t="s">
        <v>233</v>
      </c>
      <c r="B140" s="12">
        <v>370.30134399999997</v>
      </c>
      <c r="C140" s="12">
        <v>2.82322461</v>
      </c>
      <c r="D140" s="12">
        <v>0.53512908000000003</v>
      </c>
      <c r="E140" s="12">
        <v>5.2757824400000004</v>
      </c>
      <c r="F140" s="13">
        <v>1.3199999999999999E-7</v>
      </c>
      <c r="G140" s="13">
        <v>5.1499999999999998E-6</v>
      </c>
      <c r="H140" s="12" t="s">
        <v>234</v>
      </c>
      <c r="I140" s="12">
        <v>4.5175200000000002</v>
      </c>
      <c r="J140" s="12">
        <v>2.2828241</v>
      </c>
      <c r="K140" s="12">
        <v>0.56900740000000005</v>
      </c>
      <c r="L140" s="12">
        <v>0.34317280999999999</v>
      </c>
      <c r="M140" s="12" t="b">
        <v>1</v>
      </c>
      <c r="N140" s="12">
        <v>8.5394191999999993</v>
      </c>
      <c r="O140" s="12">
        <v>4.2306444299999999</v>
      </c>
      <c r="P140" s="12">
        <v>1.0692463999999999</v>
      </c>
      <c r="Q140" s="12">
        <v>0.54643529999999996</v>
      </c>
      <c r="R140" s="6">
        <f t="shared" si="4"/>
        <v>8.5394191999999993</v>
      </c>
      <c r="S140" s="6">
        <f t="shared" si="5"/>
        <v>0.12521301214490091</v>
      </c>
    </row>
    <row r="141" spans="1:19" x14ac:dyDescent="0.2">
      <c r="A141" s="11" t="s">
        <v>235</v>
      </c>
      <c r="B141" s="12">
        <v>227.139422</v>
      </c>
      <c r="C141" s="12">
        <v>2.8111478299999999</v>
      </c>
      <c r="D141" s="12">
        <v>0.92818385999999997</v>
      </c>
      <c r="E141" s="12">
        <v>3.02865407</v>
      </c>
      <c r="F141" s="12">
        <v>2.4564600000000002E-3</v>
      </c>
      <c r="G141" s="12">
        <v>2.0109950000000001E-2</v>
      </c>
      <c r="H141" s="12" t="s">
        <v>236</v>
      </c>
      <c r="I141" s="12">
        <v>2.3338199999999998</v>
      </c>
      <c r="J141" s="12">
        <v>2.90614544</v>
      </c>
      <c r="K141" s="12">
        <v>0.46265499999999998</v>
      </c>
      <c r="L141" s="12">
        <v>0.26901128000000002</v>
      </c>
      <c r="M141" s="12" t="b">
        <v>1</v>
      </c>
      <c r="N141" s="12">
        <v>4.4815332000000003</v>
      </c>
      <c r="O141" s="12">
        <v>5.6469159299999996</v>
      </c>
      <c r="P141" s="12">
        <v>0.87823180000000001</v>
      </c>
      <c r="Q141" s="12">
        <v>0.33896519000000003</v>
      </c>
      <c r="R141" s="6">
        <f t="shared" si="4"/>
        <v>4.4815332000000003</v>
      </c>
      <c r="S141" s="6">
        <f t="shared" si="5"/>
        <v>0.1959668177845921</v>
      </c>
    </row>
    <row r="142" spans="1:19" x14ac:dyDescent="0.2">
      <c r="A142" s="11" t="s">
        <v>237</v>
      </c>
      <c r="B142" s="12">
        <v>196.040018</v>
      </c>
      <c r="C142" s="12">
        <v>2.8067749559999999</v>
      </c>
      <c r="D142" s="12">
        <v>0.81354364999999995</v>
      </c>
      <c r="E142" s="12">
        <v>3.4500606600000001</v>
      </c>
      <c r="F142" s="12">
        <v>5.6046000000000004E-4</v>
      </c>
      <c r="G142" s="12">
        <v>6.2149400000000004E-3</v>
      </c>
      <c r="H142" s="12" t="s">
        <v>225</v>
      </c>
      <c r="I142" s="12">
        <v>4.5444699999999996</v>
      </c>
      <c r="J142" s="12">
        <v>1.97250484</v>
      </c>
      <c r="K142" s="12">
        <v>0.86931480000000005</v>
      </c>
      <c r="L142" s="12">
        <v>0.53263740999999998</v>
      </c>
      <c r="M142" s="12" t="b">
        <v>1</v>
      </c>
      <c r="N142" s="12">
        <v>8.5988889999999998</v>
      </c>
      <c r="O142" s="12">
        <v>3.7112191499999998</v>
      </c>
      <c r="P142" s="12">
        <v>1.6593506</v>
      </c>
      <c r="Q142" s="12">
        <v>1.2329122699999999</v>
      </c>
      <c r="R142" s="6">
        <f t="shared" si="4"/>
        <v>8.5988889999999998</v>
      </c>
      <c r="S142" s="6">
        <f t="shared" si="5"/>
        <v>0.19297267356282888</v>
      </c>
    </row>
    <row r="143" spans="1:19" x14ac:dyDescent="0.2">
      <c r="A143" s="11" t="s">
        <v>238</v>
      </c>
      <c r="B143" s="12">
        <v>113.651139</v>
      </c>
      <c r="C143" s="12">
        <v>2.8021664990000001</v>
      </c>
      <c r="D143" s="12">
        <v>0.69147902999999999</v>
      </c>
      <c r="E143" s="12">
        <v>4.0524243999999996</v>
      </c>
      <c r="F143" s="13">
        <v>5.0699999999999999E-5</v>
      </c>
      <c r="G143" s="12">
        <v>8.6326000000000003E-4</v>
      </c>
      <c r="H143" s="12" t="s">
        <v>239</v>
      </c>
      <c r="I143" s="12">
        <v>2.1373500000000001</v>
      </c>
      <c r="J143" s="12">
        <v>0.61482502000000006</v>
      </c>
      <c r="K143" s="12">
        <v>0.30209940000000002</v>
      </c>
      <c r="L143" s="12">
        <v>1.4764711500000001</v>
      </c>
      <c r="M143" s="12" t="b">
        <v>1</v>
      </c>
      <c r="N143" s="12">
        <v>4.0476840000000003</v>
      </c>
      <c r="O143" s="12">
        <v>1.13332995</v>
      </c>
      <c r="P143" s="12">
        <v>0.55962520000000004</v>
      </c>
      <c r="Q143" s="12">
        <v>0.58391598</v>
      </c>
      <c r="R143" s="6">
        <f t="shared" si="4"/>
        <v>4.0476840000000003</v>
      </c>
      <c r="S143" s="6">
        <f t="shared" si="5"/>
        <v>0.13825812489314879</v>
      </c>
    </row>
    <row r="144" spans="1:19" x14ac:dyDescent="0.2">
      <c r="A144" s="11" t="s">
        <v>240</v>
      </c>
      <c r="B144" s="12">
        <v>172.78234</v>
      </c>
      <c r="C144" s="12">
        <v>2.7931774759999999</v>
      </c>
      <c r="D144" s="12">
        <v>0.66291272999999995</v>
      </c>
      <c r="E144" s="12">
        <v>4.2134919899999996</v>
      </c>
      <c r="F144" s="13">
        <v>2.51E-5</v>
      </c>
      <c r="G144" s="12">
        <v>4.8433999999999999E-4</v>
      </c>
      <c r="H144" s="12" t="s">
        <v>241</v>
      </c>
      <c r="I144" s="12">
        <v>6.2013600000000002</v>
      </c>
      <c r="J144" s="12">
        <v>6.7037008499999997</v>
      </c>
      <c r="K144" s="12">
        <v>0.68456640000000002</v>
      </c>
      <c r="L144" s="12">
        <v>18.807575799999999</v>
      </c>
      <c r="M144" s="12" t="b">
        <v>1</v>
      </c>
      <c r="N144" s="12">
        <v>11.834132800000001</v>
      </c>
      <c r="O144" s="12">
        <v>12.7783277</v>
      </c>
      <c r="P144" s="12">
        <v>1.3027987999999999</v>
      </c>
      <c r="Q144" s="12">
        <v>0.91108745999999996</v>
      </c>
      <c r="R144" s="6">
        <f t="shared" si="4"/>
        <v>11.834132800000001</v>
      </c>
      <c r="S144" s="6">
        <f t="shared" si="5"/>
        <v>0.11008823561621683</v>
      </c>
    </row>
    <row r="145" spans="1:19" x14ac:dyDescent="0.2">
      <c r="A145" s="11" t="s">
        <v>242</v>
      </c>
      <c r="B145" s="12">
        <v>242.85806199999999</v>
      </c>
      <c r="C145" s="12">
        <v>2.792887721</v>
      </c>
      <c r="D145" s="12">
        <v>0.49245137999999999</v>
      </c>
      <c r="E145" s="12">
        <v>5.6713979400000003</v>
      </c>
      <c r="F145" s="13">
        <v>1.42E-8</v>
      </c>
      <c r="G145" s="13">
        <v>6.7299999999999995E-7</v>
      </c>
      <c r="H145" s="12" t="s">
        <v>243</v>
      </c>
      <c r="I145" s="12">
        <v>3.6049099999999998</v>
      </c>
      <c r="J145" s="12">
        <v>1.54619496</v>
      </c>
      <c r="K145" s="12">
        <v>0.53044939999999996</v>
      </c>
      <c r="L145" s="12">
        <v>0.31852417</v>
      </c>
      <c r="M145" s="12" t="b">
        <v>1</v>
      </c>
      <c r="N145" s="12">
        <v>6.8507034000000004</v>
      </c>
      <c r="O145" s="12">
        <v>2.9440053399999999</v>
      </c>
      <c r="P145" s="12">
        <v>1.0017628000000001</v>
      </c>
      <c r="Q145" s="12">
        <v>0.45540665000000002</v>
      </c>
      <c r="R145" s="6">
        <f t="shared" si="4"/>
        <v>6.8507034000000004</v>
      </c>
      <c r="S145" s="6">
        <f t="shared" si="5"/>
        <v>0.14622772896575847</v>
      </c>
    </row>
    <row r="146" spans="1:19" x14ac:dyDescent="0.2">
      <c r="A146" s="11" t="s">
        <v>244</v>
      </c>
      <c r="B146" s="12">
        <v>3622.71803</v>
      </c>
      <c r="C146" s="12">
        <v>2.7893808949999999</v>
      </c>
      <c r="D146" s="12">
        <v>0.230569</v>
      </c>
      <c r="E146" s="12">
        <v>12.0978143</v>
      </c>
      <c r="F146" s="13">
        <v>1.0800000000000001E-33</v>
      </c>
      <c r="G146" s="13">
        <v>6.6500000000000004E-31</v>
      </c>
      <c r="H146" s="12" t="s">
        <v>245</v>
      </c>
      <c r="I146" s="12">
        <v>76.112399999999994</v>
      </c>
      <c r="J146" s="12">
        <v>17.088512600000001</v>
      </c>
      <c r="K146" s="12">
        <v>12.9678038</v>
      </c>
      <c r="L146" s="12">
        <v>5.1911282200000004</v>
      </c>
      <c r="M146" s="12" t="b">
        <v>1</v>
      </c>
      <c r="N146" s="12">
        <v>144.711084</v>
      </c>
      <c r="O146" s="12">
        <v>33.7212915</v>
      </c>
      <c r="P146" s="12">
        <v>24.359442000000001</v>
      </c>
      <c r="Q146" s="12">
        <v>5.3914354600000003</v>
      </c>
      <c r="R146" s="6">
        <f t="shared" si="4"/>
        <v>144.711084</v>
      </c>
      <c r="S146" s="6">
        <f t="shared" si="5"/>
        <v>0.16833155641346728</v>
      </c>
    </row>
    <row r="147" spans="1:19" x14ac:dyDescent="0.2">
      <c r="A147" s="11" t="s">
        <v>246</v>
      </c>
      <c r="B147" s="12">
        <v>177.90903499999999</v>
      </c>
      <c r="C147" s="12">
        <v>2.7878634409999998</v>
      </c>
      <c r="D147" s="12">
        <v>0.62979984</v>
      </c>
      <c r="E147" s="12">
        <v>4.4265864400000003</v>
      </c>
      <c r="F147" s="13">
        <v>9.5699999999999999E-6</v>
      </c>
      <c r="G147" s="12">
        <v>2.1207999999999999E-4</v>
      </c>
      <c r="H147" s="12" t="s">
        <v>247</v>
      </c>
      <c r="I147" s="12">
        <v>5.5690600000000003</v>
      </c>
      <c r="J147" s="12">
        <v>3.1612597500000001</v>
      </c>
      <c r="K147" s="12">
        <v>1.0379916</v>
      </c>
      <c r="L147" s="12">
        <v>9.4729858500000006</v>
      </c>
      <c r="M147" s="12" t="b">
        <v>1</v>
      </c>
      <c r="N147" s="12">
        <v>10.5823766</v>
      </c>
      <c r="O147" s="12">
        <v>6.0141632100000004</v>
      </c>
      <c r="P147" s="12">
        <v>1.9584318000000001</v>
      </c>
      <c r="Q147" s="12">
        <v>1.0370068400000001</v>
      </c>
      <c r="R147" s="6">
        <f t="shared" si="4"/>
        <v>10.5823766</v>
      </c>
      <c r="S147" s="6">
        <f t="shared" si="5"/>
        <v>0.18506540392826315</v>
      </c>
    </row>
    <row r="148" spans="1:19" x14ac:dyDescent="0.2">
      <c r="A148" s="11" t="s">
        <v>248</v>
      </c>
      <c r="B148" s="12">
        <v>20379.822899999999</v>
      </c>
      <c r="C148" s="12">
        <v>2.7824560169999999</v>
      </c>
      <c r="D148" s="12">
        <v>0.31389931999999998</v>
      </c>
      <c r="E148" s="12">
        <v>8.8641669800000003</v>
      </c>
      <c r="F148" s="13">
        <v>7.7099999999999998E-19</v>
      </c>
      <c r="G148" s="13">
        <v>1.4499999999999999E-16</v>
      </c>
      <c r="H148" s="12" t="s">
        <v>249</v>
      </c>
      <c r="I148" s="12">
        <v>839.40300000000002</v>
      </c>
      <c r="J148" s="12">
        <v>312.03823399999999</v>
      </c>
      <c r="K148" s="12">
        <v>132.30457799999999</v>
      </c>
      <c r="L148" s="12">
        <v>82.879413700000001</v>
      </c>
      <c r="M148" s="12" t="b">
        <v>1</v>
      </c>
      <c r="N148" s="12">
        <v>1589.54321</v>
      </c>
      <c r="O148" s="12">
        <v>572.79326100000003</v>
      </c>
      <c r="P148" s="12">
        <v>246.27923899999999</v>
      </c>
      <c r="Q148" s="12">
        <v>115.280158</v>
      </c>
      <c r="R148" s="6">
        <f t="shared" si="4"/>
        <v>1589.54321</v>
      </c>
      <c r="S148" s="6">
        <f t="shared" si="5"/>
        <v>0.15493711492121059</v>
      </c>
    </row>
    <row r="149" spans="1:19" x14ac:dyDescent="0.2">
      <c r="A149" s="11" t="s">
        <v>250</v>
      </c>
      <c r="B149" s="12">
        <v>166.529222</v>
      </c>
      <c r="C149" s="12">
        <v>2.7784199470000002</v>
      </c>
      <c r="D149" s="12">
        <v>0.89847484</v>
      </c>
      <c r="E149" s="12">
        <v>3.0923736900000001</v>
      </c>
      <c r="F149" s="12">
        <v>1.9856299999999999E-3</v>
      </c>
      <c r="G149" s="12">
        <v>1.7044779999999999E-2</v>
      </c>
      <c r="H149" s="12" t="s">
        <v>251</v>
      </c>
      <c r="I149" s="12">
        <v>3.3452199999999999</v>
      </c>
      <c r="J149" s="12">
        <v>2.6108166599999998</v>
      </c>
      <c r="K149" s="12">
        <v>0.4894078</v>
      </c>
      <c r="L149" s="12">
        <v>0.44403496999999997</v>
      </c>
      <c r="M149" s="12" t="b">
        <v>1</v>
      </c>
      <c r="N149" s="12">
        <v>6.3934369999999996</v>
      </c>
      <c r="O149" s="12">
        <v>5.0890845699999998</v>
      </c>
      <c r="P149" s="12">
        <v>0.91364319999999999</v>
      </c>
      <c r="Q149" s="12">
        <v>0.47204779000000002</v>
      </c>
      <c r="R149" s="6">
        <f t="shared" si="4"/>
        <v>6.3934369999999996</v>
      </c>
      <c r="S149" s="6">
        <f t="shared" si="5"/>
        <v>0.14290329286110118</v>
      </c>
    </row>
    <row r="150" spans="1:19" x14ac:dyDescent="0.2">
      <c r="A150" s="11" t="s">
        <v>252</v>
      </c>
      <c r="B150" s="12">
        <v>478.112279</v>
      </c>
      <c r="C150" s="12">
        <v>2.7716717050000002</v>
      </c>
      <c r="D150" s="12">
        <v>0.52190745999999999</v>
      </c>
      <c r="E150" s="12">
        <v>5.3106574000000002</v>
      </c>
      <c r="F150" s="13">
        <v>1.09E-7</v>
      </c>
      <c r="G150" s="13">
        <v>4.3800000000000004E-6</v>
      </c>
      <c r="H150" s="12" t="s">
        <v>112</v>
      </c>
      <c r="I150" s="12">
        <v>12.084300000000001</v>
      </c>
      <c r="J150" s="12">
        <v>4.0887890799999997</v>
      </c>
      <c r="K150" s="12">
        <v>1.4520788</v>
      </c>
      <c r="L150" s="12">
        <v>7.4096426400000004</v>
      </c>
      <c r="M150" s="12" t="b">
        <v>1</v>
      </c>
      <c r="N150" s="12">
        <v>22.8695092</v>
      </c>
      <c r="O150" s="12">
        <v>7.5020743899999998</v>
      </c>
      <c r="P150" s="12">
        <v>2.7021533999999998</v>
      </c>
      <c r="Q150" s="12">
        <v>1.7565395699999999</v>
      </c>
      <c r="R150" s="6">
        <f t="shared" si="4"/>
        <v>22.8695092</v>
      </c>
      <c r="S150" s="6">
        <f t="shared" si="5"/>
        <v>0.1181552859910085</v>
      </c>
    </row>
    <row r="151" spans="1:19" x14ac:dyDescent="0.2">
      <c r="A151" s="11" t="s">
        <v>253</v>
      </c>
      <c r="B151" s="12">
        <v>2552.2241899999999</v>
      </c>
      <c r="C151" s="12">
        <v>2.7710396940000002</v>
      </c>
      <c r="D151" s="12">
        <v>0.56189699999999998</v>
      </c>
      <c r="E151" s="12">
        <v>4.9315794500000001</v>
      </c>
      <c r="F151" s="13">
        <v>8.16E-7</v>
      </c>
      <c r="G151" s="13">
        <v>2.5299999999999998E-5</v>
      </c>
      <c r="H151" s="12" t="s">
        <v>254</v>
      </c>
      <c r="I151" s="12">
        <v>28.244700000000002</v>
      </c>
      <c r="J151" s="12">
        <v>6.7542401300000003</v>
      </c>
      <c r="K151" s="12">
        <v>3.9960588000000001</v>
      </c>
      <c r="L151" s="12">
        <v>1.3754562100000001</v>
      </c>
      <c r="M151" s="12" t="b">
        <v>1</v>
      </c>
      <c r="N151" s="12">
        <v>53.539254800000002</v>
      </c>
      <c r="O151" s="12">
        <v>12.3356447</v>
      </c>
      <c r="P151" s="12">
        <v>7.5780880000000002</v>
      </c>
      <c r="Q151" s="12">
        <v>2.77975057</v>
      </c>
      <c r="R151" s="6">
        <f t="shared" si="4"/>
        <v>53.539254800000002</v>
      </c>
      <c r="S151" s="6">
        <f t="shared" si="5"/>
        <v>0.14154264993617355</v>
      </c>
    </row>
    <row r="152" spans="1:19" x14ac:dyDescent="0.2">
      <c r="A152" s="11" t="s">
        <v>255</v>
      </c>
      <c r="B152" s="12">
        <v>526.02314200000001</v>
      </c>
      <c r="C152" s="12">
        <v>2.7584661640000001</v>
      </c>
      <c r="D152" s="12">
        <v>0.71426168999999995</v>
      </c>
      <c r="E152" s="12">
        <v>3.8619825200000002</v>
      </c>
      <c r="F152" s="12">
        <v>1.1247E-4</v>
      </c>
      <c r="G152" s="12">
        <v>1.6749E-3</v>
      </c>
      <c r="H152" s="12" t="s">
        <v>137</v>
      </c>
      <c r="I152" s="12">
        <v>7.1557899999999997</v>
      </c>
      <c r="J152" s="12">
        <v>3.1169404900000002</v>
      </c>
      <c r="K152" s="12">
        <v>1.6982497999999999</v>
      </c>
      <c r="L152" s="12">
        <v>1.1279556500000001</v>
      </c>
      <c r="M152" s="12" t="b">
        <v>1</v>
      </c>
      <c r="N152" s="12">
        <v>13.599197800000001</v>
      </c>
      <c r="O152" s="12">
        <v>5.92735082</v>
      </c>
      <c r="P152" s="12">
        <v>3.1979899999999999</v>
      </c>
      <c r="Q152" s="12">
        <v>1.90015551</v>
      </c>
      <c r="R152" s="6">
        <f t="shared" si="4"/>
        <v>13.599197800000001</v>
      </c>
      <c r="S152" s="6">
        <f t="shared" si="5"/>
        <v>0.23516019452265044</v>
      </c>
    </row>
    <row r="153" spans="1:19" x14ac:dyDescent="0.2">
      <c r="A153" s="11" t="s">
        <v>256</v>
      </c>
      <c r="B153" s="12">
        <v>202.17024699999999</v>
      </c>
      <c r="C153" s="12">
        <v>2.7563781970000001</v>
      </c>
      <c r="D153" s="12">
        <v>0.61624961</v>
      </c>
      <c r="E153" s="12">
        <v>4.4728274700000004</v>
      </c>
      <c r="F153" s="13">
        <v>7.7200000000000006E-6</v>
      </c>
      <c r="G153" s="12">
        <v>1.7772E-4</v>
      </c>
      <c r="H153" s="12" t="s">
        <v>114</v>
      </c>
      <c r="I153" s="12">
        <v>4.7477299999999998</v>
      </c>
      <c r="J153" s="12">
        <v>4.5180038400000004</v>
      </c>
      <c r="K153" s="12">
        <v>0.66397240000000002</v>
      </c>
      <c r="L153" s="12">
        <v>2.8716537400000002</v>
      </c>
      <c r="M153" s="12" t="b">
        <v>1</v>
      </c>
      <c r="N153" s="12">
        <v>9.0889509999999998</v>
      </c>
      <c r="O153" s="12">
        <v>8.8042273800000004</v>
      </c>
      <c r="P153" s="12">
        <v>1.2513508</v>
      </c>
      <c r="Q153" s="12">
        <v>0.17893426000000001</v>
      </c>
      <c r="R153" s="6">
        <f t="shared" si="4"/>
        <v>9.0889509999999998</v>
      </c>
      <c r="S153" s="6">
        <f t="shared" si="5"/>
        <v>0.13767824251665567</v>
      </c>
    </row>
    <row r="154" spans="1:19" x14ac:dyDescent="0.2">
      <c r="A154" s="11" t="s">
        <v>257</v>
      </c>
      <c r="B154" s="12">
        <v>196.10465199999999</v>
      </c>
      <c r="C154" s="12">
        <v>2.7560749489999998</v>
      </c>
      <c r="D154" s="12">
        <v>0.85748968999999997</v>
      </c>
      <c r="E154" s="12">
        <v>3.2141202099999999</v>
      </c>
      <c r="F154" s="12">
        <v>1.3084500000000001E-3</v>
      </c>
      <c r="G154" s="12">
        <v>1.2290779999999999E-2</v>
      </c>
      <c r="H154" s="12" t="s">
        <v>258</v>
      </c>
      <c r="I154" s="12">
        <v>3.9660600000000001</v>
      </c>
      <c r="J154" s="12">
        <v>1.8392558299999999</v>
      </c>
      <c r="K154" s="12">
        <v>0.76968519999999996</v>
      </c>
      <c r="L154" s="12">
        <v>0.49554942000000002</v>
      </c>
      <c r="M154" s="12" t="b">
        <v>1</v>
      </c>
      <c r="N154" s="12">
        <v>7.5432834</v>
      </c>
      <c r="O154" s="12">
        <v>3.5520492899999998</v>
      </c>
      <c r="P154" s="12">
        <v>1.4720599999999999</v>
      </c>
      <c r="Q154" s="12">
        <v>0.88235247999999999</v>
      </c>
      <c r="R154" s="6">
        <f t="shared" si="4"/>
        <v>7.5432834</v>
      </c>
      <c r="S154" s="6">
        <f t="shared" si="5"/>
        <v>0.19514844159242378</v>
      </c>
    </row>
    <row r="155" spans="1:19" x14ac:dyDescent="0.2">
      <c r="A155" s="11" t="s">
        <v>259</v>
      </c>
      <c r="B155" s="12">
        <v>215.75657100000001</v>
      </c>
      <c r="C155" s="12">
        <v>2.7328972739999999</v>
      </c>
      <c r="D155" s="12">
        <v>0.60886921999999999</v>
      </c>
      <c r="E155" s="12">
        <v>4.4884799500000003</v>
      </c>
      <c r="F155" s="13">
        <v>7.17E-6</v>
      </c>
      <c r="G155" s="12">
        <v>1.6751E-4</v>
      </c>
      <c r="H155" s="12" t="s">
        <v>260</v>
      </c>
      <c r="I155" s="12">
        <v>4.28477</v>
      </c>
      <c r="J155" s="12">
        <v>2.17845866</v>
      </c>
      <c r="K155" s="12">
        <v>0.54313140000000004</v>
      </c>
      <c r="L155" s="12">
        <v>0.37911082000000002</v>
      </c>
      <c r="M155" s="12" t="b">
        <v>1</v>
      </c>
      <c r="N155" s="12">
        <v>8.0949994000000007</v>
      </c>
      <c r="O155" s="12">
        <v>4.0341230799999996</v>
      </c>
      <c r="P155" s="12">
        <v>1.0081169999999999</v>
      </c>
      <c r="Q155" s="12">
        <v>0.73494870000000001</v>
      </c>
      <c r="R155" s="6">
        <f t="shared" si="4"/>
        <v>8.0949994000000007</v>
      </c>
      <c r="S155" s="6">
        <f t="shared" si="5"/>
        <v>0.12453577204712329</v>
      </c>
    </row>
    <row r="156" spans="1:19" x14ac:dyDescent="0.2">
      <c r="A156" s="11" t="s">
        <v>261</v>
      </c>
      <c r="B156" s="12">
        <v>145.08057600000001</v>
      </c>
      <c r="C156" s="12">
        <v>2.7166016100000001</v>
      </c>
      <c r="D156" s="12">
        <v>0.48583194000000002</v>
      </c>
      <c r="E156" s="12">
        <v>5.5916488900000001</v>
      </c>
      <c r="F156" s="13">
        <v>2.25E-8</v>
      </c>
      <c r="G156" s="13">
        <v>1.0300000000000001E-6</v>
      </c>
      <c r="H156" s="12" t="s">
        <v>262</v>
      </c>
      <c r="I156" s="12">
        <v>3.39269</v>
      </c>
      <c r="J156" s="12">
        <v>1.5974115</v>
      </c>
      <c r="K156" s="12">
        <v>0.48277540000000002</v>
      </c>
      <c r="L156" s="12">
        <v>0.31863121</v>
      </c>
      <c r="M156" s="12" t="b">
        <v>1</v>
      </c>
      <c r="N156" s="12">
        <v>6.4256690000000001</v>
      </c>
      <c r="O156" s="12">
        <v>2.9593868900000002</v>
      </c>
      <c r="P156" s="12">
        <v>0.89711779999999997</v>
      </c>
      <c r="Q156" s="12">
        <v>0.50748968999999999</v>
      </c>
      <c r="R156" s="6">
        <f t="shared" si="4"/>
        <v>6.4256690000000001</v>
      </c>
      <c r="S156" s="6">
        <f t="shared" si="5"/>
        <v>0.13961469226005882</v>
      </c>
    </row>
    <row r="157" spans="1:19" x14ac:dyDescent="0.2">
      <c r="A157" s="11" t="s">
        <v>263</v>
      </c>
      <c r="B157" s="12">
        <v>946.56656999999996</v>
      </c>
      <c r="C157" s="12">
        <v>2.7090176490000002</v>
      </c>
      <c r="D157" s="12">
        <v>0.68366130000000003</v>
      </c>
      <c r="E157" s="12">
        <v>3.9625142699999998</v>
      </c>
      <c r="F157" s="13">
        <v>7.4200000000000001E-5</v>
      </c>
      <c r="G157" s="12">
        <v>1.1834700000000001E-3</v>
      </c>
      <c r="H157" s="12" t="s">
        <v>264</v>
      </c>
      <c r="I157" s="12">
        <v>7.2813800000000004</v>
      </c>
      <c r="J157" s="12">
        <v>6.9293501400000004</v>
      </c>
      <c r="K157" s="12">
        <v>1.4377257999999999</v>
      </c>
      <c r="L157" s="12">
        <v>0.62731035999999996</v>
      </c>
      <c r="M157" s="12" t="b">
        <v>1</v>
      </c>
      <c r="N157" s="12">
        <v>13.924670799999999</v>
      </c>
      <c r="O157" s="12">
        <v>13.4809356</v>
      </c>
      <c r="P157" s="12">
        <v>2.7323292000000001</v>
      </c>
      <c r="Q157" s="12">
        <v>1.3345936300000001</v>
      </c>
      <c r="R157" s="6">
        <f t="shared" si="4"/>
        <v>13.924670799999999</v>
      </c>
      <c r="S157" s="6">
        <f t="shared" si="5"/>
        <v>0.19622217567972955</v>
      </c>
    </row>
    <row r="158" spans="1:19" x14ac:dyDescent="0.2">
      <c r="A158" s="11" t="s">
        <v>265</v>
      </c>
      <c r="B158" s="12">
        <v>3293.9526900000001</v>
      </c>
      <c r="C158" s="12">
        <v>2.7088254200000002</v>
      </c>
      <c r="D158" s="12">
        <v>0.72604608999999998</v>
      </c>
      <c r="E158" s="12">
        <v>3.7309276200000001</v>
      </c>
      <c r="F158" s="12">
        <v>1.9078000000000001E-4</v>
      </c>
      <c r="G158" s="12">
        <v>2.5955700000000002E-3</v>
      </c>
      <c r="H158" s="12" t="s">
        <v>266</v>
      </c>
      <c r="I158" s="12">
        <v>50.254800000000003</v>
      </c>
      <c r="J158" s="12">
        <v>16.9947342</v>
      </c>
      <c r="K158" s="12">
        <v>9.3374798000000006</v>
      </c>
      <c r="L158" s="12">
        <v>4.4994324099999998</v>
      </c>
      <c r="M158" s="12" t="b">
        <v>1</v>
      </c>
      <c r="N158" s="12">
        <v>95.344892999999999</v>
      </c>
      <c r="O158" s="12">
        <v>31.711081199999999</v>
      </c>
      <c r="P158" s="12">
        <v>17.665971800000001</v>
      </c>
      <c r="Q158" s="12">
        <v>3.8822587799999999</v>
      </c>
      <c r="R158" s="6">
        <f t="shared" si="4"/>
        <v>95.344892999999999</v>
      </c>
      <c r="S158" s="6">
        <f t="shared" si="5"/>
        <v>0.18528492973399216</v>
      </c>
    </row>
    <row r="159" spans="1:19" x14ac:dyDescent="0.2">
      <c r="A159" s="11" t="s">
        <v>267</v>
      </c>
      <c r="B159" s="12">
        <v>184.327687</v>
      </c>
      <c r="C159" s="12">
        <v>2.699588458</v>
      </c>
      <c r="D159" s="12">
        <v>0.63300270000000003</v>
      </c>
      <c r="E159" s="12">
        <v>4.2647344800000004</v>
      </c>
      <c r="F159" s="13">
        <v>2.0000000000000002E-5</v>
      </c>
      <c r="G159" s="12">
        <v>3.9962E-4</v>
      </c>
      <c r="H159" s="12" t="s">
        <v>69</v>
      </c>
      <c r="I159" s="12">
        <v>3.92354</v>
      </c>
      <c r="J159" s="12">
        <v>2.4211993399999998</v>
      </c>
      <c r="K159" s="12">
        <v>0.54778660000000001</v>
      </c>
      <c r="L159" s="12">
        <v>0.31074220000000002</v>
      </c>
      <c r="M159" s="12" t="b">
        <v>1</v>
      </c>
      <c r="N159" s="12">
        <v>7.4869577999999999</v>
      </c>
      <c r="O159" s="12">
        <v>4.7223028500000002</v>
      </c>
      <c r="P159" s="12">
        <v>1.0247569999999999</v>
      </c>
      <c r="Q159" s="12">
        <v>0.28019042</v>
      </c>
      <c r="R159" s="6">
        <f t="shared" si="4"/>
        <v>7.4869577999999999</v>
      </c>
      <c r="S159" s="6">
        <f t="shared" si="5"/>
        <v>0.13687228209033045</v>
      </c>
    </row>
    <row r="160" spans="1:19" x14ac:dyDescent="0.2">
      <c r="A160" s="11" t="s">
        <v>268</v>
      </c>
      <c r="B160" s="12">
        <v>2576.6146199999998</v>
      </c>
      <c r="C160" s="12">
        <v>2.6845660859999998</v>
      </c>
      <c r="D160" s="12">
        <v>0.58208497999999997</v>
      </c>
      <c r="E160" s="12">
        <v>4.61198306</v>
      </c>
      <c r="F160" s="13">
        <v>3.9899999999999999E-6</v>
      </c>
      <c r="G160" s="12">
        <v>1.0062E-4</v>
      </c>
      <c r="H160" s="12" t="s">
        <v>102</v>
      </c>
      <c r="I160" s="12">
        <v>48.820399999999999</v>
      </c>
      <c r="J160" s="12">
        <v>19.324320199999999</v>
      </c>
      <c r="K160" s="12">
        <v>10.029744600000001</v>
      </c>
      <c r="L160" s="12">
        <v>5.7324111799999997</v>
      </c>
      <c r="M160" s="12" t="b">
        <v>1</v>
      </c>
      <c r="N160" s="12">
        <v>92.756521399999997</v>
      </c>
      <c r="O160" s="12">
        <v>36.670643200000001</v>
      </c>
      <c r="P160" s="12">
        <v>18.982250000000001</v>
      </c>
      <c r="Q160" s="12">
        <v>6.5848580400000003</v>
      </c>
      <c r="R160" s="6">
        <f t="shared" si="4"/>
        <v>92.756521399999997</v>
      </c>
      <c r="S160" s="6">
        <f t="shared" si="5"/>
        <v>0.20464598837360023</v>
      </c>
    </row>
    <row r="161" spans="1:20" x14ac:dyDescent="0.2">
      <c r="A161" s="11" t="s">
        <v>269</v>
      </c>
      <c r="B161" s="12">
        <v>197.63832500000001</v>
      </c>
      <c r="C161" s="12">
        <v>2.6838270890000002</v>
      </c>
      <c r="D161" s="12">
        <v>0.51799938999999995</v>
      </c>
      <c r="E161" s="12">
        <v>5.1811394699999997</v>
      </c>
      <c r="F161" s="13">
        <v>2.2100000000000001E-7</v>
      </c>
      <c r="G161" s="13">
        <v>8.0600000000000008E-6</v>
      </c>
      <c r="H161" s="12" t="s">
        <v>270</v>
      </c>
      <c r="I161" s="12">
        <v>2.01641</v>
      </c>
      <c r="J161" s="12">
        <v>1.0537874899999999</v>
      </c>
      <c r="K161" s="12">
        <v>0.4159196</v>
      </c>
      <c r="L161" s="12">
        <v>0.62675159999999996</v>
      </c>
      <c r="M161" s="12" t="b">
        <v>1</v>
      </c>
      <c r="N161" s="12">
        <v>3.8351693999999998</v>
      </c>
      <c r="O161" s="12">
        <v>2.01905644</v>
      </c>
      <c r="P161" s="12">
        <v>0.78944840000000005</v>
      </c>
      <c r="Q161" s="12">
        <v>0.29181605999999999</v>
      </c>
      <c r="R161" s="6">
        <f t="shared" si="4"/>
        <v>3.8351693999999998</v>
      </c>
      <c r="S161" s="6">
        <f t="shared" si="5"/>
        <v>0.20584446673985252</v>
      </c>
      <c r="T161" s="10"/>
    </row>
    <row r="162" spans="1:20" x14ac:dyDescent="0.2">
      <c r="A162" s="11" t="s">
        <v>271</v>
      </c>
      <c r="B162" s="12">
        <v>314.20131700000002</v>
      </c>
      <c r="C162" s="12">
        <v>2.6827587230000001</v>
      </c>
      <c r="D162" s="12">
        <v>0.74854783999999996</v>
      </c>
      <c r="E162" s="12">
        <v>3.58395091</v>
      </c>
      <c r="F162" s="12">
        <v>3.3844000000000002E-4</v>
      </c>
      <c r="G162" s="12">
        <v>4.1503599999999996E-3</v>
      </c>
      <c r="H162" s="12" t="s">
        <v>272</v>
      </c>
      <c r="I162" s="12">
        <v>2.7494900000000002</v>
      </c>
      <c r="J162" s="12">
        <v>1.58704285</v>
      </c>
      <c r="K162" s="12">
        <v>0.47856500000000002</v>
      </c>
      <c r="L162" s="12">
        <v>16.032094699999998</v>
      </c>
      <c r="M162" s="12" t="b">
        <v>1</v>
      </c>
      <c r="N162" s="12">
        <v>5.2057826</v>
      </c>
      <c r="O162" s="12">
        <v>2.9495988999999998</v>
      </c>
      <c r="P162" s="12">
        <v>0.90403579999999994</v>
      </c>
      <c r="Q162" s="12">
        <v>0.68186718999999996</v>
      </c>
      <c r="R162" s="6">
        <f t="shared" si="4"/>
        <v>5.2057826</v>
      </c>
      <c r="S162" s="6">
        <f t="shared" si="5"/>
        <v>0.17365992194910329</v>
      </c>
      <c r="T162" s="10"/>
    </row>
    <row r="163" spans="1:20" x14ac:dyDescent="0.2">
      <c r="A163" s="11" t="s">
        <v>273</v>
      </c>
      <c r="B163" s="12">
        <v>3435.0662400000001</v>
      </c>
      <c r="C163" s="12">
        <v>2.6827374060000002</v>
      </c>
      <c r="D163" s="12">
        <v>0.70819975000000002</v>
      </c>
      <c r="E163" s="12">
        <v>3.7881083699999998</v>
      </c>
      <c r="F163" s="12">
        <v>1.518E-4</v>
      </c>
      <c r="G163" s="12">
        <v>2.1582200000000002E-3</v>
      </c>
      <c r="H163" s="12" t="s">
        <v>274</v>
      </c>
      <c r="I163" s="12">
        <v>41.601399999999998</v>
      </c>
      <c r="J163" s="12">
        <v>16.0063274</v>
      </c>
      <c r="K163" s="12">
        <v>5.6026888000000001</v>
      </c>
      <c r="L163" s="12">
        <v>3.1790265299999998</v>
      </c>
      <c r="M163" s="12" t="b">
        <v>1</v>
      </c>
      <c r="N163" s="12">
        <v>78.751021800000004</v>
      </c>
      <c r="O163" s="12">
        <v>29.715495499999999</v>
      </c>
      <c r="P163" s="12">
        <v>10.626235400000001</v>
      </c>
      <c r="Q163" s="12">
        <v>3.4044695699999998</v>
      </c>
      <c r="R163" s="6">
        <f t="shared" si="4"/>
        <v>78.751021800000004</v>
      </c>
      <c r="S163" s="6">
        <f t="shared" si="5"/>
        <v>0.13493457173148704</v>
      </c>
      <c r="T163" s="10"/>
    </row>
    <row r="164" spans="1:20" x14ac:dyDescent="0.2">
      <c r="A164" s="11" t="s">
        <v>275</v>
      </c>
      <c r="B164" s="12">
        <v>179.33551</v>
      </c>
      <c r="C164" s="12">
        <v>2.68245779</v>
      </c>
      <c r="D164" s="12">
        <v>0.58238617000000004</v>
      </c>
      <c r="E164" s="12">
        <v>4.6059778700000003</v>
      </c>
      <c r="F164" s="13">
        <v>4.1099999999999996E-6</v>
      </c>
      <c r="G164" s="12">
        <v>1.0291E-4</v>
      </c>
      <c r="H164" s="12">
        <v>0</v>
      </c>
      <c r="I164" s="12">
        <v>5.3954000000000004</v>
      </c>
      <c r="J164" s="12">
        <v>2.6075063100000002</v>
      </c>
      <c r="K164" s="12">
        <v>0.80644000000000005</v>
      </c>
      <c r="L164" s="12">
        <v>0.46487898</v>
      </c>
      <c r="M164" s="12" t="b">
        <v>1</v>
      </c>
      <c r="N164" s="12">
        <v>10.204364</v>
      </c>
      <c r="O164" s="12">
        <v>4.8209427600000003</v>
      </c>
      <c r="P164" s="12">
        <v>1.5189908000000001</v>
      </c>
      <c r="Q164" s="12">
        <v>0.68084434000000005</v>
      </c>
      <c r="R164" s="6">
        <f t="shared" si="4"/>
        <v>10.204364</v>
      </c>
      <c r="S164" s="6">
        <f t="shared" si="5"/>
        <v>0.14885697922967076</v>
      </c>
      <c r="T164" s="10"/>
    </row>
    <row r="165" spans="1:20" x14ac:dyDescent="0.2">
      <c r="A165" s="11" t="s">
        <v>276</v>
      </c>
      <c r="B165" s="12">
        <v>1458.1410100000001</v>
      </c>
      <c r="C165" s="12">
        <v>2.6812553760000002</v>
      </c>
      <c r="D165" s="12">
        <v>0.14393391999999999</v>
      </c>
      <c r="E165" s="12">
        <v>18.628376899999999</v>
      </c>
      <c r="F165" s="13">
        <v>1.8900000000000001E-77</v>
      </c>
      <c r="G165" s="13">
        <v>3.71E-73</v>
      </c>
      <c r="H165" s="12" t="s">
        <v>277</v>
      </c>
      <c r="I165" s="12">
        <v>13.097099999999999</v>
      </c>
      <c r="J165" s="12">
        <v>3.4904546999999999</v>
      </c>
      <c r="K165" s="12">
        <v>2.2961931999999998</v>
      </c>
      <c r="L165" s="12">
        <v>1.22439107</v>
      </c>
      <c r="M165" s="12" t="b">
        <v>1</v>
      </c>
      <c r="N165" s="12">
        <v>24.853108599999999</v>
      </c>
      <c r="O165" s="12">
        <v>6.5633954000000001</v>
      </c>
      <c r="P165" s="12">
        <v>4.3231842</v>
      </c>
      <c r="Q165" s="12">
        <v>0.82382387000000001</v>
      </c>
      <c r="R165" s="6">
        <f t="shared" si="4"/>
        <v>24.853108599999999</v>
      </c>
      <c r="S165" s="6">
        <f t="shared" si="5"/>
        <v>0.17394943504169938</v>
      </c>
      <c r="T165" s="10"/>
    </row>
    <row r="166" spans="1:20" x14ac:dyDescent="0.2">
      <c r="A166" s="11" t="s">
        <v>278</v>
      </c>
      <c r="B166" s="12">
        <v>965.57060300000001</v>
      </c>
      <c r="C166" s="12">
        <v>2.66235197</v>
      </c>
      <c r="D166" s="12">
        <v>0.61923017999999996</v>
      </c>
      <c r="E166" s="12">
        <v>4.2994544899999996</v>
      </c>
      <c r="F166" s="13">
        <v>1.7099999999999999E-5</v>
      </c>
      <c r="G166" s="12">
        <v>3.4824999999999998E-4</v>
      </c>
      <c r="H166" s="12" t="s">
        <v>279</v>
      </c>
      <c r="I166" s="12">
        <v>16.6465</v>
      </c>
      <c r="J166" s="12">
        <v>8.8026859000000002</v>
      </c>
      <c r="K166" s="12">
        <v>1.8849400000000001</v>
      </c>
      <c r="L166" s="12">
        <v>3.4717142999999999</v>
      </c>
      <c r="M166" s="12" t="b">
        <v>1</v>
      </c>
      <c r="N166" s="12">
        <v>31.7142886</v>
      </c>
      <c r="O166" s="12">
        <v>17.055555600000002</v>
      </c>
      <c r="P166" s="12">
        <v>3.5881386000000002</v>
      </c>
      <c r="Q166" s="12">
        <v>1.89912993</v>
      </c>
      <c r="R166" s="6">
        <f t="shared" si="4"/>
        <v>31.7142886</v>
      </c>
      <c r="S166" s="6">
        <f t="shared" si="5"/>
        <v>0.11313949511073063</v>
      </c>
      <c r="T166" s="10"/>
    </row>
    <row r="167" spans="1:20" x14ac:dyDescent="0.2">
      <c r="A167" s="11" t="s">
        <v>280</v>
      </c>
      <c r="B167" s="12">
        <v>245.77955499999999</v>
      </c>
      <c r="C167" s="12">
        <v>2.6596326850000001</v>
      </c>
      <c r="D167" s="12">
        <v>0.52684335999999998</v>
      </c>
      <c r="E167" s="12">
        <v>5.0482418300000003</v>
      </c>
      <c r="F167" s="13">
        <v>4.46E-7</v>
      </c>
      <c r="G167" s="13">
        <v>1.5E-5</v>
      </c>
      <c r="H167" s="12" t="s">
        <v>26</v>
      </c>
      <c r="I167" s="12">
        <v>5.6656599999999999</v>
      </c>
      <c r="J167" s="12">
        <v>2.2474265199999999</v>
      </c>
      <c r="K167" s="12">
        <v>1.0399940000000001</v>
      </c>
      <c r="L167" s="12">
        <v>0.49143054000000003</v>
      </c>
      <c r="M167" s="12" t="b">
        <v>1</v>
      </c>
      <c r="N167" s="12">
        <v>10.7401176</v>
      </c>
      <c r="O167" s="12">
        <v>4.1827663700000004</v>
      </c>
      <c r="P167" s="12">
        <v>1.9356728000000001</v>
      </c>
      <c r="Q167" s="12">
        <v>0.83473308000000002</v>
      </c>
      <c r="R167" s="6">
        <f t="shared" si="4"/>
        <v>10.7401176</v>
      </c>
      <c r="S167" s="6">
        <f t="shared" si="5"/>
        <v>0.18022826863646263</v>
      </c>
      <c r="T167" s="10"/>
    </row>
    <row r="168" spans="1:20" x14ac:dyDescent="0.2">
      <c r="A168" s="11" t="s">
        <v>281</v>
      </c>
      <c r="B168" s="12">
        <v>501.80627500000003</v>
      </c>
      <c r="C168" s="12">
        <v>2.658580089</v>
      </c>
      <c r="D168" s="12">
        <v>0.53277271999999998</v>
      </c>
      <c r="E168" s="12">
        <v>4.9900829599999996</v>
      </c>
      <c r="F168" s="13">
        <v>6.0399999999999996E-7</v>
      </c>
      <c r="G168" s="13">
        <v>1.95E-5</v>
      </c>
      <c r="H168" s="12" t="s">
        <v>282</v>
      </c>
      <c r="I168" s="12">
        <v>5.3091600000000003</v>
      </c>
      <c r="J168" s="12">
        <v>4.9968445700000004</v>
      </c>
      <c r="K168" s="12">
        <v>0.93274319999999999</v>
      </c>
      <c r="L168" s="12">
        <v>0.52539568000000003</v>
      </c>
      <c r="M168" s="12" t="b">
        <v>1</v>
      </c>
      <c r="N168" s="12">
        <v>10.016482</v>
      </c>
      <c r="O168" s="12">
        <v>9.3036233799999994</v>
      </c>
      <c r="P168" s="12">
        <v>1.7653884</v>
      </c>
      <c r="Q168" s="12">
        <v>0.61991510000000005</v>
      </c>
      <c r="R168" s="6">
        <f t="shared" si="4"/>
        <v>10.016482</v>
      </c>
      <c r="S168" s="6">
        <f t="shared" si="5"/>
        <v>0.17624834747369386</v>
      </c>
      <c r="T168" s="10"/>
    </row>
    <row r="169" spans="1:20" x14ac:dyDescent="0.2">
      <c r="A169" s="11" t="s">
        <v>283</v>
      </c>
      <c r="B169" s="12">
        <v>1137.2916299999999</v>
      </c>
      <c r="C169" s="12">
        <v>2.6268988640000002</v>
      </c>
      <c r="D169" s="12">
        <v>0.42923105</v>
      </c>
      <c r="E169" s="12">
        <v>6.1200112100000004</v>
      </c>
      <c r="F169" s="13">
        <v>9.3600000000000008E-10</v>
      </c>
      <c r="G169" s="13">
        <v>5.4E-8</v>
      </c>
      <c r="H169" s="12" t="s">
        <v>284</v>
      </c>
      <c r="I169" s="12">
        <v>26.8339</v>
      </c>
      <c r="J169" s="12">
        <v>11.9471995</v>
      </c>
      <c r="K169" s="12">
        <v>3.2912713999999998</v>
      </c>
      <c r="L169" s="12">
        <v>24.525392199999999</v>
      </c>
      <c r="M169" s="12" t="b">
        <v>1</v>
      </c>
      <c r="N169" s="12">
        <v>51.136811199999997</v>
      </c>
      <c r="O169" s="12">
        <v>23.360251999999999</v>
      </c>
      <c r="P169" s="12">
        <v>6.2406271999999996</v>
      </c>
      <c r="Q169" s="12">
        <v>2.15932799</v>
      </c>
      <c r="R169" s="6">
        <f t="shared" si="4"/>
        <v>51.136811199999997</v>
      </c>
      <c r="S169" s="6">
        <f t="shared" si="5"/>
        <v>0.12203786379233596</v>
      </c>
      <c r="T169" s="10"/>
    </row>
    <row r="170" spans="1:20" x14ac:dyDescent="0.2">
      <c r="A170" s="11" t="s">
        <v>285</v>
      </c>
      <c r="B170" s="12">
        <v>261.96085799999997</v>
      </c>
      <c r="C170" s="12">
        <v>2.6264583529999999</v>
      </c>
      <c r="D170" s="12">
        <v>0.59714511999999997</v>
      </c>
      <c r="E170" s="12">
        <v>4.3983585600000001</v>
      </c>
      <c r="F170" s="13">
        <v>1.0900000000000001E-5</v>
      </c>
      <c r="G170" s="12">
        <v>2.3682E-4</v>
      </c>
      <c r="H170" s="12" t="s">
        <v>286</v>
      </c>
      <c r="I170" s="12">
        <v>2.90564</v>
      </c>
      <c r="J170" s="12">
        <v>1.33315695</v>
      </c>
      <c r="K170" s="12">
        <v>0.66652659999999997</v>
      </c>
      <c r="L170" s="12">
        <v>0.39970186000000002</v>
      </c>
      <c r="M170" s="12" t="b">
        <v>1</v>
      </c>
      <c r="N170" s="12">
        <v>5.5194470000000004</v>
      </c>
      <c r="O170" s="12">
        <v>2.5194916900000002</v>
      </c>
      <c r="P170" s="12">
        <v>1.263663</v>
      </c>
      <c r="Q170" s="12">
        <v>0.66170404999999999</v>
      </c>
      <c r="R170" s="6">
        <f t="shared" si="4"/>
        <v>5.5194470000000004</v>
      </c>
      <c r="S170" s="6">
        <f t="shared" si="5"/>
        <v>0.22894739273698975</v>
      </c>
      <c r="T170" s="10"/>
    </row>
    <row r="171" spans="1:20" x14ac:dyDescent="0.2">
      <c r="A171" s="11" t="s">
        <v>287</v>
      </c>
      <c r="B171" s="12">
        <v>3532.8048600000002</v>
      </c>
      <c r="C171" s="12">
        <v>2.6178850680000001</v>
      </c>
      <c r="D171" s="12">
        <v>0.63405071000000002</v>
      </c>
      <c r="E171" s="12">
        <v>4.12882601</v>
      </c>
      <c r="F171" s="13">
        <v>3.65E-5</v>
      </c>
      <c r="G171" s="12">
        <v>6.5550000000000005E-4</v>
      </c>
      <c r="H171" s="12" t="s">
        <v>54</v>
      </c>
      <c r="I171" s="12">
        <v>59.040500000000002</v>
      </c>
      <c r="J171" s="12">
        <v>22.345653200000001</v>
      </c>
      <c r="K171" s="12">
        <v>13.57042</v>
      </c>
      <c r="L171" s="12">
        <v>7.6164800599999998</v>
      </c>
      <c r="M171" s="12" t="b">
        <v>1</v>
      </c>
      <c r="N171" s="12">
        <v>112.122676</v>
      </c>
      <c r="O171" s="12">
        <v>42.151910800000003</v>
      </c>
      <c r="P171" s="12">
        <v>25.730645800000001</v>
      </c>
      <c r="Q171" s="12">
        <v>10.566016100000001</v>
      </c>
      <c r="R171" s="6">
        <f t="shared" si="4"/>
        <v>112.122676</v>
      </c>
      <c r="S171" s="6">
        <f t="shared" si="5"/>
        <v>0.22948654739564012</v>
      </c>
      <c r="T171" s="10"/>
    </row>
    <row r="172" spans="1:20" x14ac:dyDescent="0.2">
      <c r="A172" s="11" t="s">
        <v>288</v>
      </c>
      <c r="B172" s="12">
        <v>133.26911799999999</v>
      </c>
      <c r="C172" s="12">
        <v>2.6145688090000001</v>
      </c>
      <c r="D172" s="12">
        <v>0.66994476999999997</v>
      </c>
      <c r="E172" s="12">
        <v>3.9026631799999998</v>
      </c>
      <c r="F172" s="13">
        <v>9.5099999999999994E-5</v>
      </c>
      <c r="G172" s="12">
        <v>1.45433E-3</v>
      </c>
      <c r="H172" s="12" t="s">
        <v>289</v>
      </c>
      <c r="I172" s="12">
        <v>2.35249</v>
      </c>
      <c r="J172" s="12">
        <v>1.64052094</v>
      </c>
      <c r="K172" s="12">
        <v>0.57900039999999997</v>
      </c>
      <c r="L172" s="12">
        <v>1.9838675100000001</v>
      </c>
      <c r="M172" s="12" t="b">
        <v>1</v>
      </c>
      <c r="N172" s="12">
        <v>4.4860385999999997</v>
      </c>
      <c r="O172" s="12">
        <v>3.1791906600000002</v>
      </c>
      <c r="P172" s="12">
        <v>1.0969945999999999</v>
      </c>
      <c r="Q172" s="12">
        <v>0.49925438</v>
      </c>
      <c r="R172" s="6">
        <f t="shared" si="4"/>
        <v>4.4860385999999997</v>
      </c>
      <c r="S172" s="6">
        <f t="shared" si="5"/>
        <v>0.24453525656243796</v>
      </c>
      <c r="T172" s="10"/>
    </row>
    <row r="173" spans="1:20" x14ac:dyDescent="0.2">
      <c r="A173" s="11" t="s">
        <v>290</v>
      </c>
      <c r="B173" s="12">
        <v>395.26739199999997</v>
      </c>
      <c r="C173" s="12">
        <v>2.6123880100000001</v>
      </c>
      <c r="D173" s="12">
        <v>0.19648012000000001</v>
      </c>
      <c r="E173" s="12">
        <v>13.295940399999999</v>
      </c>
      <c r="F173" s="13">
        <v>2.44E-40</v>
      </c>
      <c r="G173" s="13">
        <v>2.7400000000000001E-37</v>
      </c>
      <c r="H173" s="12" t="s">
        <v>291</v>
      </c>
      <c r="I173" s="12">
        <v>4.5143399999999998</v>
      </c>
      <c r="J173" s="12">
        <v>1.11455909</v>
      </c>
      <c r="K173" s="12">
        <v>0.79167540000000003</v>
      </c>
      <c r="L173" s="12">
        <v>0.35629188000000001</v>
      </c>
      <c r="M173" s="12" t="b">
        <v>1</v>
      </c>
      <c r="N173" s="12">
        <v>8.5585582000000002</v>
      </c>
      <c r="O173" s="12">
        <v>2.0644867599999999</v>
      </c>
      <c r="P173" s="12">
        <v>1.498459</v>
      </c>
      <c r="Q173" s="12">
        <v>0.35225293000000002</v>
      </c>
      <c r="R173" s="6">
        <f t="shared" si="4"/>
        <v>8.5585582000000002</v>
      </c>
      <c r="S173" s="6">
        <f t="shared" si="5"/>
        <v>0.1750831115455872</v>
      </c>
      <c r="T173" s="10"/>
    </row>
    <row r="174" spans="1:20" x14ac:dyDescent="0.2">
      <c r="A174" s="11" t="s">
        <v>292</v>
      </c>
      <c r="B174" s="12">
        <v>316.75826499999999</v>
      </c>
      <c r="C174" s="12">
        <v>2.6112967139999999</v>
      </c>
      <c r="D174" s="12">
        <v>0.9735412</v>
      </c>
      <c r="E174" s="12">
        <v>2.6822662500000001</v>
      </c>
      <c r="F174" s="12">
        <v>7.3125200000000003E-3</v>
      </c>
      <c r="G174" s="12">
        <v>4.695013E-2</v>
      </c>
      <c r="H174" s="12" t="s">
        <v>293</v>
      </c>
      <c r="I174" s="12">
        <v>15.8874</v>
      </c>
      <c r="J174" s="12">
        <v>22.509735800000001</v>
      </c>
      <c r="K174" s="12">
        <v>1.4972098</v>
      </c>
      <c r="L174" s="12">
        <v>0.92831923999999999</v>
      </c>
      <c r="M174" s="12" t="b">
        <v>1</v>
      </c>
      <c r="N174" s="12">
        <v>30.544483799999998</v>
      </c>
      <c r="O174" s="12">
        <v>43.4878359</v>
      </c>
      <c r="P174" s="12">
        <v>2.8371021999999999</v>
      </c>
      <c r="Q174" s="12">
        <v>1.42311107</v>
      </c>
      <c r="R174" s="6">
        <f t="shared" si="4"/>
        <v>30.544483799999998</v>
      </c>
      <c r="S174" s="6">
        <f t="shared" si="5"/>
        <v>9.288427391920763E-2</v>
      </c>
      <c r="T174" s="10"/>
    </row>
    <row r="175" spans="1:20" x14ac:dyDescent="0.2">
      <c r="A175" s="11" t="s">
        <v>294</v>
      </c>
      <c r="B175" s="12">
        <v>69.072809800000002</v>
      </c>
      <c r="C175" s="12">
        <v>2.6063293449999998</v>
      </c>
      <c r="D175" s="12">
        <v>0.75431941000000002</v>
      </c>
      <c r="E175" s="12">
        <v>3.4552065399999998</v>
      </c>
      <c r="F175" s="12">
        <v>5.4987000000000005E-4</v>
      </c>
      <c r="G175" s="12">
        <v>6.1288200000000001E-3</v>
      </c>
      <c r="H175" s="12">
        <v>0</v>
      </c>
      <c r="I175" s="12">
        <v>2.56019</v>
      </c>
      <c r="J175" s="12">
        <v>1.085421</v>
      </c>
      <c r="K175" s="12">
        <v>0.57291840000000005</v>
      </c>
      <c r="L175" s="12">
        <v>0.45472410000000002</v>
      </c>
      <c r="M175" s="12" t="b">
        <v>1</v>
      </c>
      <c r="N175" s="12">
        <v>4.8490663999999999</v>
      </c>
      <c r="O175" s="12">
        <v>2.0029999100000002</v>
      </c>
      <c r="P175" s="12">
        <v>1.0577094</v>
      </c>
      <c r="Q175" s="12">
        <v>0.92016569999999998</v>
      </c>
      <c r="R175" s="6">
        <f t="shared" si="4"/>
        <v>4.8490663999999999</v>
      </c>
      <c r="S175" s="6">
        <f t="shared" si="5"/>
        <v>0.21812640057888258</v>
      </c>
      <c r="T175" s="10"/>
    </row>
    <row r="176" spans="1:20" x14ac:dyDescent="0.2">
      <c r="A176" s="11" t="s">
        <v>295</v>
      </c>
      <c r="B176" s="12">
        <v>271.04926999999998</v>
      </c>
      <c r="C176" s="12">
        <v>2.6018316330000002</v>
      </c>
      <c r="D176" s="12">
        <v>0.4401563</v>
      </c>
      <c r="E176" s="12">
        <v>5.9111538899999996</v>
      </c>
      <c r="F176" s="13">
        <v>3.3999999999999998E-9</v>
      </c>
      <c r="G176" s="13">
        <v>1.8099999999999999E-7</v>
      </c>
      <c r="H176" s="12" t="s">
        <v>296</v>
      </c>
      <c r="I176" s="12">
        <v>3.5373800000000002</v>
      </c>
      <c r="J176" s="12">
        <v>1.4697235799999999</v>
      </c>
      <c r="K176" s="12">
        <v>0.572349</v>
      </c>
      <c r="L176" s="12">
        <v>6.0663152599999997</v>
      </c>
      <c r="M176" s="12" t="b">
        <v>1</v>
      </c>
      <c r="N176" s="12">
        <v>6.7021448000000001</v>
      </c>
      <c r="O176" s="12">
        <v>2.7777960500000001</v>
      </c>
      <c r="P176" s="12">
        <v>1.0910924</v>
      </c>
      <c r="Q176" s="12">
        <v>0.50437049</v>
      </c>
      <c r="R176" s="6">
        <f t="shared" si="4"/>
        <v>6.7021448000000001</v>
      </c>
      <c r="S176" s="6">
        <f t="shared" si="5"/>
        <v>0.1627974973026545</v>
      </c>
      <c r="T176" s="10"/>
    </row>
    <row r="177" spans="1:20" x14ac:dyDescent="0.2">
      <c r="A177" s="11" t="s">
        <v>297</v>
      </c>
      <c r="B177" s="12">
        <v>143.73103900000001</v>
      </c>
      <c r="C177" s="12">
        <v>2.5949456839999998</v>
      </c>
      <c r="D177" s="12">
        <v>0.71462749000000003</v>
      </c>
      <c r="E177" s="12">
        <v>3.6311864599999999</v>
      </c>
      <c r="F177" s="12">
        <v>2.8212000000000002E-4</v>
      </c>
      <c r="G177" s="12">
        <v>3.5886799999999999E-3</v>
      </c>
      <c r="H177" s="12">
        <v>0</v>
      </c>
      <c r="I177" s="12">
        <v>4.3086399999999996</v>
      </c>
      <c r="J177" s="12">
        <v>1.26760922</v>
      </c>
      <c r="K177" s="12">
        <v>0.81016900000000003</v>
      </c>
      <c r="L177" s="12">
        <v>1.0150386300000001</v>
      </c>
      <c r="M177" s="12" t="b">
        <v>1</v>
      </c>
      <c r="N177" s="12">
        <v>8.1651310000000006</v>
      </c>
      <c r="O177" s="12">
        <v>2.3324877399999999</v>
      </c>
      <c r="P177" s="12">
        <v>1.5293384000000001</v>
      </c>
      <c r="Q177" s="12">
        <v>0.60332173</v>
      </c>
      <c r="R177" s="6">
        <f t="shared" si="4"/>
        <v>8.1651310000000006</v>
      </c>
      <c r="S177" s="6">
        <f t="shared" si="5"/>
        <v>0.18730114679115376</v>
      </c>
      <c r="T177" s="10"/>
    </row>
    <row r="178" spans="1:20" x14ac:dyDescent="0.2">
      <c r="A178" s="11" t="s">
        <v>298</v>
      </c>
      <c r="B178" s="12">
        <v>1092.52448</v>
      </c>
      <c r="C178" s="12">
        <v>2.594007333</v>
      </c>
      <c r="D178" s="12">
        <v>0.78390939999999998</v>
      </c>
      <c r="E178" s="12">
        <v>3.3090652299999999</v>
      </c>
      <c r="F178" s="12">
        <v>9.3608000000000005E-4</v>
      </c>
      <c r="G178" s="12">
        <v>9.3835099999999994E-3</v>
      </c>
      <c r="H178" s="12">
        <v>0</v>
      </c>
      <c r="I178" s="12">
        <v>39.976399999999998</v>
      </c>
      <c r="J178" s="12">
        <v>20.281355999999999</v>
      </c>
      <c r="K178" s="12">
        <v>5.5060716000000003</v>
      </c>
      <c r="L178" s="12">
        <v>3.3446685</v>
      </c>
      <c r="M178" s="12" t="b">
        <v>1</v>
      </c>
      <c r="N178" s="12">
        <v>75.631339400000002</v>
      </c>
      <c r="O178" s="12">
        <v>37.896449099999998</v>
      </c>
      <c r="P178" s="12">
        <v>10.4183498</v>
      </c>
      <c r="Q178" s="12">
        <v>4.6462377699999999</v>
      </c>
      <c r="R178" s="6">
        <f t="shared" si="4"/>
        <v>75.631339400000002</v>
      </c>
      <c r="S178" s="6">
        <f t="shared" si="5"/>
        <v>0.13775175585479582</v>
      </c>
      <c r="T178" s="10"/>
    </row>
    <row r="179" spans="1:20" x14ac:dyDescent="0.2">
      <c r="A179" s="11" t="s">
        <v>299</v>
      </c>
      <c r="B179" s="12">
        <v>177.00241</v>
      </c>
      <c r="C179" s="12">
        <v>2.5893179370000001</v>
      </c>
      <c r="D179" s="12">
        <v>0.88139973000000005</v>
      </c>
      <c r="E179" s="12">
        <v>2.9377339999999998</v>
      </c>
      <c r="F179" s="12">
        <v>3.30621E-3</v>
      </c>
      <c r="G179" s="12">
        <v>2.529959E-2</v>
      </c>
      <c r="H179" s="12" t="s">
        <v>300</v>
      </c>
      <c r="I179" s="12">
        <v>2.49241</v>
      </c>
      <c r="J179" s="12">
        <v>1.2172058400000001</v>
      </c>
      <c r="K179" s="12">
        <v>0.57426940000000004</v>
      </c>
      <c r="L179" s="12">
        <v>0.35656365000000001</v>
      </c>
      <c r="M179" s="12" t="b">
        <v>1</v>
      </c>
      <c r="N179" s="12">
        <v>4.7527695999999997</v>
      </c>
      <c r="O179" s="12">
        <v>2.3903469500000001</v>
      </c>
      <c r="P179" s="12">
        <v>1.087388</v>
      </c>
      <c r="Q179" s="12">
        <v>0.60302582000000005</v>
      </c>
      <c r="R179" s="6">
        <f t="shared" si="4"/>
        <v>4.7527695999999997</v>
      </c>
      <c r="S179" s="6">
        <f t="shared" si="5"/>
        <v>0.22879038781934644</v>
      </c>
      <c r="T179" s="10"/>
    </row>
    <row r="180" spans="1:20" x14ac:dyDescent="0.2">
      <c r="A180" s="11" t="s">
        <v>301</v>
      </c>
      <c r="B180" s="12">
        <v>156.86155199999999</v>
      </c>
      <c r="C180" s="12">
        <v>2.5882500500000001</v>
      </c>
      <c r="D180" s="12">
        <v>0.58978587999999998</v>
      </c>
      <c r="E180" s="12">
        <v>4.3884571000000001</v>
      </c>
      <c r="F180" s="13">
        <v>1.1399999999999999E-5</v>
      </c>
      <c r="G180" s="12">
        <v>2.4568000000000002E-4</v>
      </c>
      <c r="H180" s="12" t="s">
        <v>302</v>
      </c>
      <c r="I180" s="12">
        <v>3.5089600000000001</v>
      </c>
      <c r="J180" s="12">
        <v>1.77415298</v>
      </c>
      <c r="K180" s="12">
        <v>0.63163539999999996</v>
      </c>
      <c r="L180" s="12">
        <v>8.9093390800000005</v>
      </c>
      <c r="M180" s="12" t="b">
        <v>1</v>
      </c>
      <c r="N180" s="12">
        <v>6.6625994000000004</v>
      </c>
      <c r="O180" s="12">
        <v>3.3387902</v>
      </c>
      <c r="P180" s="12">
        <v>1.1879375999999999</v>
      </c>
      <c r="Q180" s="12">
        <v>0.45367405</v>
      </c>
      <c r="R180" s="6">
        <f t="shared" si="4"/>
        <v>6.6625994000000004</v>
      </c>
      <c r="S180" s="6">
        <f t="shared" si="5"/>
        <v>0.17829941869235</v>
      </c>
      <c r="T180" s="10"/>
    </row>
    <row r="181" spans="1:20" x14ac:dyDescent="0.2">
      <c r="A181" s="11" t="s">
        <v>303</v>
      </c>
      <c r="B181" s="12">
        <v>213.71984499999999</v>
      </c>
      <c r="C181" s="12">
        <v>2.5835337549999999</v>
      </c>
      <c r="D181" s="12">
        <v>0.80834634999999999</v>
      </c>
      <c r="E181" s="12">
        <v>3.1960727699999998</v>
      </c>
      <c r="F181" s="12">
        <v>1.3931200000000001E-3</v>
      </c>
      <c r="G181" s="12">
        <v>1.29135E-2</v>
      </c>
      <c r="H181" s="12" t="s">
        <v>247</v>
      </c>
      <c r="I181" s="12">
        <v>5.55307</v>
      </c>
      <c r="J181" s="12">
        <v>2.7177357500000001</v>
      </c>
      <c r="K181" s="12">
        <v>1.4003582000000001</v>
      </c>
      <c r="L181" s="12">
        <v>17.686924600000001</v>
      </c>
      <c r="M181" s="12" t="b">
        <v>1</v>
      </c>
      <c r="N181" s="12">
        <v>10.5432626</v>
      </c>
      <c r="O181" s="12">
        <v>5.1476101400000003</v>
      </c>
      <c r="P181" s="12">
        <v>2.6424241999999998</v>
      </c>
      <c r="Q181" s="12">
        <v>0.98229811</v>
      </c>
      <c r="R181" s="6">
        <f t="shared" si="4"/>
        <v>10.5432626</v>
      </c>
      <c r="S181" s="6">
        <f t="shared" si="5"/>
        <v>0.25062680313018093</v>
      </c>
      <c r="T181" s="10"/>
    </row>
    <row r="182" spans="1:20" x14ac:dyDescent="0.2">
      <c r="A182" s="11" t="s">
        <v>304</v>
      </c>
      <c r="B182" s="12">
        <v>1668.58573</v>
      </c>
      <c r="C182" s="12">
        <v>2.5825789750000001</v>
      </c>
      <c r="D182" s="12">
        <v>0.69303788</v>
      </c>
      <c r="E182" s="12">
        <v>3.7264614800000002</v>
      </c>
      <c r="F182" s="12">
        <v>1.9419000000000001E-4</v>
      </c>
      <c r="G182" s="12">
        <v>2.6322300000000002E-3</v>
      </c>
      <c r="H182" s="12" t="s">
        <v>32</v>
      </c>
      <c r="I182" s="12">
        <v>23.2241</v>
      </c>
      <c r="J182" s="12">
        <v>13.8368109</v>
      </c>
      <c r="K182" s="12">
        <v>5.0627456000000004</v>
      </c>
      <c r="L182" s="12">
        <v>2.99337528</v>
      </c>
      <c r="M182" s="12" t="b">
        <v>1</v>
      </c>
      <c r="N182" s="12">
        <v>44.299334000000002</v>
      </c>
      <c r="O182" s="12">
        <v>27.057434499999999</v>
      </c>
      <c r="P182" s="12">
        <v>9.5558607999999996</v>
      </c>
      <c r="Q182" s="12">
        <v>3.7454649799999999</v>
      </c>
      <c r="R182" s="6">
        <f t="shared" si="4"/>
        <v>44.299334000000002</v>
      </c>
      <c r="S182" s="6">
        <f t="shared" si="5"/>
        <v>0.21571116170730692</v>
      </c>
      <c r="T182" s="10"/>
    </row>
    <row r="183" spans="1:20" x14ac:dyDescent="0.2">
      <c r="A183" s="11" t="s">
        <v>305</v>
      </c>
      <c r="B183" s="12">
        <v>363.25725599999998</v>
      </c>
      <c r="C183" s="12">
        <v>2.5819474219999998</v>
      </c>
      <c r="D183" s="12">
        <v>0.72077486999999996</v>
      </c>
      <c r="E183" s="12">
        <v>3.5821828899999999</v>
      </c>
      <c r="F183" s="12">
        <v>3.4074000000000002E-4</v>
      </c>
      <c r="G183" s="12">
        <v>4.1654400000000003E-3</v>
      </c>
      <c r="H183" s="12" t="s">
        <v>76</v>
      </c>
      <c r="I183" s="12">
        <v>12.672000000000001</v>
      </c>
      <c r="J183" s="12">
        <v>2.5724740800000001</v>
      </c>
      <c r="K183" s="12">
        <v>2.0832888000000001</v>
      </c>
      <c r="L183" s="12">
        <v>1.3590716899999999</v>
      </c>
      <c r="M183" s="12" t="b">
        <v>1</v>
      </c>
      <c r="N183" s="12">
        <v>24.0665084</v>
      </c>
      <c r="O183" s="12">
        <v>4.9417675000000001</v>
      </c>
      <c r="P183" s="12">
        <v>3.9517614000000001</v>
      </c>
      <c r="Q183" s="12">
        <v>2.2342882500000001</v>
      </c>
      <c r="R183" s="6">
        <f t="shared" si="4"/>
        <v>24.0665084</v>
      </c>
      <c r="S183" s="6">
        <f t="shared" si="5"/>
        <v>0.16420169200780285</v>
      </c>
      <c r="T183" s="10"/>
    </row>
    <row r="184" spans="1:20" x14ac:dyDescent="0.2">
      <c r="A184" s="11" t="s">
        <v>306</v>
      </c>
      <c r="B184" s="12">
        <v>82.470915000000005</v>
      </c>
      <c r="C184" s="12">
        <v>2.5805691120000001</v>
      </c>
      <c r="D184" s="12">
        <v>0.73393491</v>
      </c>
      <c r="E184" s="12">
        <v>3.5160735399999998</v>
      </c>
      <c r="F184" s="12">
        <v>4.3797999999999998E-4</v>
      </c>
      <c r="G184" s="12">
        <v>5.0956999999999999E-3</v>
      </c>
      <c r="H184" s="12" t="s">
        <v>307</v>
      </c>
      <c r="I184" s="12">
        <v>2.36673</v>
      </c>
      <c r="J184" s="12">
        <v>1.36221835</v>
      </c>
      <c r="K184" s="12">
        <v>0.49954359999999998</v>
      </c>
      <c r="L184" s="12">
        <v>0.26924076000000002</v>
      </c>
      <c r="M184" s="12" t="b">
        <v>1</v>
      </c>
      <c r="N184" s="12">
        <v>4.4837037999999998</v>
      </c>
      <c r="O184" s="12">
        <v>2.55792463</v>
      </c>
      <c r="P184" s="12">
        <v>0.94437979999999999</v>
      </c>
      <c r="Q184" s="12">
        <v>0.59268204000000002</v>
      </c>
      <c r="R184" s="6">
        <f t="shared" si="4"/>
        <v>4.4837037999999998</v>
      </c>
      <c r="S184" s="6">
        <f t="shared" si="5"/>
        <v>0.21062493021952075</v>
      </c>
      <c r="T184" s="10"/>
    </row>
    <row r="185" spans="1:20" x14ac:dyDescent="0.2">
      <c r="A185" s="11" t="s">
        <v>308</v>
      </c>
      <c r="B185" s="12">
        <v>57.536879999999996</v>
      </c>
      <c r="C185" s="12">
        <v>2.5800166889999998</v>
      </c>
      <c r="D185" s="12">
        <v>0.50413825000000001</v>
      </c>
      <c r="E185" s="12">
        <v>5.11767693</v>
      </c>
      <c r="F185" s="13">
        <v>3.0899999999999997E-7</v>
      </c>
      <c r="G185" s="13">
        <v>1.0900000000000001E-5</v>
      </c>
      <c r="H185" s="12" t="s">
        <v>110</v>
      </c>
      <c r="I185" s="12">
        <v>2.2962400000000001</v>
      </c>
      <c r="J185" s="12">
        <v>1.0566333999999999</v>
      </c>
      <c r="K185" s="12">
        <v>0.21093239999999999</v>
      </c>
      <c r="L185" s="12">
        <v>0.14161981000000001</v>
      </c>
      <c r="M185" s="12" t="b">
        <v>1</v>
      </c>
      <c r="N185" s="12">
        <v>4.3675040000000003</v>
      </c>
      <c r="O185" s="12">
        <v>2.01518496</v>
      </c>
      <c r="P185" s="12">
        <v>0.4031074</v>
      </c>
      <c r="Q185" s="12">
        <v>0.25800898</v>
      </c>
      <c r="R185" s="6">
        <f t="shared" si="4"/>
        <v>4.3675040000000003</v>
      </c>
      <c r="S185" s="6">
        <f t="shared" si="5"/>
        <v>9.2296973282680453E-2</v>
      </c>
      <c r="T185" s="10"/>
    </row>
    <row r="186" spans="1:20" x14ac:dyDescent="0.2">
      <c r="A186" s="11" t="s">
        <v>309</v>
      </c>
      <c r="B186" s="12">
        <v>364.97268000000003</v>
      </c>
      <c r="C186" s="12">
        <v>2.578342277</v>
      </c>
      <c r="D186" s="12">
        <v>0.52708224999999997</v>
      </c>
      <c r="E186" s="12">
        <v>4.89172663</v>
      </c>
      <c r="F186" s="13">
        <v>9.9999999999999995E-7</v>
      </c>
      <c r="G186" s="13">
        <v>3.0300000000000001E-5</v>
      </c>
      <c r="H186" s="12" t="s">
        <v>181</v>
      </c>
      <c r="I186" s="12">
        <v>5.2546499999999998</v>
      </c>
      <c r="J186" s="12">
        <v>2.1048637399999999</v>
      </c>
      <c r="K186" s="12">
        <v>1.3169169999999999</v>
      </c>
      <c r="L186" s="12">
        <v>51.785024700000001</v>
      </c>
      <c r="M186" s="12" t="b">
        <v>1</v>
      </c>
      <c r="N186" s="12">
        <v>9.9466327999999997</v>
      </c>
      <c r="O186" s="12">
        <v>3.89216243</v>
      </c>
      <c r="P186" s="12">
        <v>2.4680027999999998</v>
      </c>
      <c r="Q186" s="12">
        <v>1.4365978699999999</v>
      </c>
      <c r="R186" s="6">
        <f t="shared" si="4"/>
        <v>9.9466327999999997</v>
      </c>
      <c r="S186" s="6">
        <f t="shared" si="5"/>
        <v>0.24812445071863917</v>
      </c>
      <c r="T186" s="10"/>
    </row>
    <row r="187" spans="1:20" x14ac:dyDescent="0.2">
      <c r="A187" s="11" t="s">
        <v>310</v>
      </c>
      <c r="B187" s="12">
        <v>5100.5351700000001</v>
      </c>
      <c r="C187" s="12">
        <v>2.5735749879999998</v>
      </c>
      <c r="D187" s="12">
        <v>0.67553679</v>
      </c>
      <c r="E187" s="12">
        <v>3.8096740499999999</v>
      </c>
      <c r="F187" s="12">
        <v>1.3914999999999999E-4</v>
      </c>
      <c r="G187" s="12">
        <v>2.00453E-3</v>
      </c>
      <c r="H187" s="12" t="s">
        <v>108</v>
      </c>
      <c r="I187" s="12">
        <v>122.82899999999999</v>
      </c>
      <c r="J187" s="12">
        <v>62.8540153</v>
      </c>
      <c r="K187" s="12">
        <v>25.282289599999999</v>
      </c>
      <c r="L187" s="12">
        <v>7.6236394599999997</v>
      </c>
      <c r="M187" s="12" t="b">
        <v>1</v>
      </c>
      <c r="N187" s="12">
        <v>234.075716</v>
      </c>
      <c r="O187" s="12">
        <v>122.23815399999999</v>
      </c>
      <c r="P187" s="12">
        <v>48.053562800000002</v>
      </c>
      <c r="Q187" s="12">
        <v>21.805091699999998</v>
      </c>
      <c r="R187" s="6">
        <f t="shared" si="4"/>
        <v>234.075716</v>
      </c>
      <c r="S187" s="6">
        <f t="shared" si="5"/>
        <v>0.20529067953379668</v>
      </c>
      <c r="T187" s="10"/>
    </row>
    <row r="188" spans="1:20" x14ac:dyDescent="0.2">
      <c r="A188" s="11" t="s">
        <v>311</v>
      </c>
      <c r="B188" s="12">
        <v>174.06622200000001</v>
      </c>
      <c r="C188" s="12">
        <v>2.5684145780000001</v>
      </c>
      <c r="D188" s="12">
        <v>0.57267593999999999</v>
      </c>
      <c r="E188" s="12">
        <v>4.4849353599999997</v>
      </c>
      <c r="F188" s="13">
        <v>7.2899999999999997E-6</v>
      </c>
      <c r="G188" s="12">
        <v>1.6932000000000001E-4</v>
      </c>
      <c r="H188" s="12" t="s">
        <v>312</v>
      </c>
      <c r="I188" s="12">
        <v>2.7012800000000001</v>
      </c>
      <c r="J188" s="12">
        <v>1.17036162</v>
      </c>
      <c r="K188" s="12">
        <v>0.4333938</v>
      </c>
      <c r="L188" s="12">
        <v>0.79515380999999996</v>
      </c>
      <c r="M188" s="12" t="b">
        <v>1</v>
      </c>
      <c r="N188" s="12">
        <v>5.1086369999999999</v>
      </c>
      <c r="O188" s="12">
        <v>2.1964652099999999</v>
      </c>
      <c r="P188" s="12">
        <v>0.82658120000000002</v>
      </c>
      <c r="Q188" s="12">
        <v>0.37304684999999999</v>
      </c>
      <c r="R188" s="6">
        <f t="shared" si="4"/>
        <v>5.1086369999999999</v>
      </c>
      <c r="S188" s="6">
        <f t="shared" si="5"/>
        <v>0.16180073080158172</v>
      </c>
      <c r="T188" s="10"/>
    </row>
    <row r="189" spans="1:20" x14ac:dyDescent="0.2">
      <c r="A189" s="11" t="s">
        <v>313</v>
      </c>
      <c r="B189" s="12">
        <v>1659.8054199999999</v>
      </c>
      <c r="C189" s="12">
        <v>2.5661686860000001</v>
      </c>
      <c r="D189" s="12">
        <v>0.61823079999999997</v>
      </c>
      <c r="E189" s="12">
        <v>4.1508263300000001</v>
      </c>
      <c r="F189" s="13">
        <v>3.3099999999999998E-5</v>
      </c>
      <c r="G189" s="12">
        <v>6.0683000000000004E-4</v>
      </c>
      <c r="H189" s="12">
        <v>0</v>
      </c>
      <c r="I189" s="12">
        <v>45.161499999999997</v>
      </c>
      <c r="J189" s="12">
        <v>29.496017200000001</v>
      </c>
      <c r="K189" s="12">
        <v>8.2628026000000006</v>
      </c>
      <c r="L189" s="12">
        <v>4.7649797899999999</v>
      </c>
      <c r="M189" s="12" t="b">
        <v>1</v>
      </c>
      <c r="N189" s="12">
        <v>85.421565999999999</v>
      </c>
      <c r="O189" s="12">
        <v>55.482687200000001</v>
      </c>
      <c r="P189" s="12">
        <v>15.5807006</v>
      </c>
      <c r="Q189" s="12">
        <v>5.7334524800000004</v>
      </c>
      <c r="R189" s="6">
        <f t="shared" si="4"/>
        <v>85.421565999999999</v>
      </c>
      <c r="S189" s="6">
        <f t="shared" si="5"/>
        <v>0.18239774016786348</v>
      </c>
      <c r="T189" s="10"/>
    </row>
    <row r="190" spans="1:20" x14ac:dyDescent="0.2">
      <c r="A190" s="11" t="s">
        <v>314</v>
      </c>
      <c r="B190" s="12">
        <v>364.70619499999998</v>
      </c>
      <c r="C190" s="12">
        <v>2.5661230709999998</v>
      </c>
      <c r="D190" s="12">
        <v>0.46246172000000002</v>
      </c>
      <c r="E190" s="12">
        <v>5.5488335099999997</v>
      </c>
      <c r="F190" s="13">
        <v>2.88E-8</v>
      </c>
      <c r="G190" s="13">
        <v>1.2899999999999999E-6</v>
      </c>
      <c r="H190" s="12">
        <v>0</v>
      </c>
      <c r="I190" s="12">
        <v>8.3652899999999999</v>
      </c>
      <c r="J190" s="12">
        <v>1.82040479</v>
      </c>
      <c r="K190" s="12">
        <v>1.5019838000000001</v>
      </c>
      <c r="L190" s="12">
        <v>1.07491687</v>
      </c>
      <c r="M190" s="12" t="b">
        <v>1</v>
      </c>
      <c r="N190" s="12">
        <v>15.8711216</v>
      </c>
      <c r="O190" s="12">
        <v>3.37554357</v>
      </c>
      <c r="P190" s="12">
        <v>2.8067731999999999</v>
      </c>
      <c r="Q190" s="12">
        <v>2.05154521</v>
      </c>
      <c r="R190" s="6">
        <f t="shared" si="4"/>
        <v>15.8711216</v>
      </c>
      <c r="S190" s="6">
        <f t="shared" si="5"/>
        <v>0.17684781647694009</v>
      </c>
      <c r="T190" s="10"/>
    </row>
    <row r="191" spans="1:20" x14ac:dyDescent="0.2">
      <c r="A191" s="11" t="s">
        <v>315</v>
      </c>
      <c r="B191" s="12">
        <v>1203.1175699999999</v>
      </c>
      <c r="C191" s="12">
        <v>2.5652658800000001</v>
      </c>
      <c r="D191" s="12">
        <v>0.82824644000000003</v>
      </c>
      <c r="E191" s="12">
        <v>3.0972253699999999</v>
      </c>
      <c r="F191" s="12">
        <v>1.95341E-3</v>
      </c>
      <c r="G191" s="12">
        <v>1.6826420000000002E-2</v>
      </c>
      <c r="H191" s="12" t="s">
        <v>78</v>
      </c>
      <c r="I191" s="12">
        <v>16.1448</v>
      </c>
      <c r="J191" s="12">
        <v>6.1901639099999999</v>
      </c>
      <c r="K191" s="12">
        <v>3.5509474000000001</v>
      </c>
      <c r="L191" s="12">
        <v>1.58333185</v>
      </c>
      <c r="M191" s="12" t="b">
        <v>1</v>
      </c>
      <c r="N191" s="12">
        <v>30.574967600000001</v>
      </c>
      <c r="O191" s="12">
        <v>11.6594988</v>
      </c>
      <c r="P191" s="12">
        <v>6.7710521999999997</v>
      </c>
      <c r="Q191" s="12">
        <v>3.04584609</v>
      </c>
      <c r="R191" s="6">
        <f t="shared" si="4"/>
        <v>30.574967600000001</v>
      </c>
      <c r="S191" s="6">
        <f t="shared" si="5"/>
        <v>0.22145737940209623</v>
      </c>
      <c r="T191" s="10"/>
    </row>
    <row r="192" spans="1:20" x14ac:dyDescent="0.2">
      <c r="A192" s="11" t="s">
        <v>316</v>
      </c>
      <c r="B192" s="12">
        <v>176.055936</v>
      </c>
      <c r="C192" s="12">
        <v>2.5648372699999999</v>
      </c>
      <c r="D192" s="12">
        <v>0.63526157000000005</v>
      </c>
      <c r="E192" s="12">
        <v>4.03745069</v>
      </c>
      <c r="F192" s="13">
        <v>5.3999999999999998E-5</v>
      </c>
      <c r="G192" s="12">
        <v>9.1124999999999995E-4</v>
      </c>
      <c r="H192" s="12">
        <v>0</v>
      </c>
      <c r="I192" s="12">
        <v>5.7938299999999998</v>
      </c>
      <c r="J192" s="12">
        <v>3.8440264900000001</v>
      </c>
      <c r="K192" s="12">
        <v>0.92788040000000005</v>
      </c>
      <c r="L192" s="12">
        <v>0.54908228999999997</v>
      </c>
      <c r="M192" s="12" t="b">
        <v>1</v>
      </c>
      <c r="N192" s="12">
        <v>11.0703178</v>
      </c>
      <c r="O192" s="12">
        <v>7.5306476399999998</v>
      </c>
      <c r="P192" s="12">
        <v>1.7267482000000001</v>
      </c>
      <c r="Q192" s="12">
        <v>1.2689589999999999</v>
      </c>
      <c r="R192" s="6">
        <f t="shared" si="4"/>
        <v>11.0703178</v>
      </c>
      <c r="S192" s="6">
        <f t="shared" si="5"/>
        <v>0.15598000266984205</v>
      </c>
      <c r="T192" s="10"/>
    </row>
    <row r="193" spans="1:20" x14ac:dyDescent="0.2">
      <c r="A193" s="11" t="s">
        <v>317</v>
      </c>
      <c r="B193" s="12">
        <v>342.76075700000001</v>
      </c>
      <c r="C193" s="12">
        <v>2.5648119789999999</v>
      </c>
      <c r="D193" s="12">
        <v>0.35105313999999999</v>
      </c>
      <c r="E193" s="12">
        <v>7.3060505999999998</v>
      </c>
      <c r="F193" s="13">
        <v>2.7499999999999999E-13</v>
      </c>
      <c r="G193" s="13">
        <v>2.76E-11</v>
      </c>
      <c r="H193" s="12" t="s">
        <v>104</v>
      </c>
      <c r="I193" s="12">
        <v>10.508900000000001</v>
      </c>
      <c r="J193" s="12">
        <v>9.50477259</v>
      </c>
      <c r="K193" s="12">
        <v>1.3696413999999999</v>
      </c>
      <c r="L193" s="12">
        <v>0.66741002999999999</v>
      </c>
      <c r="M193" s="12" t="b">
        <v>1</v>
      </c>
      <c r="N193" s="12">
        <v>20.1149038</v>
      </c>
      <c r="O193" s="12">
        <v>18.541277000000001</v>
      </c>
      <c r="P193" s="12">
        <v>2.5755476000000002</v>
      </c>
      <c r="Q193" s="12">
        <v>0.81060873</v>
      </c>
      <c r="R193" s="6">
        <f t="shared" si="4"/>
        <v>20.1149038</v>
      </c>
      <c r="S193" s="6">
        <f t="shared" si="5"/>
        <v>0.12804175578508112</v>
      </c>
      <c r="T193" s="10"/>
    </row>
    <row r="194" spans="1:20" x14ac:dyDescent="0.2">
      <c r="A194" s="11" t="s">
        <v>318</v>
      </c>
      <c r="B194" s="12">
        <v>28.641061000000001</v>
      </c>
      <c r="C194" s="12">
        <v>2.557643487</v>
      </c>
      <c r="D194" s="12">
        <v>0.74711143000000002</v>
      </c>
      <c r="E194" s="12">
        <v>3.4233762099999998</v>
      </c>
      <c r="F194" s="12">
        <v>6.1848000000000003E-4</v>
      </c>
      <c r="G194" s="12">
        <v>6.72165E-3</v>
      </c>
      <c r="H194" s="12">
        <v>0</v>
      </c>
      <c r="I194" s="12">
        <v>3.31243</v>
      </c>
      <c r="J194" s="12">
        <v>2.1800547699999999</v>
      </c>
      <c r="K194" s="12">
        <v>0.59939600000000004</v>
      </c>
      <c r="L194" s="12">
        <v>0.55959678999999996</v>
      </c>
      <c r="M194" s="12" t="b">
        <v>1</v>
      </c>
      <c r="N194" s="12">
        <v>6.2568450000000002</v>
      </c>
      <c r="O194" s="12">
        <v>4.0746015599999996</v>
      </c>
      <c r="P194" s="12">
        <v>1.0917698</v>
      </c>
      <c r="Q194" s="12">
        <v>1.2766270799999999</v>
      </c>
      <c r="R194" s="6">
        <f t="shared" si="4"/>
        <v>6.2568450000000002</v>
      </c>
      <c r="S194" s="6">
        <f t="shared" si="5"/>
        <v>0.1744920642911883</v>
      </c>
      <c r="T194" s="10"/>
    </row>
    <row r="195" spans="1:20" x14ac:dyDescent="0.2">
      <c r="A195" s="11" t="s">
        <v>319</v>
      </c>
      <c r="B195" s="12">
        <v>295.27387299999998</v>
      </c>
      <c r="C195" s="12">
        <v>2.5563043269999999</v>
      </c>
      <c r="D195" s="12">
        <v>0.48388257000000001</v>
      </c>
      <c r="E195" s="12">
        <v>5.2829022600000002</v>
      </c>
      <c r="F195" s="13">
        <v>1.2700000000000001E-7</v>
      </c>
      <c r="G195" s="13">
        <v>4.9899999999999997E-6</v>
      </c>
      <c r="H195" s="12" t="s">
        <v>320</v>
      </c>
      <c r="I195" s="12">
        <v>4.1563800000000004</v>
      </c>
      <c r="J195" s="12">
        <v>2.24209484</v>
      </c>
      <c r="K195" s="12">
        <v>0.88047920000000002</v>
      </c>
      <c r="L195" s="12">
        <v>41.708739299999998</v>
      </c>
      <c r="M195" s="12" t="b">
        <v>1</v>
      </c>
      <c r="N195" s="12">
        <v>7.9216280000000001</v>
      </c>
      <c r="O195" s="12">
        <v>4.3735190099999999</v>
      </c>
      <c r="P195" s="12">
        <v>1.6719018000000001</v>
      </c>
      <c r="Q195" s="12">
        <v>0.97617821999999999</v>
      </c>
      <c r="R195" s="6">
        <f t="shared" si="4"/>
        <v>7.9216280000000001</v>
      </c>
      <c r="S195" s="6">
        <f t="shared" si="5"/>
        <v>0.21105532852590403</v>
      </c>
      <c r="T195" s="10"/>
    </row>
    <row r="196" spans="1:20" x14ac:dyDescent="0.2">
      <c r="A196" s="11" t="s">
        <v>321</v>
      </c>
      <c r="B196" s="12">
        <v>3314.72885</v>
      </c>
      <c r="C196" s="12">
        <v>2.5502026199999999</v>
      </c>
      <c r="D196" s="12">
        <v>0.66240600000000005</v>
      </c>
      <c r="E196" s="12">
        <v>3.8499086899999999</v>
      </c>
      <c r="F196" s="12">
        <v>1.1815999999999999E-4</v>
      </c>
      <c r="G196" s="12">
        <v>1.7463999999999999E-3</v>
      </c>
      <c r="H196" s="12" t="s">
        <v>274</v>
      </c>
      <c r="I196" s="12">
        <v>30.1037</v>
      </c>
      <c r="J196" s="12">
        <v>11.898292400000001</v>
      </c>
      <c r="K196" s="12">
        <v>4.5537283999999998</v>
      </c>
      <c r="L196" s="12">
        <v>2.6245929399999999</v>
      </c>
      <c r="M196" s="12" t="b">
        <v>1</v>
      </c>
      <c r="N196" s="12">
        <v>56.987822799999996</v>
      </c>
      <c r="O196" s="12">
        <v>22.073347999999999</v>
      </c>
      <c r="P196" s="12">
        <v>8.6001902000000001</v>
      </c>
      <c r="Q196" s="12">
        <v>3.0326239500000001</v>
      </c>
      <c r="R196" s="6">
        <f t="shared" si="4"/>
        <v>56.987822799999996</v>
      </c>
      <c r="S196" s="6">
        <f t="shared" si="5"/>
        <v>0.150912770087437</v>
      </c>
      <c r="T196" s="10"/>
    </row>
    <row r="197" spans="1:20" x14ac:dyDescent="0.2">
      <c r="A197" s="11" t="s">
        <v>322</v>
      </c>
      <c r="B197" s="12">
        <v>6379.8366699999997</v>
      </c>
      <c r="C197" s="12">
        <v>2.5373460670000001</v>
      </c>
      <c r="D197" s="12">
        <v>0.54202114999999995</v>
      </c>
      <c r="E197" s="12">
        <v>4.6812676199999999</v>
      </c>
      <c r="F197" s="13">
        <v>2.8499999999999998E-6</v>
      </c>
      <c r="G197" s="13">
        <v>7.6000000000000004E-5</v>
      </c>
      <c r="H197" s="12" t="s">
        <v>254</v>
      </c>
      <c r="I197" s="12">
        <v>134.40199999999999</v>
      </c>
      <c r="J197" s="12">
        <v>67.109713799999994</v>
      </c>
      <c r="K197" s="12">
        <v>18.748656799999999</v>
      </c>
      <c r="L197" s="12">
        <v>5.8811893199999998</v>
      </c>
      <c r="M197" s="12" t="b">
        <v>1</v>
      </c>
      <c r="N197" s="12">
        <v>254.08921100000001</v>
      </c>
      <c r="O197" s="12">
        <v>125.77534300000001</v>
      </c>
      <c r="P197" s="12">
        <v>35.564977599999999</v>
      </c>
      <c r="Q197" s="12">
        <v>8.5384863200000005</v>
      </c>
      <c r="R197" s="6">
        <f t="shared" si="4"/>
        <v>254.08921100000001</v>
      </c>
      <c r="S197" s="6">
        <f t="shared" si="5"/>
        <v>0.13997043581673366</v>
      </c>
      <c r="T197" s="10"/>
    </row>
    <row r="198" spans="1:20" x14ac:dyDescent="0.2">
      <c r="A198" s="11" t="s">
        <v>323</v>
      </c>
      <c r="B198" s="12">
        <v>344.25754799999999</v>
      </c>
      <c r="C198" s="12">
        <v>2.5201565619999999</v>
      </c>
      <c r="D198" s="12">
        <v>0.77087865</v>
      </c>
      <c r="E198" s="12">
        <v>3.2692001199999998</v>
      </c>
      <c r="F198" s="12">
        <v>1.0785199999999999E-3</v>
      </c>
      <c r="G198" s="12">
        <v>1.0508139999999999E-2</v>
      </c>
      <c r="H198" s="12" t="s">
        <v>54</v>
      </c>
      <c r="I198" s="12">
        <v>7.0461799999999997</v>
      </c>
      <c r="J198" s="12">
        <v>3.93500213</v>
      </c>
      <c r="K198" s="12">
        <v>1.4105018</v>
      </c>
      <c r="L198" s="12">
        <v>1.71523019</v>
      </c>
      <c r="M198" s="12" t="b">
        <v>1</v>
      </c>
      <c r="N198" s="12">
        <v>13.4124344</v>
      </c>
      <c r="O198" s="12">
        <v>7.5865986300000001</v>
      </c>
      <c r="P198" s="12">
        <v>2.6906971999999998</v>
      </c>
      <c r="Q198" s="12">
        <v>1.8332056800000001</v>
      </c>
      <c r="R198" s="6">
        <f t="shared" ref="R198:R261" si="6">MAX(N198,P198)</f>
        <v>13.4124344</v>
      </c>
      <c r="S198" s="6">
        <f t="shared" ref="S198:S261" si="7">P198/N198</f>
        <v>0.20061214241614481</v>
      </c>
      <c r="T198" s="10"/>
    </row>
    <row r="199" spans="1:20" x14ac:dyDescent="0.2">
      <c r="A199" s="11" t="s">
        <v>324</v>
      </c>
      <c r="B199" s="12">
        <v>287.19316400000002</v>
      </c>
      <c r="C199" s="12">
        <v>2.5191434589999999</v>
      </c>
      <c r="D199" s="12">
        <v>0.58887944000000003</v>
      </c>
      <c r="E199" s="12">
        <v>4.2778594200000004</v>
      </c>
      <c r="F199" s="13">
        <v>1.8899999999999999E-5</v>
      </c>
      <c r="G199" s="12">
        <v>3.7869999999999999E-4</v>
      </c>
      <c r="H199" s="12" t="s">
        <v>225</v>
      </c>
      <c r="I199" s="12">
        <v>13.2294</v>
      </c>
      <c r="J199" s="12">
        <v>6.70599569</v>
      </c>
      <c r="K199" s="12">
        <v>1.6076083999999999</v>
      </c>
      <c r="L199" s="12">
        <v>5.8253221399999999</v>
      </c>
      <c r="M199" s="12" t="b">
        <v>1</v>
      </c>
      <c r="N199" s="12">
        <v>25.057013000000001</v>
      </c>
      <c r="O199" s="12">
        <v>12.5492685</v>
      </c>
      <c r="P199" s="12">
        <v>3.0490515999999999</v>
      </c>
      <c r="Q199" s="12">
        <v>1.1350827299999999</v>
      </c>
      <c r="R199" s="6">
        <f t="shared" si="6"/>
        <v>25.057013000000001</v>
      </c>
      <c r="S199" s="6">
        <f t="shared" si="7"/>
        <v>0.12168455992739437</v>
      </c>
      <c r="T199" s="10"/>
    </row>
    <row r="200" spans="1:20" x14ac:dyDescent="0.2">
      <c r="A200" s="11" t="s">
        <v>325</v>
      </c>
      <c r="B200" s="12">
        <v>280.259837</v>
      </c>
      <c r="C200" s="12">
        <v>2.519073224</v>
      </c>
      <c r="D200" s="12">
        <v>0.79615248000000005</v>
      </c>
      <c r="E200" s="12">
        <v>3.16405877</v>
      </c>
      <c r="F200" s="12">
        <v>1.5558499999999999E-3</v>
      </c>
      <c r="G200" s="12">
        <v>1.409207E-2</v>
      </c>
      <c r="H200" s="12" t="s">
        <v>326</v>
      </c>
      <c r="I200" s="12">
        <v>4.6178100000000004</v>
      </c>
      <c r="J200" s="12">
        <v>3.0319195799999998</v>
      </c>
      <c r="K200" s="12">
        <v>0.71190819999999999</v>
      </c>
      <c r="L200" s="12">
        <v>0.37970795000000002</v>
      </c>
      <c r="M200" s="12" t="b">
        <v>1</v>
      </c>
      <c r="N200" s="12">
        <v>8.7995640000000002</v>
      </c>
      <c r="O200" s="12">
        <v>5.8502489300000002</v>
      </c>
      <c r="P200" s="12">
        <v>1.3530454000000001</v>
      </c>
      <c r="Q200" s="12">
        <v>0.86948203000000002</v>
      </c>
      <c r="R200" s="6">
        <f t="shared" si="6"/>
        <v>8.7995640000000002</v>
      </c>
      <c r="S200" s="6">
        <f t="shared" si="7"/>
        <v>0.15376277733760446</v>
      </c>
      <c r="T200" s="10"/>
    </row>
    <row r="201" spans="1:20" x14ac:dyDescent="0.2">
      <c r="A201" s="11" t="s">
        <v>327</v>
      </c>
      <c r="B201" s="12">
        <v>592.78623000000005</v>
      </c>
      <c r="C201" s="12">
        <v>2.5153453379999999</v>
      </c>
      <c r="D201" s="12">
        <v>0.67022453000000004</v>
      </c>
      <c r="E201" s="12">
        <v>3.75298905</v>
      </c>
      <c r="F201" s="12">
        <v>1.7474E-4</v>
      </c>
      <c r="G201" s="12">
        <v>2.42552E-3</v>
      </c>
      <c r="H201" s="12" t="s">
        <v>328</v>
      </c>
      <c r="I201" s="12">
        <v>10.4374</v>
      </c>
      <c r="J201" s="12">
        <v>7.4150741499999997</v>
      </c>
      <c r="K201" s="12">
        <v>1.5392858</v>
      </c>
      <c r="L201" s="12">
        <v>0.88767355999999997</v>
      </c>
      <c r="M201" s="12" t="b">
        <v>1</v>
      </c>
      <c r="N201" s="12">
        <v>19.885958200000001</v>
      </c>
      <c r="O201" s="12">
        <v>14.2677876</v>
      </c>
      <c r="P201" s="12">
        <v>2.9077185999999999</v>
      </c>
      <c r="Q201" s="12">
        <v>1.0986043700000001</v>
      </c>
      <c r="R201" s="6">
        <f t="shared" si="6"/>
        <v>19.885958200000001</v>
      </c>
      <c r="S201" s="6">
        <f t="shared" si="7"/>
        <v>0.14621968781971995</v>
      </c>
      <c r="T201" s="10"/>
    </row>
    <row r="202" spans="1:20" x14ac:dyDescent="0.2">
      <c r="A202" s="11" t="s">
        <v>329</v>
      </c>
      <c r="B202" s="12">
        <v>469.48707200000001</v>
      </c>
      <c r="C202" s="12">
        <v>2.5092811099999999</v>
      </c>
      <c r="D202" s="12">
        <v>0.52918447000000002</v>
      </c>
      <c r="E202" s="12">
        <v>4.7417890199999997</v>
      </c>
      <c r="F202" s="13">
        <v>2.12E-6</v>
      </c>
      <c r="G202" s="13">
        <v>5.8400000000000003E-5</v>
      </c>
      <c r="H202" s="12" t="s">
        <v>212</v>
      </c>
      <c r="I202" s="12">
        <v>10.159700000000001</v>
      </c>
      <c r="J202" s="12">
        <v>3.73113516</v>
      </c>
      <c r="K202" s="12">
        <v>1.7011958</v>
      </c>
      <c r="L202" s="12">
        <v>1.0415800399999999</v>
      </c>
      <c r="M202" s="12" t="b">
        <v>1</v>
      </c>
      <c r="N202" s="12">
        <v>19.326188999999999</v>
      </c>
      <c r="O202" s="12">
        <v>7.1511429900000003</v>
      </c>
      <c r="P202" s="12">
        <v>3.2330318</v>
      </c>
      <c r="Q202" s="12">
        <v>1.63258291</v>
      </c>
      <c r="R202" s="6">
        <f t="shared" si="6"/>
        <v>19.326188999999999</v>
      </c>
      <c r="S202" s="6">
        <f t="shared" si="7"/>
        <v>0.16728760129583747</v>
      </c>
      <c r="T202" s="10"/>
    </row>
    <row r="203" spans="1:20" x14ac:dyDescent="0.2">
      <c r="A203" s="11" t="s">
        <v>330</v>
      </c>
      <c r="B203" s="12">
        <v>126.789224</v>
      </c>
      <c r="C203" s="12">
        <v>2.5089622230000002</v>
      </c>
      <c r="D203" s="12">
        <v>0.70960526000000002</v>
      </c>
      <c r="E203" s="12">
        <v>3.5357153700000001</v>
      </c>
      <c r="F203" s="12">
        <v>4.0666999999999998E-4</v>
      </c>
      <c r="G203" s="12">
        <v>4.80198E-3</v>
      </c>
      <c r="H203" s="12" t="s">
        <v>331</v>
      </c>
      <c r="I203" s="12">
        <v>2.9034599999999999</v>
      </c>
      <c r="J203" s="12">
        <v>2.4442380899999998</v>
      </c>
      <c r="K203" s="12">
        <v>0.64254579999999994</v>
      </c>
      <c r="L203" s="12">
        <v>0.4117613</v>
      </c>
      <c r="M203" s="12" t="b">
        <v>1</v>
      </c>
      <c r="N203" s="12">
        <v>5.5434086000000002</v>
      </c>
      <c r="O203" s="12">
        <v>4.7357288300000002</v>
      </c>
      <c r="P203" s="12">
        <v>1.2077772</v>
      </c>
      <c r="Q203" s="12">
        <v>0.39372116000000001</v>
      </c>
      <c r="R203" s="6">
        <f t="shared" si="6"/>
        <v>5.5434086000000002</v>
      </c>
      <c r="S203" s="6">
        <f t="shared" si="7"/>
        <v>0.21787627201069032</v>
      </c>
      <c r="T203" s="10"/>
    </row>
    <row r="204" spans="1:20" x14ac:dyDescent="0.2">
      <c r="A204" s="11" t="s">
        <v>332</v>
      </c>
      <c r="B204" s="12">
        <v>947.38856399999997</v>
      </c>
      <c r="C204" s="12">
        <v>2.492175773</v>
      </c>
      <c r="D204" s="12">
        <v>0.68826134000000005</v>
      </c>
      <c r="E204" s="12">
        <v>3.6209730499999999</v>
      </c>
      <c r="F204" s="12">
        <v>2.9349999999999998E-4</v>
      </c>
      <c r="G204" s="12">
        <v>3.7021900000000002E-3</v>
      </c>
      <c r="H204" s="12" t="s">
        <v>76</v>
      </c>
      <c r="I204" s="12">
        <v>19.917100000000001</v>
      </c>
      <c r="J204" s="12">
        <v>6.0104013099999998</v>
      </c>
      <c r="K204" s="12">
        <v>3.8034626</v>
      </c>
      <c r="L204" s="12">
        <v>1.9004021</v>
      </c>
      <c r="M204" s="12" t="b">
        <v>1</v>
      </c>
      <c r="N204" s="12">
        <v>37.769074600000003</v>
      </c>
      <c r="O204" s="12">
        <v>11.1553678</v>
      </c>
      <c r="P204" s="12">
        <v>7.2798856000000001</v>
      </c>
      <c r="Q204" s="12">
        <v>4.2619492599999997</v>
      </c>
      <c r="R204" s="6">
        <f t="shared" si="6"/>
        <v>37.769074600000003</v>
      </c>
      <c r="S204" s="6">
        <f t="shared" si="7"/>
        <v>0.19274725889100813</v>
      </c>
      <c r="T204" s="10"/>
    </row>
    <row r="205" spans="1:20" x14ac:dyDescent="0.2">
      <c r="A205" s="11" t="s">
        <v>333</v>
      </c>
      <c r="B205" s="12">
        <v>296.38784199999998</v>
      </c>
      <c r="C205" s="12">
        <v>2.490751012</v>
      </c>
      <c r="D205" s="12">
        <v>0.79933659999999995</v>
      </c>
      <c r="E205" s="12">
        <v>3.11602274</v>
      </c>
      <c r="F205" s="12">
        <v>1.83308E-3</v>
      </c>
      <c r="G205" s="12">
        <v>1.595512E-2</v>
      </c>
      <c r="H205" s="12" t="s">
        <v>334</v>
      </c>
      <c r="I205" s="12">
        <v>40.915799999999997</v>
      </c>
      <c r="J205" s="12">
        <v>51.960957200000003</v>
      </c>
      <c r="K205" s="12">
        <v>4.0980876000000004</v>
      </c>
      <c r="L205" s="12">
        <v>2.6307520800000002</v>
      </c>
      <c r="M205" s="12" t="b">
        <v>1</v>
      </c>
      <c r="N205" s="12">
        <v>78.588366399999998</v>
      </c>
      <c r="O205" s="12">
        <v>100.961462</v>
      </c>
      <c r="P205" s="12">
        <v>7.7623753999999998</v>
      </c>
      <c r="Q205" s="12">
        <v>4.3089952399999998</v>
      </c>
      <c r="R205" s="6">
        <f t="shared" si="6"/>
        <v>78.588366399999998</v>
      </c>
      <c r="S205" s="6">
        <f t="shared" si="7"/>
        <v>9.8772576089582648E-2</v>
      </c>
      <c r="T205" s="10"/>
    </row>
    <row r="206" spans="1:20" x14ac:dyDescent="0.2">
      <c r="A206" s="11" t="s">
        <v>335</v>
      </c>
      <c r="B206" s="12">
        <v>185.46519499999999</v>
      </c>
      <c r="C206" s="12">
        <v>2.4816948179999998</v>
      </c>
      <c r="D206" s="12">
        <v>0.49718579000000002</v>
      </c>
      <c r="E206" s="12">
        <v>4.99148383</v>
      </c>
      <c r="F206" s="13">
        <v>5.99E-7</v>
      </c>
      <c r="G206" s="13">
        <v>1.9400000000000001E-5</v>
      </c>
      <c r="H206" s="12" t="s">
        <v>336</v>
      </c>
      <c r="I206" s="12">
        <v>2.4921700000000002</v>
      </c>
      <c r="J206" s="12">
        <v>2.0340779000000002</v>
      </c>
      <c r="K206" s="12">
        <v>0.49189080000000002</v>
      </c>
      <c r="L206" s="12">
        <v>1.47002619</v>
      </c>
      <c r="M206" s="12" t="b">
        <v>1</v>
      </c>
      <c r="N206" s="12">
        <v>4.6995554000000004</v>
      </c>
      <c r="O206" s="12">
        <v>3.7831886899999998</v>
      </c>
      <c r="P206" s="12">
        <v>0.92783179999999998</v>
      </c>
      <c r="Q206" s="12">
        <v>0.16965124000000001</v>
      </c>
      <c r="R206" s="6">
        <f t="shared" si="6"/>
        <v>4.6995554000000004</v>
      </c>
      <c r="S206" s="6">
        <f t="shared" si="7"/>
        <v>0.19742969728583259</v>
      </c>
      <c r="T206" s="10"/>
    </row>
    <row r="207" spans="1:20" x14ac:dyDescent="0.2">
      <c r="A207" s="11" t="s">
        <v>337</v>
      </c>
      <c r="B207" s="12">
        <v>3234.5697500000001</v>
      </c>
      <c r="C207" s="12">
        <v>2.4740693970000001</v>
      </c>
      <c r="D207" s="12">
        <v>0.35623068000000002</v>
      </c>
      <c r="E207" s="12">
        <v>6.9451327799999998</v>
      </c>
      <c r="F207" s="13">
        <v>3.7799999999999996E-12</v>
      </c>
      <c r="G207" s="13">
        <v>3.14E-10</v>
      </c>
      <c r="H207" s="12" t="s">
        <v>176</v>
      </c>
      <c r="I207" s="12">
        <v>92.041600000000003</v>
      </c>
      <c r="J207" s="12">
        <v>42.3409446</v>
      </c>
      <c r="K207" s="12">
        <v>13.7146244</v>
      </c>
      <c r="L207" s="12">
        <v>6.0130823299999996</v>
      </c>
      <c r="M207" s="12" t="b">
        <v>1</v>
      </c>
      <c r="N207" s="12">
        <v>173.98616200000001</v>
      </c>
      <c r="O207" s="12">
        <v>78.6606807</v>
      </c>
      <c r="P207" s="12">
        <v>25.8345716</v>
      </c>
      <c r="Q207" s="12">
        <v>2.88031317</v>
      </c>
      <c r="R207" s="6">
        <f t="shared" si="6"/>
        <v>173.98616200000001</v>
      </c>
      <c r="S207" s="6">
        <f t="shared" si="7"/>
        <v>0.14848635835762616</v>
      </c>
      <c r="T207" s="10"/>
    </row>
    <row r="208" spans="1:20" x14ac:dyDescent="0.2">
      <c r="A208" s="11" t="s">
        <v>338</v>
      </c>
      <c r="B208" s="12">
        <v>1058.9582399999999</v>
      </c>
      <c r="C208" s="12">
        <v>2.465102425</v>
      </c>
      <c r="D208" s="12">
        <v>0.71335344999999994</v>
      </c>
      <c r="E208" s="12">
        <v>3.45565363</v>
      </c>
      <c r="F208" s="12">
        <v>5.4896000000000003E-4</v>
      </c>
      <c r="G208" s="12">
        <v>6.1219999999999998E-3</v>
      </c>
      <c r="H208" s="12">
        <v>0</v>
      </c>
      <c r="I208" s="12">
        <v>40.588999999999999</v>
      </c>
      <c r="J208" s="12">
        <v>14.285392999999999</v>
      </c>
      <c r="K208" s="12">
        <v>7.5536098000000003</v>
      </c>
      <c r="L208" s="12">
        <v>18.026570599999999</v>
      </c>
      <c r="M208" s="12" t="b">
        <v>1</v>
      </c>
      <c r="N208" s="12">
        <v>76.952838200000002</v>
      </c>
      <c r="O208" s="12">
        <v>26.835228000000001</v>
      </c>
      <c r="P208" s="12">
        <v>14.3898098</v>
      </c>
      <c r="Q208" s="12">
        <v>6.2343368999999997</v>
      </c>
      <c r="R208" s="6">
        <f t="shared" si="6"/>
        <v>76.952838200000002</v>
      </c>
      <c r="S208" s="6">
        <f t="shared" si="7"/>
        <v>0.18699517960079606</v>
      </c>
      <c r="T208" s="10"/>
    </row>
    <row r="209" spans="1:20" x14ac:dyDescent="0.2">
      <c r="A209" s="11" t="s">
        <v>339</v>
      </c>
      <c r="B209" s="12">
        <v>365.49415499999998</v>
      </c>
      <c r="C209" s="12">
        <v>2.4537468769999999</v>
      </c>
      <c r="D209" s="12">
        <v>0.43329345000000002</v>
      </c>
      <c r="E209" s="12">
        <v>5.66301407</v>
      </c>
      <c r="F209" s="13">
        <v>1.4899999999999999E-8</v>
      </c>
      <c r="G209" s="13">
        <v>7.0399999999999995E-7</v>
      </c>
      <c r="H209" s="12" t="s">
        <v>340</v>
      </c>
      <c r="I209" s="12">
        <v>2.6204000000000001</v>
      </c>
      <c r="J209" s="12">
        <v>1.3469565999999999</v>
      </c>
      <c r="K209" s="12">
        <v>0.53742420000000002</v>
      </c>
      <c r="L209" s="12">
        <v>0.28751764000000002</v>
      </c>
      <c r="M209" s="12" t="b">
        <v>1</v>
      </c>
      <c r="N209" s="12">
        <v>4.9637599999999997</v>
      </c>
      <c r="O209" s="12">
        <v>2.5113183700000001</v>
      </c>
      <c r="P209" s="12">
        <v>1.0134638</v>
      </c>
      <c r="Q209" s="12">
        <v>0.13594060999999999</v>
      </c>
      <c r="R209" s="6">
        <f t="shared" si="6"/>
        <v>4.9637599999999997</v>
      </c>
      <c r="S209" s="6">
        <f t="shared" si="7"/>
        <v>0.20417260302673781</v>
      </c>
      <c r="T209" s="10"/>
    </row>
    <row r="210" spans="1:20" x14ac:dyDescent="0.2">
      <c r="A210" s="11" t="s">
        <v>341</v>
      </c>
      <c r="B210" s="12">
        <v>1537.6430499999999</v>
      </c>
      <c r="C210" s="12">
        <v>2.4534358690000002</v>
      </c>
      <c r="D210" s="12">
        <v>0.59884495999999998</v>
      </c>
      <c r="E210" s="12">
        <v>4.0969466499999996</v>
      </c>
      <c r="F210" s="13">
        <v>4.1900000000000002E-5</v>
      </c>
      <c r="G210" s="12">
        <v>7.3594000000000003E-4</v>
      </c>
      <c r="H210" s="12" t="s">
        <v>342</v>
      </c>
      <c r="I210" s="12">
        <v>16.512799999999999</v>
      </c>
      <c r="J210" s="12">
        <v>9.7529755799999993</v>
      </c>
      <c r="K210" s="12">
        <v>3.1761585999999999</v>
      </c>
      <c r="L210" s="12">
        <v>2.6521016300000002</v>
      </c>
      <c r="M210" s="12" t="b">
        <v>1</v>
      </c>
      <c r="N210" s="12">
        <v>31.208443599999999</v>
      </c>
      <c r="O210" s="12">
        <v>18.295674099999999</v>
      </c>
      <c r="P210" s="12">
        <v>5.9954450000000001</v>
      </c>
      <c r="Q210" s="12">
        <v>0.73052490999999997</v>
      </c>
      <c r="R210" s="6">
        <f t="shared" si="6"/>
        <v>31.208443599999999</v>
      </c>
      <c r="S210" s="6">
        <f t="shared" si="7"/>
        <v>0.19210970841237338</v>
      </c>
      <c r="T210" s="10"/>
    </row>
    <row r="211" spans="1:20" x14ac:dyDescent="0.2">
      <c r="A211" s="11" t="s">
        <v>343</v>
      </c>
      <c r="B211" s="12">
        <v>258.43853100000001</v>
      </c>
      <c r="C211" s="12">
        <v>2.4464447040000001</v>
      </c>
      <c r="D211" s="12">
        <v>0.58683733999999999</v>
      </c>
      <c r="E211" s="12">
        <v>4.1688634200000001</v>
      </c>
      <c r="F211" s="13">
        <v>3.0599999999999998E-5</v>
      </c>
      <c r="G211" s="12">
        <v>5.7087000000000001E-4</v>
      </c>
      <c r="H211" s="12">
        <v>0</v>
      </c>
      <c r="I211" s="12">
        <v>9.9719700000000007</v>
      </c>
      <c r="J211" s="12">
        <v>5.97401815</v>
      </c>
      <c r="K211" s="12">
        <v>1.9227719999999999</v>
      </c>
      <c r="L211" s="12">
        <v>0.86169636000000005</v>
      </c>
      <c r="M211" s="12" t="b">
        <v>1</v>
      </c>
      <c r="N211" s="12">
        <v>18.915413399999998</v>
      </c>
      <c r="O211" s="12">
        <v>11.2891219</v>
      </c>
      <c r="P211" s="12">
        <v>3.6516723999999998</v>
      </c>
      <c r="Q211" s="12">
        <v>2.1086233000000001</v>
      </c>
      <c r="R211" s="6">
        <f t="shared" si="6"/>
        <v>18.915413399999998</v>
      </c>
      <c r="S211" s="6">
        <f t="shared" si="7"/>
        <v>0.19305274078757381</v>
      </c>
      <c r="T211" s="10"/>
    </row>
    <row r="212" spans="1:20" x14ac:dyDescent="0.2">
      <c r="A212" s="11" t="s">
        <v>344</v>
      </c>
      <c r="B212" s="12">
        <v>4237.3912</v>
      </c>
      <c r="C212" s="12">
        <v>2.4386650940000001</v>
      </c>
      <c r="D212" s="12">
        <v>0.67339505</v>
      </c>
      <c r="E212" s="12">
        <v>3.6214478899999998</v>
      </c>
      <c r="F212" s="12">
        <v>2.9295999999999999E-4</v>
      </c>
      <c r="G212" s="12">
        <v>3.7001600000000001E-3</v>
      </c>
      <c r="H212" s="12" t="s">
        <v>157</v>
      </c>
      <c r="I212" s="12">
        <v>138.47499999999999</v>
      </c>
      <c r="J212" s="12">
        <v>99.716996600000002</v>
      </c>
      <c r="K212" s="12">
        <v>29.793026399999999</v>
      </c>
      <c r="L212" s="12">
        <v>14.702909099999999</v>
      </c>
      <c r="M212" s="12" t="b">
        <v>1</v>
      </c>
      <c r="N212" s="12">
        <v>263.97165899999999</v>
      </c>
      <c r="O212" s="12">
        <v>192.855278</v>
      </c>
      <c r="P212" s="12">
        <v>56.399771999999999</v>
      </c>
      <c r="Q212" s="12">
        <v>20.656033499999999</v>
      </c>
      <c r="R212" s="6">
        <f t="shared" si="6"/>
        <v>263.97165899999999</v>
      </c>
      <c r="S212" s="6">
        <f t="shared" si="7"/>
        <v>0.21365843671876911</v>
      </c>
      <c r="T212" s="10"/>
    </row>
    <row r="213" spans="1:20" x14ac:dyDescent="0.2">
      <c r="A213" s="11" t="s">
        <v>345</v>
      </c>
      <c r="B213" s="12">
        <v>151.660055</v>
      </c>
      <c r="C213" s="12">
        <v>2.4324861150000001</v>
      </c>
      <c r="D213" s="12">
        <v>0.54685613</v>
      </c>
      <c r="E213" s="12">
        <v>4.4481280999999999</v>
      </c>
      <c r="F213" s="13">
        <v>8.6600000000000001E-6</v>
      </c>
      <c r="G213" s="12">
        <v>1.9474999999999999E-4</v>
      </c>
      <c r="H213" s="12" t="s">
        <v>346</v>
      </c>
      <c r="I213" s="12">
        <v>3.8328099999999998</v>
      </c>
      <c r="J213" s="12">
        <v>1.1544406</v>
      </c>
      <c r="K213" s="12">
        <v>0.7758448</v>
      </c>
      <c r="L213" s="12">
        <v>0.52045291000000005</v>
      </c>
      <c r="M213" s="12" t="b">
        <v>1</v>
      </c>
      <c r="N213" s="12">
        <v>7.2824438000000002</v>
      </c>
      <c r="O213" s="12">
        <v>2.2086263599999998</v>
      </c>
      <c r="P213" s="12">
        <v>1.4440416</v>
      </c>
      <c r="Q213" s="12">
        <v>1.0383073700000001</v>
      </c>
      <c r="R213" s="6">
        <f t="shared" si="6"/>
        <v>7.2824438000000002</v>
      </c>
      <c r="S213" s="6">
        <f t="shared" si="7"/>
        <v>0.19829079903095168</v>
      </c>
      <c r="T213" s="10"/>
    </row>
    <row r="214" spans="1:20" x14ac:dyDescent="0.2">
      <c r="A214" s="11" t="s">
        <v>347</v>
      </c>
      <c r="B214" s="12">
        <v>913.14610200000004</v>
      </c>
      <c r="C214" s="12">
        <v>2.4275748720000001</v>
      </c>
      <c r="D214" s="12">
        <v>0.24337534999999999</v>
      </c>
      <c r="E214" s="12">
        <v>9.9746127500000004</v>
      </c>
      <c r="F214" s="13">
        <v>1.9700000000000001E-23</v>
      </c>
      <c r="G214" s="13">
        <v>5.2599999999999996E-21</v>
      </c>
      <c r="H214" s="12" t="s">
        <v>245</v>
      </c>
      <c r="I214" s="12">
        <v>10.970599999999999</v>
      </c>
      <c r="J214" s="12">
        <v>4.1450592200000003</v>
      </c>
      <c r="K214" s="12">
        <v>2.5768840000000002</v>
      </c>
      <c r="L214" s="12">
        <v>1.5877718300000001</v>
      </c>
      <c r="M214" s="12" t="b">
        <v>1</v>
      </c>
      <c r="N214" s="12">
        <v>20.7758006</v>
      </c>
      <c r="O214" s="12">
        <v>7.7416355599999997</v>
      </c>
      <c r="P214" s="12">
        <v>4.8154228000000003</v>
      </c>
      <c r="Q214" s="12">
        <v>2.1285839599999998</v>
      </c>
      <c r="R214" s="6">
        <f t="shared" si="6"/>
        <v>20.7758006</v>
      </c>
      <c r="S214" s="6">
        <f t="shared" si="7"/>
        <v>0.23178037240114829</v>
      </c>
      <c r="T214" s="10"/>
    </row>
    <row r="215" spans="1:20" x14ac:dyDescent="0.2">
      <c r="A215" s="11" t="s">
        <v>348</v>
      </c>
      <c r="B215" s="12">
        <v>330.20018199999998</v>
      </c>
      <c r="C215" s="12">
        <v>2.423513974</v>
      </c>
      <c r="D215" s="12">
        <v>0.81924300999999999</v>
      </c>
      <c r="E215" s="12">
        <v>2.9582357500000001</v>
      </c>
      <c r="F215" s="12">
        <v>3.0940500000000001E-3</v>
      </c>
      <c r="G215" s="12">
        <v>2.4084290000000001E-2</v>
      </c>
      <c r="H215" s="12">
        <v>0</v>
      </c>
      <c r="I215" s="12">
        <v>5.3722300000000001</v>
      </c>
      <c r="J215" s="12">
        <v>1.83679802</v>
      </c>
      <c r="K215" s="12">
        <v>1.2101734</v>
      </c>
      <c r="L215" s="12">
        <v>57.267873199999997</v>
      </c>
      <c r="M215" s="12" t="b">
        <v>1</v>
      </c>
      <c r="N215" s="12">
        <v>10.191962</v>
      </c>
      <c r="O215" s="12">
        <v>3.4911368999999999</v>
      </c>
      <c r="P215" s="12">
        <v>2.2984396</v>
      </c>
      <c r="Q215" s="12">
        <v>0.92922090999999996</v>
      </c>
      <c r="R215" s="6">
        <f t="shared" si="6"/>
        <v>10.191962</v>
      </c>
      <c r="S215" s="6">
        <f t="shared" si="7"/>
        <v>0.22551493029506978</v>
      </c>
      <c r="T215" s="10"/>
    </row>
    <row r="216" spans="1:20" x14ac:dyDescent="0.2">
      <c r="A216" s="11" t="s">
        <v>349</v>
      </c>
      <c r="B216" s="12">
        <v>2638.9794000000002</v>
      </c>
      <c r="C216" s="12">
        <v>2.4198967219999998</v>
      </c>
      <c r="D216" s="12">
        <v>0.75636941000000002</v>
      </c>
      <c r="E216" s="12">
        <v>3.19935825</v>
      </c>
      <c r="F216" s="12">
        <v>1.3773399999999999E-3</v>
      </c>
      <c r="G216" s="12">
        <v>1.2796409999999999E-2</v>
      </c>
      <c r="H216" s="12" t="s">
        <v>350</v>
      </c>
      <c r="I216" s="12">
        <v>48.238300000000002</v>
      </c>
      <c r="J216" s="12">
        <v>26.711915900000001</v>
      </c>
      <c r="K216" s="12">
        <v>9.0906321999999999</v>
      </c>
      <c r="L216" s="12">
        <v>4.8800645100000004</v>
      </c>
      <c r="M216" s="12" t="b">
        <v>1</v>
      </c>
      <c r="N216" s="12">
        <v>91.306107400000002</v>
      </c>
      <c r="O216" s="12">
        <v>50.116837199999999</v>
      </c>
      <c r="P216" s="12">
        <v>17.1955454</v>
      </c>
      <c r="Q216" s="12">
        <v>3.3758699600000002</v>
      </c>
      <c r="R216" s="6">
        <f t="shared" si="6"/>
        <v>91.306107400000002</v>
      </c>
      <c r="S216" s="6">
        <f t="shared" si="7"/>
        <v>0.18832853452692475</v>
      </c>
      <c r="T216" s="10"/>
    </row>
    <row r="217" spans="1:20" x14ac:dyDescent="0.2">
      <c r="A217" s="11" t="s">
        <v>351</v>
      </c>
      <c r="B217" s="12">
        <v>2540.8067299999998</v>
      </c>
      <c r="C217" s="12">
        <v>2.4104611560000002</v>
      </c>
      <c r="D217" s="12">
        <v>0.19981368999999999</v>
      </c>
      <c r="E217" s="12">
        <v>12.063543599999999</v>
      </c>
      <c r="F217" s="13">
        <v>1.6500000000000001E-33</v>
      </c>
      <c r="G217" s="13">
        <v>9.6399999999999995E-31</v>
      </c>
      <c r="H217" s="12" t="s">
        <v>352</v>
      </c>
      <c r="I217" s="12">
        <v>25.6495</v>
      </c>
      <c r="J217" s="12">
        <v>8.8680581000000007</v>
      </c>
      <c r="K217" s="12">
        <v>4.9189286000000001</v>
      </c>
      <c r="L217" s="12">
        <v>3.0582242499999999</v>
      </c>
      <c r="M217" s="12" t="b">
        <v>1</v>
      </c>
      <c r="N217" s="12">
        <v>48.598162000000002</v>
      </c>
      <c r="O217" s="12">
        <v>16.621592400000001</v>
      </c>
      <c r="P217" s="12">
        <v>9.3389477999999997</v>
      </c>
      <c r="Q217" s="12">
        <v>3.4225681200000002</v>
      </c>
      <c r="R217" s="6">
        <f t="shared" si="6"/>
        <v>48.598162000000002</v>
      </c>
      <c r="S217" s="6">
        <f t="shared" si="7"/>
        <v>0.19216668729158934</v>
      </c>
      <c r="T217" s="10"/>
    </row>
    <row r="218" spans="1:20" x14ac:dyDescent="0.2">
      <c r="A218" s="11" t="s">
        <v>353</v>
      </c>
      <c r="B218" s="12">
        <v>620.52953500000001</v>
      </c>
      <c r="C218" s="12">
        <v>2.405726139</v>
      </c>
      <c r="D218" s="12">
        <v>0.82053255000000003</v>
      </c>
      <c r="E218" s="12">
        <v>2.93190822</v>
      </c>
      <c r="F218" s="12">
        <v>3.36886E-3</v>
      </c>
      <c r="G218" s="12">
        <v>2.565866E-2</v>
      </c>
      <c r="H218" s="12" t="s">
        <v>354</v>
      </c>
      <c r="I218" s="12">
        <v>5.21305</v>
      </c>
      <c r="J218" s="12">
        <v>1.63560792</v>
      </c>
      <c r="K218" s="12">
        <v>1.419481</v>
      </c>
      <c r="L218" s="12">
        <v>13.978431799999999</v>
      </c>
      <c r="M218" s="12" t="b">
        <v>1</v>
      </c>
      <c r="N218" s="12">
        <v>9.8651529999999994</v>
      </c>
      <c r="O218" s="12">
        <v>2.9897719</v>
      </c>
      <c r="P218" s="12">
        <v>2.6931712000000001</v>
      </c>
      <c r="Q218" s="12">
        <v>1.06579976</v>
      </c>
      <c r="R218" s="6">
        <f t="shared" si="6"/>
        <v>9.8651529999999994</v>
      </c>
      <c r="S218" s="6">
        <f t="shared" si="7"/>
        <v>0.27299842181869866</v>
      </c>
      <c r="T218" s="10"/>
    </row>
    <row r="219" spans="1:20" x14ac:dyDescent="0.2">
      <c r="A219" s="11" t="s">
        <v>355</v>
      </c>
      <c r="B219" s="12">
        <v>78.596616100000006</v>
      </c>
      <c r="C219" s="12">
        <v>2.4049060340000001</v>
      </c>
      <c r="D219" s="12">
        <v>0.68439744000000002</v>
      </c>
      <c r="E219" s="12">
        <v>3.5139027199999999</v>
      </c>
      <c r="F219" s="12">
        <v>4.4157000000000002E-4</v>
      </c>
      <c r="G219" s="12">
        <v>5.1253699999999998E-3</v>
      </c>
      <c r="H219" s="12">
        <v>0</v>
      </c>
      <c r="I219" s="12">
        <v>2.0790500000000001</v>
      </c>
      <c r="J219" s="12">
        <v>0.86099983000000002</v>
      </c>
      <c r="K219" s="12">
        <v>0.51324539999999996</v>
      </c>
      <c r="L219" s="12">
        <v>2.2631528099999998</v>
      </c>
      <c r="M219" s="12" t="b">
        <v>1</v>
      </c>
      <c r="N219" s="12">
        <v>3.9365386</v>
      </c>
      <c r="O219" s="12">
        <v>1.5954396900000001</v>
      </c>
      <c r="P219" s="12">
        <v>0.97227419999999998</v>
      </c>
      <c r="Q219" s="12">
        <v>0.50348806000000002</v>
      </c>
      <c r="R219" s="6">
        <f t="shared" si="6"/>
        <v>3.9365386</v>
      </c>
      <c r="S219" s="6">
        <f t="shared" si="7"/>
        <v>0.24698708657397644</v>
      </c>
      <c r="T219" s="10"/>
    </row>
    <row r="220" spans="1:20" x14ac:dyDescent="0.2">
      <c r="A220" s="11" t="s">
        <v>356</v>
      </c>
      <c r="B220" s="12">
        <v>135.376385</v>
      </c>
      <c r="C220" s="12">
        <v>2.4016283899999999</v>
      </c>
      <c r="D220" s="12">
        <v>0.71974696000000005</v>
      </c>
      <c r="E220" s="12">
        <v>3.33676767</v>
      </c>
      <c r="F220" s="12">
        <v>8.4758999999999995E-4</v>
      </c>
      <c r="G220" s="12">
        <v>8.6691100000000007E-3</v>
      </c>
      <c r="H220" s="12" t="s">
        <v>357</v>
      </c>
      <c r="I220" s="12">
        <v>2.38137</v>
      </c>
      <c r="J220" s="12">
        <v>1.97635955</v>
      </c>
      <c r="K220" s="12">
        <v>0.43753700000000001</v>
      </c>
      <c r="L220" s="12">
        <v>0.28147910999999998</v>
      </c>
      <c r="M220" s="12" t="b">
        <v>1</v>
      </c>
      <c r="N220" s="12">
        <v>4.5493399999999999</v>
      </c>
      <c r="O220" s="12">
        <v>3.84132805</v>
      </c>
      <c r="P220" s="12">
        <v>0.82375120000000002</v>
      </c>
      <c r="Q220" s="12">
        <v>0.55704534000000006</v>
      </c>
      <c r="R220" s="6">
        <f t="shared" si="6"/>
        <v>4.5493399999999999</v>
      </c>
      <c r="S220" s="6">
        <f t="shared" si="7"/>
        <v>0.1810704849494652</v>
      </c>
      <c r="T220" s="10"/>
    </row>
    <row r="221" spans="1:20" x14ac:dyDescent="0.2">
      <c r="A221" s="11" t="s">
        <v>358</v>
      </c>
      <c r="B221" s="12">
        <v>246.752522</v>
      </c>
      <c r="C221" s="12">
        <v>2.3935238669999999</v>
      </c>
      <c r="D221" s="12">
        <v>0.57871552999999998</v>
      </c>
      <c r="E221" s="12">
        <v>4.1359247400000001</v>
      </c>
      <c r="F221" s="13">
        <v>3.54E-5</v>
      </c>
      <c r="G221" s="12">
        <v>6.3922999999999996E-4</v>
      </c>
      <c r="H221" s="12" t="s">
        <v>212</v>
      </c>
      <c r="I221" s="12">
        <v>6.07097</v>
      </c>
      <c r="J221" s="12">
        <v>4.8954041000000004</v>
      </c>
      <c r="K221" s="12">
        <v>1.5064006000000001</v>
      </c>
      <c r="L221" s="12">
        <v>0.83650369000000002</v>
      </c>
      <c r="M221" s="12" t="b">
        <v>1</v>
      </c>
      <c r="N221" s="12">
        <v>11.470546199999999</v>
      </c>
      <c r="O221" s="12">
        <v>9.1812803400000007</v>
      </c>
      <c r="P221" s="12">
        <v>2.834282</v>
      </c>
      <c r="Q221" s="12">
        <v>0.84736241000000001</v>
      </c>
      <c r="R221" s="6">
        <f t="shared" si="6"/>
        <v>11.470546199999999</v>
      </c>
      <c r="S221" s="6">
        <f t="shared" si="7"/>
        <v>0.24709215677977045</v>
      </c>
      <c r="T221" s="10"/>
    </row>
    <row r="222" spans="1:20" x14ac:dyDescent="0.2">
      <c r="A222" s="11" t="s">
        <v>359</v>
      </c>
      <c r="B222" s="12">
        <v>961.09542599999997</v>
      </c>
      <c r="C222" s="12">
        <v>2.3785739609999998</v>
      </c>
      <c r="D222" s="12">
        <v>0.61988827999999996</v>
      </c>
      <c r="E222" s="12">
        <v>3.8371010399999999</v>
      </c>
      <c r="F222" s="12">
        <v>1.2449999999999999E-4</v>
      </c>
      <c r="G222" s="12">
        <v>1.82826E-3</v>
      </c>
      <c r="H222" s="12" t="s">
        <v>360</v>
      </c>
      <c r="I222" s="12">
        <v>15.643800000000001</v>
      </c>
      <c r="J222" s="12">
        <v>6.0961191000000001</v>
      </c>
      <c r="K222" s="12">
        <v>3.5387428000000001</v>
      </c>
      <c r="L222" s="12">
        <v>2.10633325</v>
      </c>
      <c r="M222" s="12" t="b">
        <v>1</v>
      </c>
      <c r="N222" s="12">
        <v>29.619149</v>
      </c>
      <c r="O222" s="12">
        <v>11.2742135</v>
      </c>
      <c r="P222" s="12">
        <v>6.7507038000000001</v>
      </c>
      <c r="Q222" s="12">
        <v>2.88565608</v>
      </c>
      <c r="R222" s="6">
        <f t="shared" si="6"/>
        <v>29.619149</v>
      </c>
      <c r="S222" s="6">
        <f t="shared" si="7"/>
        <v>0.22791687229096286</v>
      </c>
      <c r="T222" s="10"/>
    </row>
    <row r="223" spans="1:20" x14ac:dyDescent="0.2">
      <c r="A223" s="11" t="s">
        <v>361</v>
      </c>
      <c r="B223" s="12">
        <v>297.99267200000003</v>
      </c>
      <c r="C223" s="12">
        <v>2.3778522660000001</v>
      </c>
      <c r="D223" s="12">
        <v>0.45101782000000001</v>
      </c>
      <c r="E223" s="12">
        <v>5.2721913599999999</v>
      </c>
      <c r="F223" s="13">
        <v>1.35E-7</v>
      </c>
      <c r="G223" s="13">
        <v>5.2399999999999998E-6</v>
      </c>
      <c r="H223" s="12" t="s">
        <v>362</v>
      </c>
      <c r="I223" s="12">
        <v>8.0447399999999991</v>
      </c>
      <c r="J223" s="12">
        <v>2.2629453000000002</v>
      </c>
      <c r="K223" s="12">
        <v>1.3141216</v>
      </c>
      <c r="L223" s="12">
        <v>40.002187900000003</v>
      </c>
      <c r="M223" s="12" t="b">
        <v>1</v>
      </c>
      <c r="N223" s="12">
        <v>15.262825400000001</v>
      </c>
      <c r="O223" s="12">
        <v>4.2393358499999998</v>
      </c>
      <c r="P223" s="12">
        <v>2.4706193999999999</v>
      </c>
      <c r="Q223" s="12">
        <v>0.55940005000000004</v>
      </c>
      <c r="R223" s="6">
        <f t="shared" si="6"/>
        <v>15.262825400000001</v>
      </c>
      <c r="S223" s="6">
        <f t="shared" si="7"/>
        <v>0.16187169382151223</v>
      </c>
      <c r="T223" s="10"/>
    </row>
    <row r="224" spans="1:20" x14ac:dyDescent="0.2">
      <c r="A224" s="11" t="s">
        <v>363</v>
      </c>
      <c r="B224" s="12">
        <v>369.73226399999999</v>
      </c>
      <c r="C224" s="12">
        <v>2.3730291060000002</v>
      </c>
      <c r="D224" s="12">
        <v>0.83665657000000004</v>
      </c>
      <c r="E224" s="12">
        <v>2.83632398</v>
      </c>
      <c r="F224" s="12">
        <v>4.5636100000000001E-3</v>
      </c>
      <c r="G224" s="12">
        <v>3.2607320000000002E-2</v>
      </c>
      <c r="H224" s="12" t="s">
        <v>26</v>
      </c>
      <c r="I224" s="12">
        <v>8.3275600000000001</v>
      </c>
      <c r="J224" s="12">
        <v>3.00760278</v>
      </c>
      <c r="K224" s="12">
        <v>2.3473109999999999</v>
      </c>
      <c r="L224" s="12">
        <v>2.0078882199999999</v>
      </c>
      <c r="M224" s="12" t="b">
        <v>1</v>
      </c>
      <c r="N224" s="12">
        <v>15.78612</v>
      </c>
      <c r="O224" s="12">
        <v>5.5744127399999996</v>
      </c>
      <c r="P224" s="12">
        <v>4.39785</v>
      </c>
      <c r="Q224" s="12">
        <v>4.3206719700000003</v>
      </c>
      <c r="R224" s="6">
        <f t="shared" si="6"/>
        <v>15.78612</v>
      </c>
      <c r="S224" s="6">
        <f t="shared" si="7"/>
        <v>0.27858967244642763</v>
      </c>
      <c r="T224" s="10"/>
    </row>
    <row r="225" spans="1:20" x14ac:dyDescent="0.2">
      <c r="A225" s="11" t="s">
        <v>364</v>
      </c>
      <c r="B225" s="12">
        <v>1131.38248</v>
      </c>
      <c r="C225" s="12">
        <v>2.3678296990000001</v>
      </c>
      <c r="D225" s="12">
        <v>0.45024505999999997</v>
      </c>
      <c r="E225" s="12">
        <v>5.2589798700000001</v>
      </c>
      <c r="F225" s="13">
        <v>1.4499999999999999E-7</v>
      </c>
      <c r="G225" s="13">
        <v>5.5899999999999998E-6</v>
      </c>
      <c r="H225" s="12" t="s">
        <v>234</v>
      </c>
      <c r="I225" s="12">
        <v>9.0821100000000001</v>
      </c>
      <c r="J225" s="12">
        <v>3.96365934</v>
      </c>
      <c r="K225" s="12">
        <v>2.4029864000000001</v>
      </c>
      <c r="L225" s="12">
        <v>1.1614029299999999</v>
      </c>
      <c r="M225" s="12" t="b">
        <v>1</v>
      </c>
      <c r="N225" s="12">
        <v>17.207854999999999</v>
      </c>
      <c r="O225" s="12">
        <v>7.33916887</v>
      </c>
      <c r="P225" s="12">
        <v>4.5208366</v>
      </c>
      <c r="Q225" s="12">
        <v>0.95886744000000002</v>
      </c>
      <c r="R225" s="6">
        <f t="shared" si="6"/>
        <v>17.207854999999999</v>
      </c>
      <c r="S225" s="6">
        <f t="shared" si="7"/>
        <v>0.26271935694483711</v>
      </c>
      <c r="T225" s="10"/>
    </row>
    <row r="226" spans="1:20" x14ac:dyDescent="0.2">
      <c r="A226" s="11" t="s">
        <v>365</v>
      </c>
      <c r="B226" s="12">
        <v>821.82022400000005</v>
      </c>
      <c r="C226" s="12">
        <v>2.3620348440000001</v>
      </c>
      <c r="D226" s="12">
        <v>0.47202043999999999</v>
      </c>
      <c r="E226" s="12">
        <v>5.0040944500000002</v>
      </c>
      <c r="F226" s="13">
        <v>5.6100000000000001E-7</v>
      </c>
      <c r="G226" s="13">
        <v>1.8300000000000001E-5</v>
      </c>
      <c r="H226" s="12" t="s">
        <v>260</v>
      </c>
      <c r="I226" s="12">
        <v>11.548299999999999</v>
      </c>
      <c r="J226" s="12">
        <v>4.8937766500000004</v>
      </c>
      <c r="K226" s="12">
        <v>2.2597358000000001</v>
      </c>
      <c r="L226" s="12">
        <v>0.74209168999999997</v>
      </c>
      <c r="M226" s="12" t="b">
        <v>1</v>
      </c>
      <c r="N226" s="12">
        <v>21.834610600000001</v>
      </c>
      <c r="O226" s="12">
        <v>9.04753455</v>
      </c>
      <c r="P226" s="12">
        <v>4.2782745999999996</v>
      </c>
      <c r="Q226" s="12">
        <v>0.82757944999999999</v>
      </c>
      <c r="R226" s="6">
        <f t="shared" si="6"/>
        <v>21.834610600000001</v>
      </c>
      <c r="S226" s="6">
        <f t="shared" si="7"/>
        <v>0.19594004575469734</v>
      </c>
      <c r="T226" s="10"/>
    </row>
    <row r="227" spans="1:20" x14ac:dyDescent="0.2">
      <c r="A227" s="11" t="s">
        <v>366</v>
      </c>
      <c r="B227" s="12">
        <v>2647.34049</v>
      </c>
      <c r="C227" s="12">
        <v>2.3557987090000001</v>
      </c>
      <c r="D227" s="12">
        <v>0.63378431000000002</v>
      </c>
      <c r="E227" s="12">
        <v>3.7170353899999999</v>
      </c>
      <c r="F227" s="12">
        <v>2.0157000000000001E-4</v>
      </c>
      <c r="G227" s="12">
        <v>2.7107899999999998E-3</v>
      </c>
      <c r="H227" s="12" t="s">
        <v>67</v>
      </c>
      <c r="I227" s="12">
        <v>54.1721</v>
      </c>
      <c r="J227" s="12">
        <v>23.954577700000002</v>
      </c>
      <c r="K227" s="12">
        <v>10.4946582</v>
      </c>
      <c r="L227" s="12">
        <v>5.8053329800000002</v>
      </c>
      <c r="M227" s="12" t="b">
        <v>1</v>
      </c>
      <c r="N227" s="12">
        <v>103.064914</v>
      </c>
      <c r="O227" s="12">
        <v>46.251002200000002</v>
      </c>
      <c r="P227" s="12">
        <v>19.882194800000001</v>
      </c>
      <c r="Q227" s="12">
        <v>5.4117061599999996</v>
      </c>
      <c r="R227" s="6">
        <f t="shared" si="6"/>
        <v>103.064914</v>
      </c>
      <c r="S227" s="6">
        <f t="shared" si="7"/>
        <v>0.19290943957902104</v>
      </c>
      <c r="T227" s="10"/>
    </row>
    <row r="228" spans="1:20" x14ac:dyDescent="0.2">
      <c r="A228" s="11" t="s">
        <v>367</v>
      </c>
      <c r="B228" s="12">
        <v>2179.4011099999998</v>
      </c>
      <c r="C228" s="12">
        <v>2.351724141</v>
      </c>
      <c r="D228" s="12">
        <v>0.44459451</v>
      </c>
      <c r="E228" s="12">
        <v>5.2895932999999999</v>
      </c>
      <c r="F228" s="13">
        <v>1.23E-7</v>
      </c>
      <c r="G228" s="13">
        <v>4.8500000000000002E-6</v>
      </c>
      <c r="H228" s="12" t="s">
        <v>76</v>
      </c>
      <c r="I228" s="12">
        <v>57.4163</v>
      </c>
      <c r="J228" s="12">
        <v>14.742584300000001</v>
      </c>
      <c r="K228" s="12">
        <v>11.182771799999999</v>
      </c>
      <c r="L228" s="12">
        <v>5.9444553200000003</v>
      </c>
      <c r="M228" s="12" t="b">
        <v>1</v>
      </c>
      <c r="N228" s="12">
        <v>108.809331</v>
      </c>
      <c r="O228" s="12">
        <v>26.993835799999999</v>
      </c>
      <c r="P228" s="12">
        <v>21.1409488</v>
      </c>
      <c r="Q228" s="12">
        <v>2.8780188199999999</v>
      </c>
      <c r="R228" s="6">
        <f t="shared" si="6"/>
        <v>108.809331</v>
      </c>
      <c r="S228" s="6">
        <f t="shared" si="7"/>
        <v>0.1942935280063435</v>
      </c>
      <c r="T228" s="10"/>
    </row>
    <row r="229" spans="1:20" x14ac:dyDescent="0.2">
      <c r="A229" s="11" t="s">
        <v>368</v>
      </c>
      <c r="B229" s="12">
        <v>1921.7699600000001</v>
      </c>
      <c r="C229" s="12">
        <v>2.3380492140000002</v>
      </c>
      <c r="D229" s="12">
        <v>0.62150147</v>
      </c>
      <c r="E229" s="12">
        <v>3.7619367600000002</v>
      </c>
      <c r="F229" s="12">
        <v>1.6860000000000001E-4</v>
      </c>
      <c r="G229" s="12">
        <v>2.3486499999999999E-3</v>
      </c>
      <c r="H229" s="12" t="s">
        <v>354</v>
      </c>
      <c r="I229" s="12">
        <v>27.152699999999999</v>
      </c>
      <c r="J229" s="12">
        <v>16.358515100000002</v>
      </c>
      <c r="K229" s="12">
        <v>4.4334784000000003</v>
      </c>
      <c r="L229" s="12">
        <v>2.0455262599999999</v>
      </c>
      <c r="M229" s="12" t="b">
        <v>1</v>
      </c>
      <c r="N229" s="12">
        <v>51.251145800000003</v>
      </c>
      <c r="O229" s="12">
        <v>30.522350800000002</v>
      </c>
      <c r="P229" s="12">
        <v>8.3580255999999995</v>
      </c>
      <c r="Q229" s="12">
        <v>0.90774162000000003</v>
      </c>
      <c r="R229" s="6">
        <f t="shared" si="6"/>
        <v>51.251145800000003</v>
      </c>
      <c r="S229" s="6">
        <f t="shared" si="7"/>
        <v>0.16307978035488133</v>
      </c>
      <c r="T229" s="10"/>
    </row>
    <row r="230" spans="1:20" x14ac:dyDescent="0.2">
      <c r="A230" s="11" t="s">
        <v>369</v>
      </c>
      <c r="B230" s="12">
        <v>946.55699000000004</v>
      </c>
      <c r="C230" s="12">
        <v>2.3358933089999998</v>
      </c>
      <c r="D230" s="12">
        <v>0.59937295999999995</v>
      </c>
      <c r="E230" s="12">
        <v>3.8972283700000001</v>
      </c>
      <c r="F230" s="13">
        <v>9.7299999999999993E-5</v>
      </c>
      <c r="G230" s="12">
        <v>1.48043E-3</v>
      </c>
      <c r="H230" s="12">
        <v>0</v>
      </c>
      <c r="I230" s="12">
        <v>19.953900000000001</v>
      </c>
      <c r="J230" s="12">
        <v>8.4517633199999995</v>
      </c>
      <c r="K230" s="12">
        <v>3.6651324000000001</v>
      </c>
      <c r="L230" s="12">
        <v>1.6282903399999999</v>
      </c>
      <c r="M230" s="12" t="b">
        <v>1</v>
      </c>
      <c r="N230" s="12">
        <v>37.967564400000001</v>
      </c>
      <c r="O230" s="12">
        <v>16.337162500000002</v>
      </c>
      <c r="P230" s="12">
        <v>6.9079502000000002</v>
      </c>
      <c r="Q230" s="12">
        <v>1.33851096</v>
      </c>
      <c r="R230" s="6">
        <f t="shared" si="6"/>
        <v>37.967564400000001</v>
      </c>
      <c r="S230" s="6">
        <f t="shared" si="7"/>
        <v>0.1819434643534838</v>
      </c>
      <c r="T230" s="10"/>
    </row>
    <row r="231" spans="1:20" x14ac:dyDescent="0.2">
      <c r="A231" s="11" t="s">
        <v>370</v>
      </c>
      <c r="B231" s="12">
        <v>116.260582</v>
      </c>
      <c r="C231" s="12">
        <v>2.3341220210000002</v>
      </c>
      <c r="D231" s="12">
        <v>0.57980226000000001</v>
      </c>
      <c r="E231" s="12">
        <v>4.02572083</v>
      </c>
      <c r="F231" s="13">
        <v>5.6799999999999998E-5</v>
      </c>
      <c r="G231" s="12">
        <v>9.4720999999999998E-4</v>
      </c>
      <c r="H231" s="12" t="s">
        <v>203</v>
      </c>
      <c r="I231" s="12">
        <v>4.78287</v>
      </c>
      <c r="J231" s="12">
        <v>2.5254111300000002</v>
      </c>
      <c r="K231" s="12">
        <v>1.1152134</v>
      </c>
      <c r="L231" s="12">
        <v>3.9403727800000001</v>
      </c>
      <c r="M231" s="12" t="b">
        <v>1</v>
      </c>
      <c r="N231" s="12">
        <v>9.0879308000000005</v>
      </c>
      <c r="O231" s="12">
        <v>4.8162015399999998</v>
      </c>
      <c r="P231" s="12">
        <v>2.1213126</v>
      </c>
      <c r="Q231" s="12">
        <v>1.46407384</v>
      </c>
      <c r="R231" s="6">
        <f t="shared" si="6"/>
        <v>9.0879308000000005</v>
      </c>
      <c r="S231" s="6">
        <f t="shared" si="7"/>
        <v>0.23342085747395874</v>
      </c>
      <c r="T231" s="10"/>
    </row>
    <row r="232" spans="1:20" x14ac:dyDescent="0.2">
      <c r="A232" s="11" t="s">
        <v>371</v>
      </c>
      <c r="B232" s="12">
        <v>633.11139200000002</v>
      </c>
      <c r="C232" s="12">
        <v>2.327214906</v>
      </c>
      <c r="D232" s="12">
        <v>0.69361256999999998</v>
      </c>
      <c r="E232" s="12">
        <v>3.3552086499999998</v>
      </c>
      <c r="F232" s="12">
        <v>7.9305E-4</v>
      </c>
      <c r="G232" s="12">
        <v>8.2228700000000002E-3</v>
      </c>
      <c r="H232" s="12" t="s">
        <v>372</v>
      </c>
      <c r="I232" s="12">
        <v>45.953699999999998</v>
      </c>
      <c r="J232" s="12">
        <v>57.221186899999999</v>
      </c>
      <c r="K232" s="12">
        <v>4.6665890000000001</v>
      </c>
      <c r="L232" s="12">
        <v>2.9727978400000001</v>
      </c>
      <c r="M232" s="12" t="b">
        <v>1</v>
      </c>
      <c r="N232" s="12">
        <v>88.094056199999997</v>
      </c>
      <c r="O232" s="12">
        <v>110.97413400000001</v>
      </c>
      <c r="P232" s="12">
        <v>8.8565474000000002</v>
      </c>
      <c r="Q232" s="12">
        <v>8.05233533</v>
      </c>
      <c r="R232" s="6">
        <f t="shared" si="6"/>
        <v>88.094056199999997</v>
      </c>
      <c r="S232" s="6">
        <f t="shared" si="7"/>
        <v>0.10053513008747123</v>
      </c>
      <c r="T232" s="10"/>
    </row>
    <row r="233" spans="1:20" x14ac:dyDescent="0.2">
      <c r="A233" s="11" t="s">
        <v>373</v>
      </c>
      <c r="B233" s="12">
        <v>2360.46153</v>
      </c>
      <c r="C233" s="12">
        <v>2.323688164</v>
      </c>
      <c r="D233" s="12">
        <v>0.33470979000000001</v>
      </c>
      <c r="E233" s="12">
        <v>6.9423968199999999</v>
      </c>
      <c r="F233" s="13">
        <v>3.8600000000000001E-12</v>
      </c>
      <c r="G233" s="13">
        <v>3.1899999999999998E-10</v>
      </c>
      <c r="H233" s="12">
        <v>0</v>
      </c>
      <c r="I233" s="12">
        <v>100.643</v>
      </c>
      <c r="J233" s="12">
        <v>48.5773005</v>
      </c>
      <c r="K233" s="12">
        <v>20.185349200000001</v>
      </c>
      <c r="L233" s="12">
        <v>9.7601336399999994</v>
      </c>
      <c r="M233" s="12" t="b">
        <v>1</v>
      </c>
      <c r="N233" s="12">
        <v>190.60812100000001</v>
      </c>
      <c r="O233" s="12">
        <v>90.879830699999999</v>
      </c>
      <c r="P233" s="12">
        <v>38.215899800000003</v>
      </c>
      <c r="Q233" s="12">
        <v>13.5470028</v>
      </c>
      <c r="R233" s="6">
        <f t="shared" si="6"/>
        <v>190.60812100000001</v>
      </c>
      <c r="S233" s="6">
        <f t="shared" si="7"/>
        <v>0.20049460431961344</v>
      </c>
      <c r="T233" s="10"/>
    </row>
    <row r="234" spans="1:20" x14ac:dyDescent="0.2">
      <c r="A234" s="11" t="s">
        <v>374</v>
      </c>
      <c r="B234" s="12">
        <v>921.894811</v>
      </c>
      <c r="C234" s="12">
        <v>2.3191304220000002</v>
      </c>
      <c r="D234" s="12">
        <v>0.48107747000000001</v>
      </c>
      <c r="E234" s="12">
        <v>4.8207005000000001</v>
      </c>
      <c r="F234" s="13">
        <v>1.4300000000000001E-6</v>
      </c>
      <c r="G234" s="13">
        <v>4.1399999999999997E-5</v>
      </c>
      <c r="H234" s="12" t="s">
        <v>181</v>
      </c>
      <c r="I234" s="12">
        <v>9.7699099999999994</v>
      </c>
      <c r="J234" s="12">
        <v>1.81479664</v>
      </c>
      <c r="K234" s="12">
        <v>2.1517520000000001</v>
      </c>
      <c r="L234" s="12">
        <v>1.16456885</v>
      </c>
      <c r="M234" s="12" t="b">
        <v>1</v>
      </c>
      <c r="N234" s="12">
        <v>18.563367599999999</v>
      </c>
      <c r="O234" s="12">
        <v>3.5510501699999999</v>
      </c>
      <c r="P234" s="12">
        <v>4.0450641999999997</v>
      </c>
      <c r="Q234" s="12">
        <v>0.63825757000000005</v>
      </c>
      <c r="R234" s="6">
        <f t="shared" si="6"/>
        <v>18.563367599999999</v>
      </c>
      <c r="S234" s="6">
        <f t="shared" si="7"/>
        <v>0.21790573171648014</v>
      </c>
      <c r="T234" s="10"/>
    </row>
    <row r="235" spans="1:20" x14ac:dyDescent="0.2">
      <c r="A235" s="11" t="s">
        <v>375</v>
      </c>
      <c r="B235" s="12">
        <v>2445.5989300000001</v>
      </c>
      <c r="C235" s="12">
        <v>2.3163307319999999</v>
      </c>
      <c r="D235" s="12">
        <v>0.56930603999999996</v>
      </c>
      <c r="E235" s="12">
        <v>4.0686916499999999</v>
      </c>
      <c r="F235" s="13">
        <v>4.7299999999999998E-5</v>
      </c>
      <c r="G235" s="12">
        <v>8.1470000000000002E-4</v>
      </c>
      <c r="H235" s="12" t="s">
        <v>254</v>
      </c>
      <c r="I235" s="12">
        <v>29.9192</v>
      </c>
      <c r="J235" s="12">
        <v>13.251083899999999</v>
      </c>
      <c r="K235" s="12">
        <v>4.3652496000000003</v>
      </c>
      <c r="L235" s="12">
        <v>2.05722571</v>
      </c>
      <c r="M235" s="12" t="b">
        <v>1</v>
      </c>
      <c r="N235" s="12">
        <v>56.585642800000002</v>
      </c>
      <c r="O235" s="12">
        <v>24.839991600000001</v>
      </c>
      <c r="P235" s="12">
        <v>8.2668769999999991</v>
      </c>
      <c r="Q235" s="12">
        <v>2.56473671</v>
      </c>
      <c r="R235" s="6">
        <f t="shared" si="6"/>
        <v>56.585642800000002</v>
      </c>
      <c r="S235" s="6">
        <f t="shared" si="7"/>
        <v>0.14609495608663473</v>
      </c>
      <c r="T235" s="10"/>
    </row>
    <row r="236" spans="1:20" x14ac:dyDescent="0.2">
      <c r="A236" s="11" t="s">
        <v>376</v>
      </c>
      <c r="B236" s="12">
        <v>8501.2401499999996</v>
      </c>
      <c r="C236" s="12">
        <v>2.3135219</v>
      </c>
      <c r="D236" s="12">
        <v>0.58989002999999995</v>
      </c>
      <c r="E236" s="12">
        <v>3.9219545899999999</v>
      </c>
      <c r="F236" s="13">
        <v>8.7800000000000006E-5</v>
      </c>
      <c r="G236" s="12">
        <v>1.3649700000000001E-3</v>
      </c>
      <c r="H236" s="12" t="s">
        <v>377</v>
      </c>
      <c r="I236" s="12">
        <v>96.3964</v>
      </c>
      <c r="J236" s="12">
        <v>54.265744599999998</v>
      </c>
      <c r="K236" s="12">
        <v>17.088407199999999</v>
      </c>
      <c r="L236" s="12">
        <v>4.6611940000000001</v>
      </c>
      <c r="M236" s="12" t="b">
        <v>1</v>
      </c>
      <c r="N236" s="12">
        <v>182.228883</v>
      </c>
      <c r="O236" s="12">
        <v>101.52451600000001</v>
      </c>
      <c r="P236" s="12">
        <v>32.266390399999999</v>
      </c>
      <c r="Q236" s="12">
        <v>6.1927200200000003</v>
      </c>
      <c r="R236" s="6">
        <f t="shared" si="6"/>
        <v>182.228883</v>
      </c>
      <c r="S236" s="6">
        <f t="shared" si="7"/>
        <v>0.17706518236189814</v>
      </c>
      <c r="T236" s="10"/>
    </row>
    <row r="237" spans="1:20" x14ac:dyDescent="0.2">
      <c r="A237" s="11" t="s">
        <v>378</v>
      </c>
      <c r="B237" s="12">
        <v>973.43773399999998</v>
      </c>
      <c r="C237" s="12">
        <v>2.3111289450000001</v>
      </c>
      <c r="D237" s="12">
        <v>0.33118714999999999</v>
      </c>
      <c r="E237" s="12">
        <v>6.9783169899999997</v>
      </c>
      <c r="F237" s="13">
        <v>2.99E-12</v>
      </c>
      <c r="G237" s="13">
        <v>2.5200000000000001E-10</v>
      </c>
      <c r="H237" s="12" t="s">
        <v>379</v>
      </c>
      <c r="I237" s="12">
        <v>69.360799999999998</v>
      </c>
      <c r="J237" s="12">
        <v>46.5489532</v>
      </c>
      <c r="K237" s="12">
        <v>16.439799799999999</v>
      </c>
      <c r="L237" s="12">
        <v>9.0374447100000008</v>
      </c>
      <c r="M237" s="12" t="b">
        <v>1</v>
      </c>
      <c r="N237" s="12">
        <v>131.04311799999999</v>
      </c>
      <c r="O237" s="12">
        <v>87.568576199999995</v>
      </c>
      <c r="P237" s="12">
        <v>30.698168800000001</v>
      </c>
      <c r="Q237" s="12">
        <v>14.5304552</v>
      </c>
      <c r="R237" s="6">
        <f t="shared" si="6"/>
        <v>131.04311799999999</v>
      </c>
      <c r="S237" s="6">
        <f t="shared" si="7"/>
        <v>0.23426006087553566</v>
      </c>
      <c r="T237" s="10"/>
    </row>
    <row r="238" spans="1:20" x14ac:dyDescent="0.2">
      <c r="A238" s="11" t="s">
        <v>380</v>
      </c>
      <c r="B238" s="12">
        <v>11611.385399999999</v>
      </c>
      <c r="C238" s="12">
        <v>2.3081370510000001</v>
      </c>
      <c r="D238" s="12">
        <v>0.13754350000000001</v>
      </c>
      <c r="E238" s="12">
        <v>16.781142800000001</v>
      </c>
      <c r="F238" s="13">
        <v>3.35E-63</v>
      </c>
      <c r="G238" s="13">
        <v>2.19E-59</v>
      </c>
      <c r="H238" s="12" t="s">
        <v>381</v>
      </c>
      <c r="I238" s="12">
        <v>397.99299999999999</v>
      </c>
      <c r="J238" s="12">
        <v>62.303302799999997</v>
      </c>
      <c r="K238" s="12">
        <v>80.597012399999997</v>
      </c>
      <c r="L238" s="12">
        <v>43.027165199999999</v>
      </c>
      <c r="M238" s="12" t="b">
        <v>1</v>
      </c>
      <c r="N238" s="12">
        <v>755.01278100000002</v>
      </c>
      <c r="O238" s="12">
        <v>112.496022</v>
      </c>
      <c r="P238" s="12">
        <v>152.346667</v>
      </c>
      <c r="Q238" s="12">
        <v>21.6856212</v>
      </c>
      <c r="R238" s="6">
        <f t="shared" si="6"/>
        <v>755.01278100000002</v>
      </c>
      <c r="S238" s="6">
        <f t="shared" si="7"/>
        <v>0.20178024906839293</v>
      </c>
      <c r="T238" s="10"/>
    </row>
    <row r="239" spans="1:20" x14ac:dyDescent="0.2">
      <c r="A239" s="11" t="s">
        <v>382</v>
      </c>
      <c r="B239" s="12">
        <v>844.46099700000002</v>
      </c>
      <c r="C239" s="12">
        <v>2.30058512</v>
      </c>
      <c r="D239" s="12">
        <v>0.67385530999999999</v>
      </c>
      <c r="E239" s="12">
        <v>3.4140639500000001</v>
      </c>
      <c r="F239" s="12">
        <v>6.4002000000000004E-4</v>
      </c>
      <c r="G239" s="12">
        <v>6.8983500000000001E-3</v>
      </c>
      <c r="H239" s="12" t="s">
        <v>212</v>
      </c>
      <c r="I239" s="12">
        <v>31.936499999999999</v>
      </c>
      <c r="J239" s="12">
        <v>13.252288</v>
      </c>
      <c r="K239" s="12">
        <v>7.1828038000000003</v>
      </c>
      <c r="L239" s="12">
        <v>3.5621127399999999</v>
      </c>
      <c r="M239" s="12" t="b">
        <v>1</v>
      </c>
      <c r="N239" s="12">
        <v>60.506964400000001</v>
      </c>
      <c r="O239" s="12">
        <v>24.820471900000001</v>
      </c>
      <c r="P239" s="12">
        <v>13.7102924</v>
      </c>
      <c r="Q239" s="12">
        <v>5.7209469799999999</v>
      </c>
      <c r="R239" s="6">
        <f t="shared" si="6"/>
        <v>60.506964400000001</v>
      </c>
      <c r="S239" s="6">
        <f t="shared" si="7"/>
        <v>0.2265903195765015</v>
      </c>
      <c r="T239" s="10"/>
    </row>
    <row r="240" spans="1:20" x14ac:dyDescent="0.2">
      <c r="A240" s="11" t="s">
        <v>383</v>
      </c>
      <c r="B240" s="12">
        <v>751.90432299999998</v>
      </c>
      <c r="C240" s="12">
        <v>2.2937536120000002</v>
      </c>
      <c r="D240" s="12">
        <v>0.46186692000000001</v>
      </c>
      <c r="E240" s="12">
        <v>4.9662651799999997</v>
      </c>
      <c r="F240" s="13">
        <v>6.8299999999999996E-7</v>
      </c>
      <c r="G240" s="13">
        <v>2.1699999999999999E-5</v>
      </c>
      <c r="H240" s="12" t="s">
        <v>384</v>
      </c>
      <c r="I240" s="12">
        <v>11.2783</v>
      </c>
      <c r="J240" s="12">
        <v>4.6517057199999998</v>
      </c>
      <c r="K240" s="12">
        <v>2.0526772000000002</v>
      </c>
      <c r="L240" s="12">
        <v>1.1025091</v>
      </c>
      <c r="M240" s="12" t="b">
        <v>1</v>
      </c>
      <c r="N240" s="12">
        <v>21.332874199999999</v>
      </c>
      <c r="O240" s="12">
        <v>8.6503868900000001</v>
      </c>
      <c r="P240" s="12">
        <v>3.8669880000000001</v>
      </c>
      <c r="Q240" s="12">
        <v>0.55273696999999999</v>
      </c>
      <c r="R240" s="6">
        <f t="shared" si="6"/>
        <v>21.332874199999999</v>
      </c>
      <c r="S240" s="6">
        <f t="shared" si="7"/>
        <v>0.18126896374797918</v>
      </c>
      <c r="T240" s="10"/>
    </row>
    <row r="241" spans="1:20" x14ac:dyDescent="0.2">
      <c r="A241" s="11" t="s">
        <v>385</v>
      </c>
      <c r="B241" s="12">
        <v>662.31656699999996</v>
      </c>
      <c r="C241" s="12">
        <v>2.2915820130000002</v>
      </c>
      <c r="D241" s="12">
        <v>0.43783530999999998</v>
      </c>
      <c r="E241" s="12">
        <v>5.2338904199999998</v>
      </c>
      <c r="F241" s="13">
        <v>1.66E-7</v>
      </c>
      <c r="G241" s="13">
        <v>6.28E-6</v>
      </c>
      <c r="H241" s="12" t="s">
        <v>212</v>
      </c>
      <c r="I241" s="12">
        <v>21.471499999999999</v>
      </c>
      <c r="J241" s="12">
        <v>11.1289689</v>
      </c>
      <c r="K241" s="12">
        <v>4.4645066</v>
      </c>
      <c r="L241" s="12">
        <v>2.62642657</v>
      </c>
      <c r="M241" s="12" t="b">
        <v>1</v>
      </c>
      <c r="N241" s="12">
        <v>40.619825800000001</v>
      </c>
      <c r="O241" s="12">
        <v>20.764738600000001</v>
      </c>
      <c r="P241" s="12">
        <v>8.4906074</v>
      </c>
      <c r="Q241" s="12">
        <v>3.4975114199999999</v>
      </c>
      <c r="R241" s="6">
        <f t="shared" si="6"/>
        <v>40.619825800000001</v>
      </c>
      <c r="S241" s="6">
        <f t="shared" si="7"/>
        <v>0.20902618937376141</v>
      </c>
      <c r="T241" s="10"/>
    </row>
    <row r="242" spans="1:20" x14ac:dyDescent="0.2">
      <c r="A242" s="11" t="s">
        <v>386</v>
      </c>
      <c r="B242" s="12">
        <v>7171.5019000000002</v>
      </c>
      <c r="C242" s="12">
        <v>2.28899513</v>
      </c>
      <c r="D242" s="12">
        <v>0.19116003000000001</v>
      </c>
      <c r="E242" s="12">
        <v>11.9742351</v>
      </c>
      <c r="F242" s="13">
        <v>4.8499999999999999E-33</v>
      </c>
      <c r="G242" s="13">
        <v>2.68E-30</v>
      </c>
      <c r="H242" s="12" t="s">
        <v>387</v>
      </c>
      <c r="I242" s="12">
        <v>174.846</v>
      </c>
      <c r="J242" s="12">
        <v>74.275698700000007</v>
      </c>
      <c r="K242" s="12">
        <v>36.267249200000002</v>
      </c>
      <c r="L242" s="12">
        <v>19.612011899999999</v>
      </c>
      <c r="M242" s="12" t="b">
        <v>1</v>
      </c>
      <c r="N242" s="12">
        <v>333.14779700000003</v>
      </c>
      <c r="O242" s="12">
        <v>146.432287</v>
      </c>
      <c r="P242" s="12">
        <v>68.344426600000006</v>
      </c>
      <c r="Q242" s="12">
        <v>12.000083699999999</v>
      </c>
      <c r="R242" s="6">
        <f t="shared" si="6"/>
        <v>333.14779700000003</v>
      </c>
      <c r="S242" s="6">
        <f t="shared" si="7"/>
        <v>0.20514746672630707</v>
      </c>
      <c r="T242" s="10"/>
    </row>
    <row r="243" spans="1:20" x14ac:dyDescent="0.2">
      <c r="A243" s="11" t="s">
        <v>388</v>
      </c>
      <c r="B243" s="12">
        <v>114.030356</v>
      </c>
      <c r="C243" s="12">
        <v>2.2881870979999999</v>
      </c>
      <c r="D243" s="12">
        <v>0.68868704000000003</v>
      </c>
      <c r="E243" s="12">
        <v>3.3225354399999998</v>
      </c>
      <c r="F243" s="12">
        <v>8.9203000000000004E-4</v>
      </c>
      <c r="G243" s="12">
        <v>9.0435900000000007E-3</v>
      </c>
      <c r="H243" s="12" t="s">
        <v>26</v>
      </c>
      <c r="I243" s="12">
        <v>2.7847900000000001</v>
      </c>
      <c r="J243" s="12">
        <v>2.7541835899999998</v>
      </c>
      <c r="K243" s="12">
        <v>1.2234972</v>
      </c>
      <c r="L243" s="12">
        <v>0.69109774000000002</v>
      </c>
      <c r="M243" s="12" t="b">
        <v>1</v>
      </c>
      <c r="N243" s="12">
        <v>5.3277174</v>
      </c>
      <c r="O243" s="12">
        <v>5.3524809600000003</v>
      </c>
      <c r="P243" s="12">
        <v>2.3142396000000001</v>
      </c>
      <c r="Q243" s="12">
        <v>1.00957359</v>
      </c>
      <c r="R243" s="6">
        <f t="shared" si="6"/>
        <v>5.3277174</v>
      </c>
      <c r="S243" s="6">
        <f t="shared" si="7"/>
        <v>0.4343773188870716</v>
      </c>
      <c r="T243" s="10"/>
    </row>
    <row r="244" spans="1:20" x14ac:dyDescent="0.2">
      <c r="A244" s="11" t="s">
        <v>389</v>
      </c>
      <c r="B244" s="12">
        <v>83.8092386</v>
      </c>
      <c r="C244" s="12">
        <v>2.2831852389999998</v>
      </c>
      <c r="D244" s="12">
        <v>0.44810942999999998</v>
      </c>
      <c r="E244" s="12">
        <v>5.0951510600000001</v>
      </c>
      <c r="F244" s="13">
        <v>3.4799999999999999E-7</v>
      </c>
      <c r="G244" s="13">
        <v>1.2E-5</v>
      </c>
      <c r="H244" s="12" t="s">
        <v>390</v>
      </c>
      <c r="I244" s="12">
        <v>2.2258900000000001</v>
      </c>
      <c r="J244" s="12">
        <v>0.93450043000000005</v>
      </c>
      <c r="K244" s="12">
        <v>0.40550219999999998</v>
      </c>
      <c r="L244" s="12">
        <v>0.23203251</v>
      </c>
      <c r="M244" s="12" t="b">
        <v>1</v>
      </c>
      <c r="N244" s="12">
        <v>4.2080944000000002</v>
      </c>
      <c r="O244" s="12">
        <v>1.7340979400000001</v>
      </c>
      <c r="P244" s="12">
        <v>0.769428</v>
      </c>
      <c r="Q244" s="12">
        <v>0.26852811999999998</v>
      </c>
      <c r="R244" s="6">
        <f t="shared" si="6"/>
        <v>4.2080944000000002</v>
      </c>
      <c r="S244" s="6">
        <f t="shared" si="7"/>
        <v>0.18284475747502241</v>
      </c>
      <c r="T244" s="10"/>
    </row>
    <row r="245" spans="1:20" x14ac:dyDescent="0.2">
      <c r="A245" s="11" t="s">
        <v>391</v>
      </c>
      <c r="B245" s="12">
        <v>436.64330999999999</v>
      </c>
      <c r="C245" s="12">
        <v>2.2727487879999999</v>
      </c>
      <c r="D245" s="12">
        <v>0.45229132999999999</v>
      </c>
      <c r="E245" s="12">
        <v>5.0249665200000004</v>
      </c>
      <c r="F245" s="13">
        <v>5.0399999999999996E-7</v>
      </c>
      <c r="G245" s="13">
        <v>1.6699999999999999E-5</v>
      </c>
      <c r="H245" s="12" t="s">
        <v>186</v>
      </c>
      <c r="I245" s="12">
        <v>7.9870999999999999</v>
      </c>
      <c r="J245" s="12">
        <v>3.4069805</v>
      </c>
      <c r="K245" s="12">
        <v>1.4926838</v>
      </c>
      <c r="L245" s="12">
        <v>3.34005296</v>
      </c>
      <c r="M245" s="12" t="b">
        <v>1</v>
      </c>
      <c r="N245" s="12">
        <v>15.142409799999999</v>
      </c>
      <c r="O245" s="12">
        <v>6.4211157600000002</v>
      </c>
      <c r="P245" s="12">
        <v>2.81995</v>
      </c>
      <c r="Q245" s="12">
        <v>0.94620656999999997</v>
      </c>
      <c r="R245" s="6">
        <f t="shared" si="6"/>
        <v>15.142409799999999</v>
      </c>
      <c r="S245" s="6">
        <f t="shared" si="7"/>
        <v>0.18622861468192467</v>
      </c>
      <c r="T245" s="10"/>
    </row>
    <row r="246" spans="1:20" x14ac:dyDescent="0.2">
      <c r="A246" s="11" t="s">
        <v>392</v>
      </c>
      <c r="B246" s="12">
        <v>866.37209099999995</v>
      </c>
      <c r="C246" s="12">
        <v>2.2711251450000001</v>
      </c>
      <c r="D246" s="12">
        <v>0.46972698000000002</v>
      </c>
      <c r="E246" s="12">
        <v>4.8349897400000001</v>
      </c>
      <c r="F246" s="13">
        <v>1.33E-6</v>
      </c>
      <c r="G246" s="13">
        <v>3.8800000000000001E-5</v>
      </c>
      <c r="H246" s="12" t="s">
        <v>393</v>
      </c>
      <c r="I246" s="12">
        <v>28.4739</v>
      </c>
      <c r="J246" s="12">
        <v>10.9493957</v>
      </c>
      <c r="K246" s="12">
        <v>4.9550948000000004</v>
      </c>
      <c r="L246" s="12">
        <v>2.5497583100000001</v>
      </c>
      <c r="M246" s="12" t="b">
        <v>1</v>
      </c>
      <c r="N246" s="12">
        <v>53.842311600000002</v>
      </c>
      <c r="O246" s="12">
        <v>20.166255100000001</v>
      </c>
      <c r="P246" s="12">
        <v>9.3000708000000003</v>
      </c>
      <c r="Q246" s="12">
        <v>1.82062173</v>
      </c>
      <c r="R246" s="6">
        <f t="shared" si="6"/>
        <v>53.842311600000002</v>
      </c>
      <c r="S246" s="6">
        <f t="shared" si="7"/>
        <v>0.17272792574529805</v>
      </c>
      <c r="T246" s="10"/>
    </row>
    <row r="247" spans="1:20" x14ac:dyDescent="0.2">
      <c r="A247" s="11" t="s">
        <v>394</v>
      </c>
      <c r="B247" s="12">
        <v>260.41553699999997</v>
      </c>
      <c r="C247" s="12">
        <v>2.2704349580000001</v>
      </c>
      <c r="D247" s="12">
        <v>0.47804442000000003</v>
      </c>
      <c r="E247" s="12">
        <v>4.7494225300000004</v>
      </c>
      <c r="F247" s="13">
        <v>2.04E-6</v>
      </c>
      <c r="G247" s="13">
        <v>5.6400000000000002E-5</v>
      </c>
      <c r="H247" s="12" t="s">
        <v>395</v>
      </c>
      <c r="I247" s="12">
        <v>5.23156</v>
      </c>
      <c r="J247" s="12">
        <v>2.2171896000000002</v>
      </c>
      <c r="K247" s="12">
        <v>0.95489599999999997</v>
      </c>
      <c r="L247" s="12">
        <v>0.65650883000000004</v>
      </c>
      <c r="M247" s="12" t="b">
        <v>1</v>
      </c>
      <c r="N247" s="12">
        <v>9.9404521999999993</v>
      </c>
      <c r="O247" s="12">
        <v>4.21786919</v>
      </c>
      <c r="P247" s="12">
        <v>1.810338</v>
      </c>
      <c r="Q247" s="12">
        <v>0.42737750000000002</v>
      </c>
      <c r="R247" s="6">
        <f t="shared" si="6"/>
        <v>9.9404521999999993</v>
      </c>
      <c r="S247" s="6">
        <f t="shared" si="7"/>
        <v>0.18211827425718119</v>
      </c>
      <c r="T247" s="10"/>
    </row>
    <row r="248" spans="1:20" x14ac:dyDescent="0.2">
      <c r="A248" s="11" t="s">
        <v>396</v>
      </c>
      <c r="B248" s="12">
        <v>2133.93541</v>
      </c>
      <c r="C248" s="12">
        <v>2.2655673900000002</v>
      </c>
      <c r="D248" s="12">
        <v>0.70099018000000002</v>
      </c>
      <c r="E248" s="12">
        <v>3.23195313</v>
      </c>
      <c r="F248" s="12">
        <v>1.2294700000000001E-3</v>
      </c>
      <c r="G248" s="12">
        <v>1.170968E-2</v>
      </c>
      <c r="H248" s="12" t="s">
        <v>397</v>
      </c>
      <c r="I248" s="12">
        <v>42.013399999999997</v>
      </c>
      <c r="J248" s="12">
        <v>40.133321500000001</v>
      </c>
      <c r="K248" s="12">
        <v>10.765293399999999</v>
      </c>
      <c r="L248" s="12">
        <v>3.4701032999999999</v>
      </c>
      <c r="M248" s="12" t="b">
        <v>1</v>
      </c>
      <c r="N248" s="12">
        <v>80.350759199999999</v>
      </c>
      <c r="O248" s="12">
        <v>78.070587900000007</v>
      </c>
      <c r="P248" s="12">
        <v>20.458641</v>
      </c>
      <c r="Q248" s="12">
        <v>8.1282199100000003</v>
      </c>
      <c r="R248" s="6">
        <f t="shared" si="6"/>
        <v>80.350759199999999</v>
      </c>
      <c r="S248" s="6">
        <f t="shared" si="7"/>
        <v>0.25461664835146947</v>
      </c>
      <c r="T248" s="10"/>
    </row>
    <row r="249" spans="1:20" x14ac:dyDescent="0.2">
      <c r="A249" s="11" t="s">
        <v>398</v>
      </c>
      <c r="B249" s="12">
        <v>507.81235099999998</v>
      </c>
      <c r="C249" s="12">
        <v>2.263653814</v>
      </c>
      <c r="D249" s="12">
        <v>0.78858461999999996</v>
      </c>
      <c r="E249" s="12">
        <v>2.8705274799999998</v>
      </c>
      <c r="F249" s="12">
        <v>4.0978799999999999E-3</v>
      </c>
      <c r="G249" s="12">
        <v>3.0039610000000001E-2</v>
      </c>
      <c r="H249" s="12" t="s">
        <v>399</v>
      </c>
      <c r="I249" s="12">
        <v>6.8700400000000004</v>
      </c>
      <c r="J249" s="12">
        <v>3.5784295300000002</v>
      </c>
      <c r="K249" s="12">
        <v>1.7672460000000001</v>
      </c>
      <c r="L249" s="12">
        <v>23.325451399999999</v>
      </c>
      <c r="M249" s="12" t="b">
        <v>1</v>
      </c>
      <c r="N249" s="12">
        <v>13.0593702</v>
      </c>
      <c r="O249" s="12">
        <v>6.7898547100000002</v>
      </c>
      <c r="P249" s="12">
        <v>3.3731298000000001</v>
      </c>
      <c r="Q249" s="12">
        <v>1.91126219</v>
      </c>
      <c r="R249" s="6">
        <f t="shared" si="6"/>
        <v>13.0593702</v>
      </c>
      <c r="S249" s="6">
        <f t="shared" si="7"/>
        <v>0.25829191977420168</v>
      </c>
      <c r="T249" s="10"/>
    </row>
    <row r="250" spans="1:20" x14ac:dyDescent="0.2">
      <c r="A250" s="11" t="s">
        <v>400</v>
      </c>
      <c r="B250" s="12">
        <v>203.34461999999999</v>
      </c>
      <c r="C250" s="12">
        <v>2.263340178</v>
      </c>
      <c r="D250" s="12">
        <v>0.43503652999999998</v>
      </c>
      <c r="E250" s="12">
        <v>5.2026440000000003</v>
      </c>
      <c r="F250" s="13">
        <v>1.9600000000000001E-7</v>
      </c>
      <c r="G250" s="13">
        <v>7.2799999999999998E-6</v>
      </c>
      <c r="H250" s="12" t="s">
        <v>401</v>
      </c>
      <c r="I250" s="12">
        <v>4.1103100000000001</v>
      </c>
      <c r="J250" s="12">
        <v>1.96106303</v>
      </c>
      <c r="K250" s="12">
        <v>0.75438839999999996</v>
      </c>
      <c r="L250" s="12">
        <v>0.44907596</v>
      </c>
      <c r="M250" s="12" t="b">
        <v>1</v>
      </c>
      <c r="N250" s="12">
        <v>7.7664055999999997</v>
      </c>
      <c r="O250" s="12">
        <v>3.6275527099999998</v>
      </c>
      <c r="P250" s="12">
        <v>1.4177248</v>
      </c>
      <c r="Q250" s="12">
        <v>0.56597202000000002</v>
      </c>
      <c r="R250" s="6">
        <f t="shared" si="6"/>
        <v>7.7664055999999997</v>
      </c>
      <c r="S250" s="6">
        <f t="shared" si="7"/>
        <v>0.18254580986602092</v>
      </c>
      <c r="T250" s="10"/>
    </row>
    <row r="251" spans="1:20" x14ac:dyDescent="0.2">
      <c r="A251" s="11" t="s">
        <v>402</v>
      </c>
      <c r="B251" s="12">
        <v>3003.0900799999999</v>
      </c>
      <c r="C251" s="12">
        <v>2.2612624929999998</v>
      </c>
      <c r="D251" s="12">
        <v>0.42536527000000002</v>
      </c>
      <c r="E251" s="12">
        <v>5.3160486599999999</v>
      </c>
      <c r="F251" s="13">
        <v>1.06E-7</v>
      </c>
      <c r="G251" s="13">
        <v>4.2599999999999999E-6</v>
      </c>
      <c r="H251" s="12" t="s">
        <v>403</v>
      </c>
      <c r="I251" s="12">
        <v>69.796199999999999</v>
      </c>
      <c r="J251" s="12">
        <v>23.641448799999999</v>
      </c>
      <c r="K251" s="12">
        <v>11.8609934</v>
      </c>
      <c r="L251" s="12">
        <v>6.5282614900000002</v>
      </c>
      <c r="M251" s="12" t="b">
        <v>1</v>
      </c>
      <c r="N251" s="12">
        <v>132.75882899999999</v>
      </c>
      <c r="O251" s="12">
        <v>45.850797800000002</v>
      </c>
      <c r="P251" s="12">
        <v>22.472243599999999</v>
      </c>
      <c r="Q251" s="12">
        <v>5.5847162800000003</v>
      </c>
      <c r="R251" s="6">
        <f t="shared" si="6"/>
        <v>132.75882899999999</v>
      </c>
      <c r="S251" s="6">
        <f t="shared" si="7"/>
        <v>0.16927117969683206</v>
      </c>
      <c r="T251" s="10"/>
    </row>
    <row r="252" spans="1:20" x14ac:dyDescent="0.2">
      <c r="A252" s="11" t="s">
        <v>404</v>
      </c>
      <c r="B252" s="12">
        <v>127.694982</v>
      </c>
      <c r="C252" s="12">
        <v>2.2512125670000001</v>
      </c>
      <c r="D252" s="12">
        <v>0.46778465000000002</v>
      </c>
      <c r="E252" s="12">
        <v>4.8124977199999996</v>
      </c>
      <c r="F252" s="13">
        <v>1.4899999999999999E-6</v>
      </c>
      <c r="G252" s="13">
        <v>4.2799999999999997E-5</v>
      </c>
      <c r="H252" s="12">
        <v>0</v>
      </c>
      <c r="I252" s="12">
        <v>14.793799999999999</v>
      </c>
      <c r="J252" s="12">
        <v>9.3894096699999992</v>
      </c>
      <c r="K252" s="12">
        <v>3.4476520000000002</v>
      </c>
      <c r="L252" s="12">
        <v>2.13984876</v>
      </c>
      <c r="M252" s="12" t="b">
        <v>1</v>
      </c>
      <c r="N252" s="12">
        <v>28.1733096</v>
      </c>
      <c r="O252" s="12">
        <v>18.1306355</v>
      </c>
      <c r="P252" s="12">
        <v>6.4359729999999997</v>
      </c>
      <c r="Q252" s="12">
        <v>3.0445242299999999</v>
      </c>
      <c r="R252" s="6">
        <f t="shared" si="6"/>
        <v>28.1733096</v>
      </c>
      <c r="S252" s="6">
        <f t="shared" si="7"/>
        <v>0.22844220616522809</v>
      </c>
      <c r="T252" s="10"/>
    </row>
    <row r="253" spans="1:20" x14ac:dyDescent="0.2">
      <c r="A253" s="11" t="s">
        <v>405</v>
      </c>
      <c r="B253" s="12">
        <v>469.50534499999998</v>
      </c>
      <c r="C253" s="12">
        <v>2.2456255619999999</v>
      </c>
      <c r="D253" s="12">
        <v>0.72262932000000002</v>
      </c>
      <c r="E253" s="12">
        <v>3.10757606</v>
      </c>
      <c r="F253" s="12">
        <v>1.8862799999999999E-3</v>
      </c>
      <c r="G253" s="12">
        <v>1.635294E-2</v>
      </c>
      <c r="H253" s="12">
        <v>0</v>
      </c>
      <c r="I253" s="12">
        <v>7.3722399999999997</v>
      </c>
      <c r="J253" s="12">
        <v>3.3941826100000001</v>
      </c>
      <c r="K253" s="12">
        <v>2.8810866000000002</v>
      </c>
      <c r="L253" s="12">
        <v>1.4916733499999999</v>
      </c>
      <c r="M253" s="12" t="b">
        <v>1</v>
      </c>
      <c r="N253" s="12">
        <v>13.957659400000001</v>
      </c>
      <c r="O253" s="12">
        <v>6.3026440099999999</v>
      </c>
      <c r="P253" s="12">
        <v>5.4262284000000003</v>
      </c>
      <c r="Q253" s="12">
        <v>1.5606984800000001</v>
      </c>
      <c r="R253" s="6">
        <f t="shared" si="6"/>
        <v>13.957659400000001</v>
      </c>
      <c r="S253" s="6">
        <f t="shared" si="7"/>
        <v>0.38876349139168709</v>
      </c>
      <c r="T253" s="10"/>
    </row>
    <row r="254" spans="1:20" x14ac:dyDescent="0.2">
      <c r="A254" s="11" t="s">
        <v>406</v>
      </c>
      <c r="B254" s="12">
        <v>412.36387400000001</v>
      </c>
      <c r="C254" s="12">
        <v>2.2450172469999998</v>
      </c>
      <c r="D254" s="12">
        <v>0.34929652999999999</v>
      </c>
      <c r="E254" s="12">
        <v>6.4272532800000004</v>
      </c>
      <c r="F254" s="13">
        <v>1.2999999999999999E-10</v>
      </c>
      <c r="G254" s="13">
        <v>8.7600000000000004E-9</v>
      </c>
      <c r="H254" s="12" t="s">
        <v>407</v>
      </c>
      <c r="I254" s="12">
        <v>8.6320899999999998</v>
      </c>
      <c r="J254" s="12">
        <v>1.83575635</v>
      </c>
      <c r="K254" s="12">
        <v>1.5762301999999999</v>
      </c>
      <c r="L254" s="12">
        <v>0.97107560000000004</v>
      </c>
      <c r="M254" s="12" t="b">
        <v>1</v>
      </c>
      <c r="N254" s="12">
        <v>16.3817582</v>
      </c>
      <c r="O254" s="12">
        <v>3.4222670000000002</v>
      </c>
      <c r="P254" s="12">
        <v>3.0013901999999999</v>
      </c>
      <c r="Q254" s="12">
        <v>1.18797551</v>
      </c>
      <c r="R254" s="6">
        <f t="shared" si="6"/>
        <v>16.3817582</v>
      </c>
      <c r="S254" s="6">
        <f t="shared" si="7"/>
        <v>0.18321538893181807</v>
      </c>
      <c r="T254" s="10"/>
    </row>
    <row r="255" spans="1:20" x14ac:dyDescent="0.2">
      <c r="A255" s="11" t="s">
        <v>408</v>
      </c>
      <c r="B255" s="12">
        <v>159.10745800000001</v>
      </c>
      <c r="C255" s="12">
        <v>2.2447063819999999</v>
      </c>
      <c r="D255" s="12">
        <v>0.20324199000000001</v>
      </c>
      <c r="E255" s="12">
        <v>11.044501</v>
      </c>
      <c r="F255" s="13">
        <v>2.3299999999999999E-28</v>
      </c>
      <c r="G255" s="13">
        <v>8.7600000000000005E-26</v>
      </c>
      <c r="H255" s="12" t="s">
        <v>195</v>
      </c>
      <c r="I255" s="12">
        <v>2.8427699999999998</v>
      </c>
      <c r="J255" s="12">
        <v>0.77319196999999995</v>
      </c>
      <c r="K255" s="12">
        <v>0.60846599999999995</v>
      </c>
      <c r="L255" s="12">
        <v>3.1616703300000002</v>
      </c>
      <c r="M255" s="12" t="b">
        <v>1</v>
      </c>
      <c r="N255" s="12">
        <v>5.3943203999999998</v>
      </c>
      <c r="O255" s="12">
        <v>1.4418034</v>
      </c>
      <c r="P255" s="12">
        <v>1.1506012000000001</v>
      </c>
      <c r="Q255" s="12">
        <v>0.31742672999999999</v>
      </c>
      <c r="R255" s="6">
        <f t="shared" si="6"/>
        <v>5.3943203999999998</v>
      </c>
      <c r="S255" s="6">
        <f t="shared" si="7"/>
        <v>0.21329863906489502</v>
      </c>
      <c r="T255" s="10"/>
    </row>
    <row r="256" spans="1:20" x14ac:dyDescent="0.2">
      <c r="A256" s="11" t="s">
        <v>409</v>
      </c>
      <c r="B256" s="12">
        <v>184.15104299999999</v>
      </c>
      <c r="C256" s="12">
        <v>2.2393899839999998</v>
      </c>
      <c r="D256" s="12">
        <v>0.34831690999999998</v>
      </c>
      <c r="E256" s="12">
        <v>6.4291738599999997</v>
      </c>
      <c r="F256" s="13">
        <v>1.28E-10</v>
      </c>
      <c r="G256" s="13">
        <v>8.6699999999999992E-9</v>
      </c>
      <c r="H256" s="12" t="s">
        <v>410</v>
      </c>
      <c r="I256" s="12">
        <v>3.3047200000000001</v>
      </c>
      <c r="J256" s="12">
        <v>1.4548353700000001</v>
      </c>
      <c r="K256" s="12">
        <v>0.43638680000000002</v>
      </c>
      <c r="L256" s="12">
        <v>0.18489739999999999</v>
      </c>
      <c r="M256" s="12" t="b">
        <v>1</v>
      </c>
      <c r="N256" s="12">
        <v>6.3027461999999996</v>
      </c>
      <c r="O256" s="12">
        <v>2.8707905500000002</v>
      </c>
      <c r="P256" s="12">
        <v>0.82510419999999995</v>
      </c>
      <c r="Q256" s="12">
        <v>0.25162287999999999</v>
      </c>
      <c r="R256" s="6">
        <f t="shared" si="6"/>
        <v>6.3027461999999996</v>
      </c>
      <c r="S256" s="6">
        <f t="shared" si="7"/>
        <v>0.13091185553370371</v>
      </c>
      <c r="T256" s="10"/>
    </row>
    <row r="257" spans="1:20" x14ac:dyDescent="0.2">
      <c r="A257" s="11" t="s">
        <v>411</v>
      </c>
      <c r="B257" s="12">
        <v>139.648021</v>
      </c>
      <c r="C257" s="12">
        <v>2.2332421650000001</v>
      </c>
      <c r="D257" s="12">
        <v>0.58886433999999999</v>
      </c>
      <c r="E257" s="12">
        <v>3.7924561099999998</v>
      </c>
      <c r="F257" s="12">
        <v>1.4915999999999999E-4</v>
      </c>
      <c r="G257" s="12">
        <v>2.1269399999999999E-3</v>
      </c>
      <c r="H257" s="12" t="s">
        <v>47</v>
      </c>
      <c r="I257" s="12">
        <v>2.4958399999999998</v>
      </c>
      <c r="J257" s="12">
        <v>1.09242332</v>
      </c>
      <c r="K257" s="12">
        <v>0.72719460000000002</v>
      </c>
      <c r="L257" s="12">
        <v>2.59923868</v>
      </c>
      <c r="M257" s="12" t="b">
        <v>1</v>
      </c>
      <c r="N257" s="12">
        <v>4.7472816</v>
      </c>
      <c r="O257" s="12">
        <v>2.10280303</v>
      </c>
      <c r="P257" s="12">
        <v>1.3714713999999999</v>
      </c>
      <c r="Q257" s="12">
        <v>0.94977434000000005</v>
      </c>
      <c r="R257" s="6">
        <f t="shared" si="6"/>
        <v>4.7472816</v>
      </c>
      <c r="S257" s="6">
        <f t="shared" si="7"/>
        <v>0.28889615480151837</v>
      </c>
      <c r="T257" s="10"/>
    </row>
    <row r="258" spans="1:20" x14ac:dyDescent="0.2">
      <c r="A258" s="11" t="s">
        <v>412</v>
      </c>
      <c r="B258" s="12">
        <v>28340.2683</v>
      </c>
      <c r="C258" s="12">
        <v>2.2323788800000002</v>
      </c>
      <c r="D258" s="12">
        <v>0.12364442</v>
      </c>
      <c r="E258" s="12">
        <v>18.0548289</v>
      </c>
      <c r="F258" s="13">
        <v>7.2300000000000002E-73</v>
      </c>
      <c r="G258" s="13">
        <v>9.4599999999999995E-69</v>
      </c>
      <c r="H258" s="12" t="s">
        <v>381</v>
      </c>
      <c r="I258" s="12">
        <v>967.56399999999996</v>
      </c>
      <c r="J258" s="12">
        <v>180.61318600000001</v>
      </c>
      <c r="K258" s="12">
        <v>202.27513500000001</v>
      </c>
      <c r="L258" s="12">
        <v>103.44744799999999</v>
      </c>
      <c r="M258" s="12" t="b">
        <v>1</v>
      </c>
      <c r="N258" s="12">
        <v>1834.48127</v>
      </c>
      <c r="O258" s="12">
        <v>323.93966</v>
      </c>
      <c r="P258" s="12">
        <v>382.13476600000001</v>
      </c>
      <c r="Q258" s="12">
        <v>43.677016999999999</v>
      </c>
      <c r="R258" s="6">
        <f t="shared" si="6"/>
        <v>1834.48127</v>
      </c>
      <c r="S258" s="6">
        <f t="shared" si="7"/>
        <v>0.20830671440979062</v>
      </c>
      <c r="T258" s="10"/>
    </row>
    <row r="259" spans="1:20" x14ac:dyDescent="0.2">
      <c r="A259" s="11" t="s">
        <v>413</v>
      </c>
      <c r="B259" s="12">
        <v>893.676063</v>
      </c>
      <c r="C259" s="12">
        <v>2.2304488739999999</v>
      </c>
      <c r="D259" s="12">
        <v>0.47503043</v>
      </c>
      <c r="E259" s="12">
        <v>4.6953809900000003</v>
      </c>
      <c r="F259" s="13">
        <v>2.6599999999999999E-6</v>
      </c>
      <c r="G259" s="13">
        <v>7.1699999999999995E-5</v>
      </c>
      <c r="H259" s="12">
        <v>0</v>
      </c>
      <c r="I259" s="12">
        <v>36.645200000000003</v>
      </c>
      <c r="J259" s="12">
        <v>8.3518064299999999</v>
      </c>
      <c r="K259" s="12">
        <v>7.4788448000000001</v>
      </c>
      <c r="L259" s="12">
        <v>3.74964276</v>
      </c>
      <c r="M259" s="12" t="b">
        <v>1</v>
      </c>
      <c r="N259" s="12">
        <v>69.485018999999994</v>
      </c>
      <c r="O259" s="12">
        <v>15.4804336</v>
      </c>
      <c r="P259" s="12">
        <v>14.1672992</v>
      </c>
      <c r="Q259" s="12">
        <v>4.9032410300000002</v>
      </c>
      <c r="R259" s="6">
        <f t="shared" si="6"/>
        <v>69.485018999999994</v>
      </c>
      <c r="S259" s="6">
        <f t="shared" si="7"/>
        <v>0.20388998094682828</v>
      </c>
      <c r="T259" s="10"/>
    </row>
    <row r="260" spans="1:20" x14ac:dyDescent="0.2">
      <c r="A260" s="11" t="s">
        <v>414</v>
      </c>
      <c r="B260" s="12">
        <v>2481.78262</v>
      </c>
      <c r="C260" s="12">
        <v>2.2285891699999998</v>
      </c>
      <c r="D260" s="12">
        <v>0.40491609000000001</v>
      </c>
      <c r="E260" s="12">
        <v>5.5038296600000001</v>
      </c>
      <c r="F260" s="13">
        <v>3.7200000000000002E-8</v>
      </c>
      <c r="G260" s="13">
        <v>1.6300000000000001E-6</v>
      </c>
      <c r="H260" s="12" t="s">
        <v>415</v>
      </c>
      <c r="I260" s="12">
        <v>61.0518</v>
      </c>
      <c r="J260" s="12">
        <v>28.4741988</v>
      </c>
      <c r="K260" s="12">
        <v>12.451812800000001</v>
      </c>
      <c r="L260" s="12">
        <v>3.4960855400000002</v>
      </c>
      <c r="M260" s="12" t="b">
        <v>1</v>
      </c>
      <c r="N260" s="12">
        <v>115.37101800000001</v>
      </c>
      <c r="O260" s="12">
        <v>53.046111799999998</v>
      </c>
      <c r="P260" s="12">
        <v>23.6453366</v>
      </c>
      <c r="Q260" s="12">
        <v>5.67255763</v>
      </c>
      <c r="R260" s="6">
        <f t="shared" si="6"/>
        <v>115.37101800000001</v>
      </c>
      <c r="S260" s="6">
        <f t="shared" si="7"/>
        <v>0.20495040270859011</v>
      </c>
      <c r="T260" s="10"/>
    </row>
    <row r="261" spans="1:20" x14ac:dyDescent="0.2">
      <c r="A261" s="11" t="s">
        <v>416</v>
      </c>
      <c r="B261" s="12">
        <v>1408.1413</v>
      </c>
      <c r="C261" s="12">
        <v>2.2241494259999999</v>
      </c>
      <c r="D261" s="12">
        <v>0.35403642000000002</v>
      </c>
      <c r="E261" s="12">
        <v>6.2822616599999996</v>
      </c>
      <c r="F261" s="13">
        <v>3.3399999999999998E-10</v>
      </c>
      <c r="G261" s="13">
        <v>2.11E-8</v>
      </c>
      <c r="H261" s="12" t="s">
        <v>417</v>
      </c>
      <c r="I261" s="12">
        <v>16.288399999999999</v>
      </c>
      <c r="J261" s="12">
        <v>3.0246947400000002</v>
      </c>
      <c r="K261" s="12">
        <v>3.3687545999999999</v>
      </c>
      <c r="L261" s="12">
        <v>1.9444259500000001</v>
      </c>
      <c r="M261" s="12" t="b">
        <v>1</v>
      </c>
      <c r="N261" s="12">
        <v>30.924615800000002</v>
      </c>
      <c r="O261" s="12">
        <v>5.6712427099999996</v>
      </c>
      <c r="P261" s="12">
        <v>6.4211926000000004</v>
      </c>
      <c r="Q261" s="12">
        <v>2.6050940200000001</v>
      </c>
      <c r="R261" s="6">
        <f t="shared" si="6"/>
        <v>30.924615800000002</v>
      </c>
      <c r="S261" s="6">
        <f t="shared" si="7"/>
        <v>0.20764017381907135</v>
      </c>
      <c r="T261" s="10"/>
    </row>
    <row r="262" spans="1:20" x14ac:dyDescent="0.2">
      <c r="A262" s="11" t="s">
        <v>418</v>
      </c>
      <c r="B262" s="12">
        <v>3565.2203300000001</v>
      </c>
      <c r="C262" s="12">
        <v>2.2223190929999999</v>
      </c>
      <c r="D262" s="12">
        <v>0.68419531</v>
      </c>
      <c r="E262" s="12">
        <v>3.2480770799999998</v>
      </c>
      <c r="F262" s="12">
        <v>1.1618799999999999E-3</v>
      </c>
      <c r="G262" s="12">
        <v>1.116785E-2</v>
      </c>
      <c r="H262" s="12" t="s">
        <v>168</v>
      </c>
      <c r="I262" s="12">
        <v>83.545500000000004</v>
      </c>
      <c r="J262" s="12">
        <v>29.553626099999999</v>
      </c>
      <c r="K262" s="12">
        <v>16.784421999999999</v>
      </c>
      <c r="L262" s="12">
        <v>9.4098928999999991</v>
      </c>
      <c r="M262" s="12" t="b">
        <v>1</v>
      </c>
      <c r="N262" s="12">
        <v>158.273213</v>
      </c>
      <c r="O262" s="12">
        <v>54.8772248</v>
      </c>
      <c r="P262" s="12">
        <v>31.7590486</v>
      </c>
      <c r="Q262" s="12">
        <v>9.2006606699999995</v>
      </c>
      <c r="R262" s="6">
        <f t="shared" ref="R262:R325" si="8">MAX(N262,P262)</f>
        <v>158.273213</v>
      </c>
      <c r="S262" s="6">
        <f t="shared" ref="S262:S325" si="9">P262/N262</f>
        <v>0.20065965679233416</v>
      </c>
      <c r="T262" s="10"/>
    </row>
    <row r="263" spans="1:20" x14ac:dyDescent="0.2">
      <c r="A263" s="11" t="s">
        <v>419</v>
      </c>
      <c r="B263" s="12">
        <v>250.763792</v>
      </c>
      <c r="C263" s="12">
        <v>2.2190948700000002</v>
      </c>
      <c r="D263" s="12">
        <v>0.55434106999999999</v>
      </c>
      <c r="E263" s="12">
        <v>4.0031218800000001</v>
      </c>
      <c r="F263" s="13">
        <v>6.2500000000000001E-5</v>
      </c>
      <c r="G263" s="12">
        <v>1.02246E-3</v>
      </c>
      <c r="H263" s="12" t="s">
        <v>234</v>
      </c>
      <c r="I263" s="12">
        <v>2.5250300000000001</v>
      </c>
      <c r="J263" s="12">
        <v>1.4902048400000001</v>
      </c>
      <c r="K263" s="12">
        <v>0.59587259999999997</v>
      </c>
      <c r="L263" s="12">
        <v>0.26118488000000001</v>
      </c>
      <c r="M263" s="12" t="b">
        <v>1</v>
      </c>
      <c r="N263" s="12">
        <v>4.7695997999999999</v>
      </c>
      <c r="O263" s="12">
        <v>2.7987259299999998</v>
      </c>
      <c r="P263" s="12">
        <v>1.1156828000000001</v>
      </c>
      <c r="Q263" s="12">
        <v>0.55828924999999996</v>
      </c>
      <c r="R263" s="6">
        <f t="shared" si="8"/>
        <v>4.7695997999999999</v>
      </c>
      <c r="S263" s="6">
        <f t="shared" si="9"/>
        <v>0.23391539055331226</v>
      </c>
      <c r="T263" s="10"/>
    </row>
    <row r="264" spans="1:20" x14ac:dyDescent="0.2">
      <c r="A264" s="11" t="s">
        <v>420</v>
      </c>
      <c r="B264" s="12">
        <v>599.97928999999999</v>
      </c>
      <c r="C264" s="12">
        <v>2.2183476560000002</v>
      </c>
      <c r="D264" s="12">
        <v>0.48186779000000002</v>
      </c>
      <c r="E264" s="12">
        <v>4.6036437799999996</v>
      </c>
      <c r="F264" s="13">
        <v>4.1500000000000001E-6</v>
      </c>
      <c r="G264" s="12">
        <v>1.0387000000000001E-4</v>
      </c>
      <c r="H264" s="12" t="s">
        <v>421</v>
      </c>
      <c r="I264" s="12">
        <v>13.911099999999999</v>
      </c>
      <c r="J264" s="12">
        <v>4.0371038099999996</v>
      </c>
      <c r="K264" s="12">
        <v>2.6903513999999999</v>
      </c>
      <c r="L264" s="12">
        <v>1.60507903</v>
      </c>
      <c r="M264" s="12" t="b">
        <v>1</v>
      </c>
      <c r="N264" s="12">
        <v>26.379838199999998</v>
      </c>
      <c r="O264" s="12">
        <v>7.5471456999999997</v>
      </c>
      <c r="P264" s="12">
        <v>5.1275414000000001</v>
      </c>
      <c r="Q264" s="12">
        <v>2.2011001399999999</v>
      </c>
      <c r="R264" s="6">
        <f t="shared" si="8"/>
        <v>26.379838199999998</v>
      </c>
      <c r="S264" s="6">
        <f t="shared" si="9"/>
        <v>0.19437349695344228</v>
      </c>
      <c r="T264" s="10"/>
    </row>
    <row r="265" spans="1:20" x14ac:dyDescent="0.2">
      <c r="A265" s="11" t="s">
        <v>422</v>
      </c>
      <c r="B265" s="12">
        <v>675.75541799999996</v>
      </c>
      <c r="C265" s="12">
        <v>2.2162296650000002</v>
      </c>
      <c r="D265" s="12">
        <v>0.45445571000000001</v>
      </c>
      <c r="E265" s="12">
        <v>4.8766681199999997</v>
      </c>
      <c r="F265" s="13">
        <v>1.08E-6</v>
      </c>
      <c r="G265" s="13">
        <v>3.2199999999999997E-5</v>
      </c>
      <c r="H265" s="12" t="s">
        <v>26</v>
      </c>
      <c r="I265" s="12">
        <v>16.438099999999999</v>
      </c>
      <c r="J265" s="12">
        <v>7.9115022699999997</v>
      </c>
      <c r="K265" s="12">
        <v>3.7425223999999999</v>
      </c>
      <c r="L265" s="12">
        <v>2.1864096100000001</v>
      </c>
      <c r="M265" s="12" t="b">
        <v>1</v>
      </c>
      <c r="N265" s="12">
        <v>31.307490399999999</v>
      </c>
      <c r="O265" s="12">
        <v>15.3728967</v>
      </c>
      <c r="P265" s="12">
        <v>7.0372392000000001</v>
      </c>
      <c r="Q265" s="12">
        <v>4.45850803</v>
      </c>
      <c r="R265" s="6">
        <f t="shared" si="8"/>
        <v>31.307490399999999</v>
      </c>
      <c r="S265" s="6">
        <f t="shared" si="9"/>
        <v>0.22477813168953334</v>
      </c>
      <c r="T265" s="10"/>
    </row>
    <row r="266" spans="1:20" x14ac:dyDescent="0.2">
      <c r="A266" s="11" t="s">
        <v>423</v>
      </c>
      <c r="B266" s="12">
        <v>790.34295199999997</v>
      </c>
      <c r="C266" s="12">
        <v>2.2009069619999999</v>
      </c>
      <c r="D266" s="12">
        <v>0.38276419</v>
      </c>
      <c r="E266" s="12">
        <v>5.7500336000000001</v>
      </c>
      <c r="F266" s="13">
        <v>8.9199999999999998E-9</v>
      </c>
      <c r="G266" s="13">
        <v>4.39E-7</v>
      </c>
      <c r="H266" s="12" t="s">
        <v>424</v>
      </c>
      <c r="I266" s="12">
        <v>7.9991500000000002</v>
      </c>
      <c r="J266" s="12">
        <v>3.6150546399999999</v>
      </c>
      <c r="K266" s="12">
        <v>2.189549</v>
      </c>
      <c r="L266" s="12">
        <v>19.4322248</v>
      </c>
      <c r="M266" s="12" t="b">
        <v>1</v>
      </c>
      <c r="N266" s="12">
        <v>15.224127599999999</v>
      </c>
      <c r="O266" s="12">
        <v>6.9743246599999997</v>
      </c>
      <c r="P266" s="12">
        <v>4.1621933999999996</v>
      </c>
      <c r="Q266" s="12">
        <v>1.23036758</v>
      </c>
      <c r="R266" s="6">
        <f t="shared" si="8"/>
        <v>15.224127599999999</v>
      </c>
      <c r="S266" s="6">
        <f t="shared" si="9"/>
        <v>0.27339454248925238</v>
      </c>
      <c r="T266" s="10"/>
    </row>
    <row r="267" spans="1:20" x14ac:dyDescent="0.2">
      <c r="A267" s="11" t="s">
        <v>425</v>
      </c>
      <c r="B267" s="12">
        <v>331.66091499999999</v>
      </c>
      <c r="C267" s="12">
        <v>2.1994182269999998</v>
      </c>
      <c r="D267" s="12">
        <v>0.46250923999999999</v>
      </c>
      <c r="E267" s="12">
        <v>4.7554038299999997</v>
      </c>
      <c r="F267" s="13">
        <v>1.9800000000000001E-6</v>
      </c>
      <c r="G267" s="13">
        <v>5.49E-5</v>
      </c>
      <c r="H267" s="12" t="s">
        <v>426</v>
      </c>
      <c r="I267" s="12">
        <v>5.9243100000000002</v>
      </c>
      <c r="J267" s="12">
        <v>1.7702795200000001</v>
      </c>
      <c r="K267" s="12">
        <v>1.4334880000000001</v>
      </c>
      <c r="L267" s="12">
        <v>4.0047583600000003</v>
      </c>
      <c r="M267" s="12" t="b">
        <v>1</v>
      </c>
      <c r="N267" s="12">
        <v>11.240931399999999</v>
      </c>
      <c r="O267" s="12">
        <v>3.3262929099999998</v>
      </c>
      <c r="P267" s="12">
        <v>2.7173932000000001</v>
      </c>
      <c r="Q267" s="12">
        <v>1.0745921000000001</v>
      </c>
      <c r="R267" s="6">
        <f t="shared" si="8"/>
        <v>11.240931399999999</v>
      </c>
      <c r="S267" s="6">
        <f t="shared" si="9"/>
        <v>0.24174092904792571</v>
      </c>
      <c r="T267" s="10"/>
    </row>
    <row r="268" spans="1:20" x14ac:dyDescent="0.2">
      <c r="A268" s="11" t="s">
        <v>427</v>
      </c>
      <c r="B268" s="12">
        <v>1832.0699099999999</v>
      </c>
      <c r="C268" s="12">
        <v>2.1947743040000001</v>
      </c>
      <c r="D268" s="12">
        <v>0.41656091000000001</v>
      </c>
      <c r="E268" s="12">
        <v>5.2687956700000003</v>
      </c>
      <c r="F268" s="13">
        <v>1.37E-7</v>
      </c>
      <c r="G268" s="13">
        <v>5.31E-6</v>
      </c>
      <c r="H268" s="12" t="s">
        <v>428</v>
      </c>
      <c r="I268" s="12">
        <v>18.2151</v>
      </c>
      <c r="J268" s="12">
        <v>8.6298781000000009</v>
      </c>
      <c r="K268" s="12">
        <v>3.2463158000000001</v>
      </c>
      <c r="L268" s="12">
        <v>8.3999127199999997</v>
      </c>
      <c r="M268" s="12" t="b">
        <v>1</v>
      </c>
      <c r="N268" s="12">
        <v>34.425936999999998</v>
      </c>
      <c r="O268" s="12">
        <v>16.1356398</v>
      </c>
      <c r="P268" s="12">
        <v>6.1890346000000003</v>
      </c>
      <c r="Q268" s="12">
        <v>2.2363543699999999</v>
      </c>
      <c r="R268" s="6">
        <f t="shared" si="8"/>
        <v>34.425936999999998</v>
      </c>
      <c r="S268" s="6">
        <f t="shared" si="9"/>
        <v>0.17977824684917074</v>
      </c>
      <c r="T268" s="10"/>
    </row>
    <row r="269" spans="1:20" x14ac:dyDescent="0.2">
      <c r="A269" s="11" t="s">
        <v>429</v>
      </c>
      <c r="B269" s="12">
        <v>195.00441799999999</v>
      </c>
      <c r="C269" s="12">
        <v>2.1923442579999999</v>
      </c>
      <c r="D269" s="12">
        <v>0.44617809000000003</v>
      </c>
      <c r="E269" s="12">
        <v>4.9136080599999996</v>
      </c>
      <c r="F269" s="13">
        <v>8.9400000000000004E-7</v>
      </c>
      <c r="G269" s="13">
        <v>2.7399999999999999E-5</v>
      </c>
      <c r="H269" s="12">
        <v>0</v>
      </c>
      <c r="I269" s="12">
        <v>3.6082900000000002</v>
      </c>
      <c r="J269" s="12">
        <v>0.90709477000000005</v>
      </c>
      <c r="K269" s="12">
        <v>0.77852339999999998</v>
      </c>
      <c r="L269" s="12">
        <v>0.39804306</v>
      </c>
      <c r="M269" s="12" t="b">
        <v>1</v>
      </c>
      <c r="N269" s="12">
        <v>6.8495533999999996</v>
      </c>
      <c r="O269" s="12">
        <v>1.7236650499999999</v>
      </c>
      <c r="P269" s="12">
        <v>1.4746656</v>
      </c>
      <c r="Q269" s="12">
        <v>0.34670236999999998</v>
      </c>
      <c r="R269" s="6">
        <f t="shared" si="8"/>
        <v>6.8495533999999996</v>
      </c>
      <c r="S269" s="6">
        <f t="shared" si="9"/>
        <v>0.21529368615477909</v>
      </c>
      <c r="T269" s="10"/>
    </row>
    <row r="270" spans="1:20" x14ac:dyDescent="0.2">
      <c r="A270" s="11" t="s">
        <v>430</v>
      </c>
      <c r="B270" s="12">
        <v>564.38799700000004</v>
      </c>
      <c r="C270" s="12">
        <v>2.183821311</v>
      </c>
      <c r="D270" s="12">
        <v>0.68613500999999999</v>
      </c>
      <c r="E270" s="12">
        <v>3.1827865900000001</v>
      </c>
      <c r="F270" s="12">
        <v>1.4586499999999999E-3</v>
      </c>
      <c r="G270" s="12">
        <v>1.340067E-2</v>
      </c>
      <c r="H270" s="12">
        <v>0</v>
      </c>
      <c r="I270" s="12">
        <v>18.548500000000001</v>
      </c>
      <c r="J270" s="12">
        <v>10.215875</v>
      </c>
      <c r="K270" s="12">
        <v>4.392048</v>
      </c>
      <c r="L270" s="12">
        <v>3.8416998499999999</v>
      </c>
      <c r="M270" s="12" t="b">
        <v>1</v>
      </c>
      <c r="N270" s="12">
        <v>35.039085800000002</v>
      </c>
      <c r="O270" s="12">
        <v>18.953974200000001</v>
      </c>
      <c r="P270" s="12">
        <v>8.0774866000000003</v>
      </c>
      <c r="Q270" s="12">
        <v>8.1101564499999999</v>
      </c>
      <c r="R270" s="6">
        <f t="shared" si="8"/>
        <v>35.039085800000002</v>
      </c>
      <c r="S270" s="6">
        <f t="shared" si="9"/>
        <v>0.23052789236869872</v>
      </c>
      <c r="T270" s="10"/>
    </row>
    <row r="271" spans="1:20" x14ac:dyDescent="0.2">
      <c r="A271" s="11" t="s">
        <v>431</v>
      </c>
      <c r="B271" s="12">
        <v>361.48639500000002</v>
      </c>
      <c r="C271" s="12">
        <v>2.1819708389999999</v>
      </c>
      <c r="D271" s="12">
        <v>0.52992388999999995</v>
      </c>
      <c r="E271" s="12">
        <v>4.1175173999999997</v>
      </c>
      <c r="F271" s="13">
        <v>3.8300000000000003E-5</v>
      </c>
      <c r="G271" s="12">
        <v>6.8397E-4</v>
      </c>
      <c r="H271" s="12" t="s">
        <v>87</v>
      </c>
      <c r="I271" s="12">
        <v>8.5117499999999993</v>
      </c>
      <c r="J271" s="12">
        <v>3.0756456000000001</v>
      </c>
      <c r="K271" s="12">
        <v>3.1901852000000002</v>
      </c>
      <c r="L271" s="12">
        <v>11.7102004</v>
      </c>
      <c r="M271" s="12" t="b">
        <v>1</v>
      </c>
      <c r="N271" s="12">
        <v>16.174764</v>
      </c>
      <c r="O271" s="12">
        <v>5.8753493700000003</v>
      </c>
      <c r="P271" s="12">
        <v>6.0533232000000003</v>
      </c>
      <c r="Q271" s="12">
        <v>2.6819145999999998</v>
      </c>
      <c r="R271" s="6">
        <f t="shared" si="8"/>
        <v>16.174764</v>
      </c>
      <c r="S271" s="6">
        <f t="shared" si="9"/>
        <v>0.37424491634004681</v>
      </c>
      <c r="T271" s="10"/>
    </row>
    <row r="272" spans="1:20" x14ac:dyDescent="0.2">
      <c r="A272" s="11" t="s">
        <v>432</v>
      </c>
      <c r="B272" s="12">
        <v>176.84542099999999</v>
      </c>
      <c r="C272" s="12">
        <v>2.1777862030000001</v>
      </c>
      <c r="D272" s="12">
        <v>0.40459719999999999</v>
      </c>
      <c r="E272" s="12">
        <v>5.3826032599999998</v>
      </c>
      <c r="F272" s="13">
        <v>7.3399999999999996E-8</v>
      </c>
      <c r="G272" s="13">
        <v>3.0699999999999998E-6</v>
      </c>
      <c r="H272" s="12" t="s">
        <v>433</v>
      </c>
      <c r="I272" s="12">
        <v>13.7111</v>
      </c>
      <c r="J272" s="12">
        <v>6.38790952</v>
      </c>
      <c r="K272" s="12">
        <v>3.3681581999999999</v>
      </c>
      <c r="L272" s="12">
        <v>2.11862964</v>
      </c>
      <c r="M272" s="12" t="b">
        <v>1</v>
      </c>
      <c r="N272" s="12">
        <v>26.085006199999999</v>
      </c>
      <c r="O272" s="12">
        <v>12.348482600000001</v>
      </c>
      <c r="P272" s="12">
        <v>6.3394044000000003</v>
      </c>
      <c r="Q272" s="12">
        <v>1.8599706499999999</v>
      </c>
      <c r="R272" s="6">
        <f t="shared" si="8"/>
        <v>26.085006199999999</v>
      </c>
      <c r="S272" s="6">
        <f t="shared" si="9"/>
        <v>0.24302867139054007</v>
      </c>
      <c r="T272" s="10"/>
    </row>
    <row r="273" spans="1:20" x14ac:dyDescent="0.2">
      <c r="A273" s="11" t="s">
        <v>434</v>
      </c>
      <c r="B273" s="12">
        <v>1261.60898</v>
      </c>
      <c r="C273" s="12">
        <v>2.175869021</v>
      </c>
      <c r="D273" s="12">
        <v>0.33548016000000003</v>
      </c>
      <c r="E273" s="12">
        <v>6.4858351900000004</v>
      </c>
      <c r="F273" s="13">
        <v>8.8200000000000003E-11</v>
      </c>
      <c r="G273" s="13">
        <v>6.0900000000000003E-9</v>
      </c>
      <c r="H273" s="12" t="s">
        <v>272</v>
      </c>
      <c r="I273" s="12">
        <v>12.6471</v>
      </c>
      <c r="J273" s="12">
        <v>5.5977331699999997</v>
      </c>
      <c r="K273" s="12">
        <v>2.8508654</v>
      </c>
      <c r="L273" s="12">
        <v>1.09020929</v>
      </c>
      <c r="M273" s="12" t="b">
        <v>1</v>
      </c>
      <c r="N273" s="12">
        <v>23.915977000000002</v>
      </c>
      <c r="O273" s="12">
        <v>10.339332499999999</v>
      </c>
      <c r="P273" s="12">
        <v>5.3772212000000001</v>
      </c>
      <c r="Q273" s="12">
        <v>1.67293995</v>
      </c>
      <c r="R273" s="6">
        <f t="shared" si="8"/>
        <v>23.915977000000002</v>
      </c>
      <c r="S273" s="6">
        <f t="shared" si="9"/>
        <v>0.22483803191481577</v>
      </c>
      <c r="T273" s="10"/>
    </row>
    <row r="274" spans="1:20" x14ac:dyDescent="0.2">
      <c r="A274" s="11" t="s">
        <v>435</v>
      </c>
      <c r="B274" s="12">
        <v>273.49435299999999</v>
      </c>
      <c r="C274" s="12">
        <v>2.175573934</v>
      </c>
      <c r="D274" s="12">
        <v>0.43622621</v>
      </c>
      <c r="E274" s="12">
        <v>4.9872609700000003</v>
      </c>
      <c r="F274" s="13">
        <v>6.1200000000000003E-7</v>
      </c>
      <c r="G274" s="13">
        <v>1.98E-5</v>
      </c>
      <c r="H274" s="12" t="s">
        <v>436</v>
      </c>
      <c r="I274" s="12">
        <v>2.6176900000000001</v>
      </c>
      <c r="J274" s="12">
        <v>1.2928987000000001</v>
      </c>
      <c r="K274" s="12">
        <v>0.52188679999999998</v>
      </c>
      <c r="L274" s="12">
        <v>0.25448019</v>
      </c>
      <c r="M274" s="12" t="b">
        <v>1</v>
      </c>
      <c r="N274" s="12">
        <v>4.9607472000000001</v>
      </c>
      <c r="O274" s="12">
        <v>2.4074512800000001</v>
      </c>
      <c r="P274" s="12">
        <v>0.98696680000000003</v>
      </c>
      <c r="Q274" s="12">
        <v>0.26643966000000002</v>
      </c>
      <c r="R274" s="6">
        <f t="shared" si="8"/>
        <v>4.9607472000000001</v>
      </c>
      <c r="S274" s="6">
        <f t="shared" si="9"/>
        <v>0.19895527028670199</v>
      </c>
      <c r="T274" s="10"/>
    </row>
    <row r="275" spans="1:20" x14ac:dyDescent="0.2">
      <c r="A275" s="11" t="s">
        <v>437</v>
      </c>
      <c r="B275" s="12">
        <v>497.30773299999998</v>
      </c>
      <c r="C275" s="12">
        <v>2.1752862980000001</v>
      </c>
      <c r="D275" s="12">
        <v>0.33699226999999998</v>
      </c>
      <c r="E275" s="12">
        <v>6.4550035799999996</v>
      </c>
      <c r="F275" s="13">
        <v>1.08E-10</v>
      </c>
      <c r="G275" s="13">
        <v>7.3799999999999997E-9</v>
      </c>
      <c r="H275" s="12" t="s">
        <v>212</v>
      </c>
      <c r="I275" s="12">
        <v>13.334</v>
      </c>
      <c r="J275" s="12">
        <v>7.3467726899999999</v>
      </c>
      <c r="K275" s="12">
        <v>2.5565905999999998</v>
      </c>
      <c r="L275" s="12">
        <v>4.8734204300000004</v>
      </c>
      <c r="M275" s="12" t="b">
        <v>1</v>
      </c>
      <c r="N275" s="12">
        <v>25.443593400000001</v>
      </c>
      <c r="O275" s="12">
        <v>14.4444248</v>
      </c>
      <c r="P275" s="12">
        <v>4.8160150000000002</v>
      </c>
      <c r="Q275" s="12">
        <v>0.70360562000000004</v>
      </c>
      <c r="R275" s="6">
        <f t="shared" si="8"/>
        <v>25.443593400000001</v>
      </c>
      <c r="S275" s="6">
        <f t="shared" si="9"/>
        <v>0.18928202963658428</v>
      </c>
      <c r="T275" s="10"/>
    </row>
    <row r="276" spans="1:20" x14ac:dyDescent="0.2">
      <c r="A276" s="11" t="s">
        <v>438</v>
      </c>
      <c r="B276" s="12">
        <v>932.36879899999997</v>
      </c>
      <c r="C276" s="12">
        <v>2.16085422</v>
      </c>
      <c r="D276" s="12">
        <v>0.59052455000000004</v>
      </c>
      <c r="E276" s="12">
        <v>3.6592114800000002</v>
      </c>
      <c r="F276" s="12">
        <v>2.5298999999999997E-4</v>
      </c>
      <c r="G276" s="12">
        <v>3.2797999999999998E-3</v>
      </c>
      <c r="H276" s="12" t="s">
        <v>69</v>
      </c>
      <c r="I276" s="12">
        <v>3.2056300000000002</v>
      </c>
      <c r="J276" s="12">
        <v>1.8336919</v>
      </c>
      <c r="K276" s="12">
        <v>0.62254379999999998</v>
      </c>
      <c r="L276" s="12">
        <v>0.40464132000000003</v>
      </c>
      <c r="M276" s="12" t="b">
        <v>1</v>
      </c>
      <c r="N276" s="12">
        <v>6.0754087999999999</v>
      </c>
      <c r="O276" s="12">
        <v>3.4339172100000002</v>
      </c>
      <c r="P276" s="12">
        <v>1.1924248</v>
      </c>
      <c r="Q276" s="12">
        <v>0.68642477999999996</v>
      </c>
      <c r="R276" s="6">
        <f t="shared" si="8"/>
        <v>6.0754087999999999</v>
      </c>
      <c r="S276" s="6">
        <f t="shared" si="9"/>
        <v>0.19627071021130299</v>
      </c>
      <c r="T276" s="10"/>
    </row>
    <row r="277" spans="1:20" x14ac:dyDescent="0.2">
      <c r="A277" s="11" t="s">
        <v>439</v>
      </c>
      <c r="B277" s="12">
        <v>932.36879899999997</v>
      </c>
      <c r="C277" s="12">
        <v>2.16085422</v>
      </c>
      <c r="D277" s="12">
        <v>0.59052455000000004</v>
      </c>
      <c r="E277" s="12">
        <v>3.6592114800000002</v>
      </c>
      <c r="F277" s="12">
        <v>2.5298999999999997E-4</v>
      </c>
      <c r="G277" s="12">
        <v>3.2797999999999998E-3</v>
      </c>
      <c r="H277" s="12" t="s">
        <v>69</v>
      </c>
      <c r="I277" s="12">
        <v>3.62242</v>
      </c>
      <c r="J277" s="12">
        <v>1.0045835299999999</v>
      </c>
      <c r="K277" s="12">
        <v>0.98784079999999996</v>
      </c>
      <c r="L277" s="12">
        <v>0.30859256000000002</v>
      </c>
      <c r="M277" s="12" t="b">
        <v>1</v>
      </c>
      <c r="N277" s="12">
        <v>6.8879488000000002</v>
      </c>
      <c r="O277" s="12">
        <v>1.9400451599999999</v>
      </c>
      <c r="P277" s="12">
        <v>1.8652515999999999</v>
      </c>
      <c r="Q277" s="12">
        <v>0.14693030000000001</v>
      </c>
      <c r="R277" s="6">
        <f t="shared" si="8"/>
        <v>6.8879488000000002</v>
      </c>
      <c r="S277" s="6">
        <f t="shared" si="9"/>
        <v>0.27079928352545241</v>
      </c>
      <c r="T277" s="10"/>
    </row>
    <row r="278" spans="1:20" x14ac:dyDescent="0.2">
      <c r="A278" s="11" t="s">
        <v>440</v>
      </c>
      <c r="B278" s="12">
        <v>926.94244900000001</v>
      </c>
      <c r="C278" s="12">
        <v>2.1579654009999998</v>
      </c>
      <c r="D278" s="12">
        <v>0.63590334000000004</v>
      </c>
      <c r="E278" s="12">
        <v>3.3935431299999999</v>
      </c>
      <c r="F278" s="12">
        <v>6.8995000000000005E-4</v>
      </c>
      <c r="G278" s="12">
        <v>7.3437800000000003E-3</v>
      </c>
      <c r="H278" s="12" t="s">
        <v>266</v>
      </c>
      <c r="I278" s="12">
        <v>14.670500000000001</v>
      </c>
      <c r="J278" s="12">
        <v>4.7096394100000003</v>
      </c>
      <c r="K278" s="12">
        <v>3.6375150000000001</v>
      </c>
      <c r="L278" s="12">
        <v>6.7339567599999999</v>
      </c>
      <c r="M278" s="12" t="b">
        <v>1</v>
      </c>
      <c r="N278" s="12">
        <v>27.794320599999999</v>
      </c>
      <c r="O278" s="12">
        <v>8.6970327899999997</v>
      </c>
      <c r="P278" s="12">
        <v>6.8962658000000001</v>
      </c>
      <c r="Q278" s="12">
        <v>2.0567796899999999</v>
      </c>
      <c r="R278" s="6">
        <f t="shared" si="8"/>
        <v>27.794320599999999</v>
      </c>
      <c r="S278" s="6">
        <f t="shared" si="9"/>
        <v>0.24811780432582334</v>
      </c>
      <c r="T278" s="10"/>
    </row>
    <row r="279" spans="1:20" x14ac:dyDescent="0.2">
      <c r="A279" s="11" t="s">
        <v>441</v>
      </c>
      <c r="B279" s="12">
        <v>45.623220400000001</v>
      </c>
      <c r="C279" s="12">
        <v>2.1525783089999999</v>
      </c>
      <c r="D279" s="12">
        <v>0.69483298999999998</v>
      </c>
      <c r="E279" s="12">
        <v>3.0979794100000002</v>
      </c>
      <c r="F279" s="12">
        <v>1.94845E-3</v>
      </c>
      <c r="G279" s="12">
        <v>1.6799120000000001E-2</v>
      </c>
      <c r="H279" s="12" t="s">
        <v>217</v>
      </c>
      <c r="I279" s="12">
        <v>2.62948</v>
      </c>
      <c r="J279" s="12">
        <v>2.18078745</v>
      </c>
      <c r="K279" s="12">
        <v>0.3434992</v>
      </c>
      <c r="L279" s="12">
        <v>3.1848079899999999</v>
      </c>
      <c r="M279" s="12" t="b">
        <v>1</v>
      </c>
      <c r="N279" s="12">
        <v>4.9657466000000001</v>
      </c>
      <c r="O279" s="12">
        <v>4.0970056599999998</v>
      </c>
      <c r="P279" s="12">
        <v>0.64813500000000002</v>
      </c>
      <c r="Q279" s="12">
        <v>0.37053531000000001</v>
      </c>
      <c r="R279" s="6">
        <f t="shared" si="8"/>
        <v>4.9657466000000001</v>
      </c>
      <c r="S279" s="6">
        <f t="shared" si="9"/>
        <v>0.13052115869142417</v>
      </c>
      <c r="T279" s="10"/>
    </row>
    <row r="280" spans="1:20" x14ac:dyDescent="0.2">
      <c r="A280" s="11" t="s">
        <v>442</v>
      </c>
      <c r="B280" s="12">
        <v>1254.6087299999999</v>
      </c>
      <c r="C280" s="12">
        <v>2.1488931330000001</v>
      </c>
      <c r="D280" s="12">
        <v>0.71605479999999999</v>
      </c>
      <c r="E280" s="12">
        <v>3.0010176999999998</v>
      </c>
      <c r="F280" s="12">
        <v>2.6907900000000002E-3</v>
      </c>
      <c r="G280" s="12">
        <v>2.162714E-2</v>
      </c>
      <c r="H280" s="12" t="s">
        <v>67</v>
      </c>
      <c r="I280" s="12">
        <v>22.2852</v>
      </c>
      <c r="J280" s="12">
        <v>6.77448418</v>
      </c>
      <c r="K280" s="12">
        <v>5.771827</v>
      </c>
      <c r="L280" s="12">
        <v>3.2409653500000002</v>
      </c>
      <c r="M280" s="12" t="b">
        <v>1</v>
      </c>
      <c r="N280" s="12">
        <v>42.185485800000002</v>
      </c>
      <c r="O280" s="12">
        <v>12.372652</v>
      </c>
      <c r="P280" s="12">
        <v>10.951027</v>
      </c>
      <c r="Q280" s="12">
        <v>3.37952071</v>
      </c>
      <c r="R280" s="6">
        <f t="shared" si="8"/>
        <v>42.185485800000002</v>
      </c>
      <c r="S280" s="6">
        <f t="shared" si="9"/>
        <v>0.25959229323370742</v>
      </c>
      <c r="T280" s="10"/>
    </row>
    <row r="281" spans="1:20" x14ac:dyDescent="0.2">
      <c r="A281" s="11" t="s">
        <v>443</v>
      </c>
      <c r="B281" s="12">
        <v>845.58319500000005</v>
      </c>
      <c r="C281" s="12">
        <v>2.141212232</v>
      </c>
      <c r="D281" s="12">
        <v>0.73886311000000005</v>
      </c>
      <c r="E281" s="12">
        <v>2.8979823100000002</v>
      </c>
      <c r="F281" s="12">
        <v>3.7557200000000002E-3</v>
      </c>
      <c r="G281" s="12">
        <v>2.7996710000000001E-2</v>
      </c>
      <c r="H281" s="12">
        <v>0</v>
      </c>
      <c r="I281" s="12">
        <v>38.375100000000003</v>
      </c>
      <c r="J281" s="12">
        <v>22.1595233</v>
      </c>
      <c r="K281" s="12">
        <v>7.9919057999999996</v>
      </c>
      <c r="L281" s="12">
        <v>4.7545969399999999</v>
      </c>
      <c r="M281" s="12" t="b">
        <v>1</v>
      </c>
      <c r="N281" s="12">
        <v>72.6958932</v>
      </c>
      <c r="O281" s="12">
        <v>41.359810600000003</v>
      </c>
      <c r="P281" s="12">
        <v>15.180032600000001</v>
      </c>
      <c r="Q281" s="12">
        <v>9.6529074399999999</v>
      </c>
      <c r="R281" s="6">
        <f t="shared" si="8"/>
        <v>72.6958932</v>
      </c>
      <c r="S281" s="6">
        <f t="shared" si="9"/>
        <v>0.20881554558022819</v>
      </c>
      <c r="T281" s="10"/>
    </row>
    <row r="282" spans="1:20" x14ac:dyDescent="0.2">
      <c r="A282" s="11" t="s">
        <v>444</v>
      </c>
      <c r="B282" s="12">
        <v>216.92812799999999</v>
      </c>
      <c r="C282" s="12">
        <v>2.1358097200000001</v>
      </c>
      <c r="D282" s="12">
        <v>0.48167533000000001</v>
      </c>
      <c r="E282" s="12">
        <v>4.4341272700000003</v>
      </c>
      <c r="F282" s="13">
        <v>9.2399999999999996E-6</v>
      </c>
      <c r="G282" s="12">
        <v>2.0619E-4</v>
      </c>
      <c r="H282" s="12" t="s">
        <v>89</v>
      </c>
      <c r="I282" s="12">
        <v>7.3052299999999999</v>
      </c>
      <c r="J282" s="12">
        <v>4.6106520800000004</v>
      </c>
      <c r="K282" s="12">
        <v>1.333426</v>
      </c>
      <c r="L282" s="12">
        <v>0.77906637000000001</v>
      </c>
      <c r="M282" s="12" t="b">
        <v>1</v>
      </c>
      <c r="N282" s="12">
        <v>13.8701548</v>
      </c>
      <c r="O282" s="12">
        <v>8.7498034699999998</v>
      </c>
      <c r="P282" s="12">
        <v>2.5214522000000001</v>
      </c>
      <c r="Q282" s="12">
        <v>1.54778752</v>
      </c>
      <c r="R282" s="6">
        <f t="shared" si="8"/>
        <v>13.8701548</v>
      </c>
      <c r="S282" s="6">
        <f t="shared" si="9"/>
        <v>0.18178976632618404</v>
      </c>
      <c r="T282" s="10"/>
    </row>
    <row r="283" spans="1:20" x14ac:dyDescent="0.2">
      <c r="A283" s="11" t="s">
        <v>445</v>
      </c>
      <c r="B283" s="12">
        <v>220.44000199999999</v>
      </c>
      <c r="C283" s="12">
        <v>2.1280940560000001</v>
      </c>
      <c r="D283" s="12">
        <v>0.56551708999999994</v>
      </c>
      <c r="E283" s="12">
        <v>3.7630941600000001</v>
      </c>
      <c r="F283" s="12">
        <v>1.6782E-4</v>
      </c>
      <c r="G283" s="12">
        <v>2.3402900000000001E-3</v>
      </c>
      <c r="H283" s="12" t="s">
        <v>74</v>
      </c>
      <c r="I283" s="12">
        <v>9.1221499999999995</v>
      </c>
      <c r="J283" s="12">
        <v>5.1038503200000003</v>
      </c>
      <c r="K283" s="12">
        <v>1.8816079999999999</v>
      </c>
      <c r="L283" s="12">
        <v>1.0120794399999999</v>
      </c>
      <c r="M283" s="12" t="b">
        <v>1</v>
      </c>
      <c r="N283" s="12">
        <v>17.247276599999999</v>
      </c>
      <c r="O283" s="12">
        <v>9.5901480100000001</v>
      </c>
      <c r="P283" s="12">
        <v>3.5611058</v>
      </c>
      <c r="Q283" s="12">
        <v>0.65441406000000002</v>
      </c>
      <c r="R283" s="6">
        <f t="shared" si="8"/>
        <v>17.247276599999999</v>
      </c>
      <c r="S283" s="6">
        <f t="shared" si="9"/>
        <v>0.20647351362127514</v>
      </c>
      <c r="T283" s="10"/>
    </row>
    <row r="284" spans="1:20" x14ac:dyDescent="0.2">
      <c r="A284" s="11" t="s">
        <v>446</v>
      </c>
      <c r="B284" s="12">
        <v>147.89599799999999</v>
      </c>
      <c r="C284" s="12">
        <v>2.1221725340000002</v>
      </c>
      <c r="D284" s="12">
        <v>0.43739071000000002</v>
      </c>
      <c r="E284" s="12">
        <v>4.8518921300000004</v>
      </c>
      <c r="F284" s="13">
        <v>1.22E-6</v>
      </c>
      <c r="G284" s="13">
        <v>3.6000000000000001E-5</v>
      </c>
      <c r="H284" s="12" t="s">
        <v>447</v>
      </c>
      <c r="I284" s="12">
        <v>5.2991999999999999</v>
      </c>
      <c r="J284" s="12">
        <v>1.2628193999999999</v>
      </c>
      <c r="K284" s="12">
        <v>1.2808476</v>
      </c>
      <c r="L284" s="12">
        <v>0.80420420999999997</v>
      </c>
      <c r="M284" s="12" t="b">
        <v>1</v>
      </c>
      <c r="N284" s="12">
        <v>10.070480399999999</v>
      </c>
      <c r="O284" s="12">
        <v>2.4439757599999998</v>
      </c>
      <c r="P284" s="12">
        <v>2.4380012</v>
      </c>
      <c r="Q284" s="12">
        <v>1.28096846</v>
      </c>
      <c r="R284" s="6">
        <f t="shared" si="8"/>
        <v>10.070480399999999</v>
      </c>
      <c r="S284" s="6">
        <f t="shared" si="9"/>
        <v>0.24209383298139384</v>
      </c>
      <c r="T284" s="10"/>
    </row>
    <row r="285" spans="1:20" x14ac:dyDescent="0.2">
      <c r="A285" s="11" t="s">
        <v>448</v>
      </c>
      <c r="B285" s="12">
        <v>191.03349299999999</v>
      </c>
      <c r="C285" s="12">
        <v>2.1209301549999999</v>
      </c>
      <c r="D285" s="12">
        <v>0.55484389999999995</v>
      </c>
      <c r="E285" s="12">
        <v>3.8225709399999999</v>
      </c>
      <c r="F285" s="12">
        <v>1.3207E-4</v>
      </c>
      <c r="G285" s="12">
        <v>1.9179799999999999E-3</v>
      </c>
      <c r="H285" s="12" t="s">
        <v>397</v>
      </c>
      <c r="I285" s="12">
        <v>5.2674300000000001</v>
      </c>
      <c r="J285" s="12">
        <v>4.4636969899999999</v>
      </c>
      <c r="K285" s="12">
        <v>1.0198186</v>
      </c>
      <c r="L285" s="12">
        <v>0.77626329999999999</v>
      </c>
      <c r="M285" s="12" t="b">
        <v>1</v>
      </c>
      <c r="N285" s="12">
        <v>10.069558199999999</v>
      </c>
      <c r="O285" s="12">
        <v>8.6887093400000008</v>
      </c>
      <c r="P285" s="12">
        <v>1.9156818</v>
      </c>
      <c r="Q285" s="12">
        <v>1.27439642</v>
      </c>
      <c r="R285" s="6">
        <f t="shared" si="8"/>
        <v>10.069558199999999</v>
      </c>
      <c r="S285" s="6">
        <f t="shared" si="9"/>
        <v>0.19024487092194373</v>
      </c>
      <c r="T285" s="10"/>
    </row>
    <row r="286" spans="1:20" x14ac:dyDescent="0.2">
      <c r="A286" s="11" t="s">
        <v>449</v>
      </c>
      <c r="B286" s="12">
        <v>112.73389400000001</v>
      </c>
      <c r="C286" s="12">
        <v>2.1207397120000002</v>
      </c>
      <c r="D286" s="12">
        <v>0.57199056000000004</v>
      </c>
      <c r="E286" s="12">
        <v>3.7076481299999999</v>
      </c>
      <c r="F286" s="12">
        <v>2.0918999999999999E-4</v>
      </c>
      <c r="G286" s="12">
        <v>2.7921999999999999E-3</v>
      </c>
      <c r="H286" s="12" t="s">
        <v>251</v>
      </c>
      <c r="I286" s="12">
        <v>2.27589</v>
      </c>
      <c r="J286" s="12">
        <v>2.8865073200000002</v>
      </c>
      <c r="K286" s="12">
        <v>0.38787719999999998</v>
      </c>
      <c r="L286" s="12">
        <v>13.1772457</v>
      </c>
      <c r="M286" s="12" t="b">
        <v>1</v>
      </c>
      <c r="N286" s="12">
        <v>4.3700580000000002</v>
      </c>
      <c r="O286" s="12">
        <v>5.60932911</v>
      </c>
      <c r="P286" s="12">
        <v>0.72763480000000003</v>
      </c>
      <c r="Q286" s="12">
        <v>0.53351894</v>
      </c>
      <c r="R286" s="6">
        <f t="shared" si="8"/>
        <v>4.3700580000000002</v>
      </c>
      <c r="S286" s="6">
        <f t="shared" si="9"/>
        <v>0.16650460932097469</v>
      </c>
      <c r="T286" s="10"/>
    </row>
    <row r="287" spans="1:20" x14ac:dyDescent="0.2">
      <c r="A287" s="11" t="s">
        <v>450</v>
      </c>
      <c r="B287" s="12">
        <v>206.621183</v>
      </c>
      <c r="C287" s="12">
        <v>2.1168277280000001</v>
      </c>
      <c r="D287" s="12">
        <v>0.38136231999999998</v>
      </c>
      <c r="E287" s="12">
        <v>5.5506997599999996</v>
      </c>
      <c r="F287" s="13">
        <v>2.85E-8</v>
      </c>
      <c r="G287" s="13">
        <v>1.28E-6</v>
      </c>
      <c r="H287" s="12" t="s">
        <v>193</v>
      </c>
      <c r="I287" s="12">
        <v>3.4622700000000002</v>
      </c>
      <c r="J287" s="12">
        <v>1.5686286199999999</v>
      </c>
      <c r="K287" s="12">
        <v>1.103583</v>
      </c>
      <c r="L287" s="12">
        <v>0.29571903999999999</v>
      </c>
      <c r="M287" s="12" t="b">
        <v>1</v>
      </c>
      <c r="N287" s="12">
        <v>6.5531817999999999</v>
      </c>
      <c r="O287" s="12">
        <v>2.93883399</v>
      </c>
      <c r="P287" s="12">
        <v>2.0850944</v>
      </c>
      <c r="Q287" s="12">
        <v>0.18672169999999999</v>
      </c>
      <c r="R287" s="6">
        <f t="shared" si="8"/>
        <v>6.5531817999999999</v>
      </c>
      <c r="S287" s="6">
        <f t="shared" si="9"/>
        <v>0.318180460062927</v>
      </c>
      <c r="T287" s="10"/>
    </row>
    <row r="288" spans="1:20" x14ac:dyDescent="0.2">
      <c r="A288" s="11" t="s">
        <v>451</v>
      </c>
      <c r="B288" s="12">
        <v>474.79718100000002</v>
      </c>
      <c r="C288" s="12">
        <v>2.1162529210000001</v>
      </c>
      <c r="D288" s="12">
        <v>0.70958155000000001</v>
      </c>
      <c r="E288" s="12">
        <v>2.98239564</v>
      </c>
      <c r="F288" s="12">
        <v>2.86002E-3</v>
      </c>
      <c r="G288" s="12">
        <v>2.264424E-2</v>
      </c>
      <c r="H288" s="12" t="s">
        <v>452</v>
      </c>
      <c r="I288" s="12">
        <v>6.6175100000000002</v>
      </c>
      <c r="J288" s="12">
        <v>3.0942180499999998</v>
      </c>
      <c r="K288" s="12">
        <v>2.0909374000000001</v>
      </c>
      <c r="L288" s="12">
        <v>1.1156968899999999</v>
      </c>
      <c r="M288" s="12" t="b">
        <v>1</v>
      </c>
      <c r="N288" s="12">
        <v>12.5686406</v>
      </c>
      <c r="O288" s="12">
        <v>5.9033570600000003</v>
      </c>
      <c r="P288" s="12">
        <v>3.9762285999999998</v>
      </c>
      <c r="Q288" s="12">
        <v>1.68129843</v>
      </c>
      <c r="R288" s="6">
        <f t="shared" si="8"/>
        <v>12.5686406</v>
      </c>
      <c r="S288" s="6">
        <f t="shared" si="9"/>
        <v>0.31636107090213078</v>
      </c>
      <c r="T288" s="10"/>
    </row>
    <row r="289" spans="1:20" x14ac:dyDescent="0.2">
      <c r="A289" s="11" t="s">
        <v>453</v>
      </c>
      <c r="B289" s="12">
        <v>169.31663800000001</v>
      </c>
      <c r="C289" s="12">
        <v>2.1138512650000001</v>
      </c>
      <c r="D289" s="12">
        <v>0.64734323999999999</v>
      </c>
      <c r="E289" s="12">
        <v>3.2654257100000001</v>
      </c>
      <c r="F289" s="12">
        <v>1.093E-3</v>
      </c>
      <c r="G289" s="12">
        <v>1.062019E-2</v>
      </c>
      <c r="H289" s="12" t="s">
        <v>454</v>
      </c>
      <c r="I289" s="12">
        <v>2.2775400000000001</v>
      </c>
      <c r="J289" s="12">
        <v>2.4158137000000002</v>
      </c>
      <c r="K289" s="12">
        <v>0.49364619999999998</v>
      </c>
      <c r="L289" s="12">
        <v>11.9771222</v>
      </c>
      <c r="M289" s="12" t="b">
        <v>1</v>
      </c>
      <c r="N289" s="12">
        <v>4.3671297999999998</v>
      </c>
      <c r="O289" s="12">
        <v>4.6987522400000001</v>
      </c>
      <c r="P289" s="12">
        <v>0.92979020000000001</v>
      </c>
      <c r="Q289" s="12">
        <v>0.43806478999999998</v>
      </c>
      <c r="R289" s="6">
        <f t="shared" si="8"/>
        <v>4.3671297999999998</v>
      </c>
      <c r="S289" s="6">
        <f t="shared" si="9"/>
        <v>0.21290647234712373</v>
      </c>
      <c r="T289" s="10"/>
    </row>
    <row r="290" spans="1:20" x14ac:dyDescent="0.2">
      <c r="A290" s="11" t="s">
        <v>455</v>
      </c>
      <c r="B290" s="12">
        <v>2522.8135600000001</v>
      </c>
      <c r="C290" s="12">
        <v>2.111542907</v>
      </c>
      <c r="D290" s="12">
        <v>0.42847358000000002</v>
      </c>
      <c r="E290" s="12">
        <v>4.9280585400000003</v>
      </c>
      <c r="F290" s="13">
        <v>8.3099999999999996E-7</v>
      </c>
      <c r="G290" s="13">
        <v>2.5700000000000001E-5</v>
      </c>
      <c r="H290" s="12" t="s">
        <v>390</v>
      </c>
      <c r="I290" s="12">
        <v>68.694100000000006</v>
      </c>
      <c r="J290" s="12">
        <v>26.3891551</v>
      </c>
      <c r="K290" s="12">
        <v>13.506786399999999</v>
      </c>
      <c r="L290" s="12">
        <v>6.3610196500000002</v>
      </c>
      <c r="M290" s="12" t="b">
        <v>1</v>
      </c>
      <c r="N290" s="12">
        <v>130.02535399999999</v>
      </c>
      <c r="O290" s="12">
        <v>49.0196799</v>
      </c>
      <c r="P290" s="12">
        <v>25.466919600000001</v>
      </c>
      <c r="Q290" s="12">
        <v>6.1642080300000002</v>
      </c>
      <c r="R290" s="6">
        <f t="shared" si="8"/>
        <v>130.02535399999999</v>
      </c>
      <c r="S290" s="6">
        <f t="shared" si="9"/>
        <v>0.19586118258136026</v>
      </c>
      <c r="T290" s="10"/>
    </row>
    <row r="291" spans="1:20" x14ac:dyDescent="0.2">
      <c r="A291" s="11" t="s">
        <v>456</v>
      </c>
      <c r="B291" s="12">
        <v>168.41099</v>
      </c>
      <c r="C291" s="12">
        <v>2.1068842390000002</v>
      </c>
      <c r="D291" s="12">
        <v>0.41069328999999999</v>
      </c>
      <c r="E291" s="12">
        <v>5.1300673899999998</v>
      </c>
      <c r="F291" s="13">
        <v>2.8999999999999998E-7</v>
      </c>
      <c r="G291" s="13">
        <v>1.0200000000000001E-5</v>
      </c>
      <c r="H291" s="12">
        <v>0</v>
      </c>
      <c r="I291" s="12">
        <v>4.5099799999999997</v>
      </c>
      <c r="J291" s="12">
        <v>2.0538185599999998</v>
      </c>
      <c r="K291" s="12">
        <v>0.75909720000000003</v>
      </c>
      <c r="L291" s="12">
        <v>0.41518558999999999</v>
      </c>
      <c r="M291" s="12" t="b">
        <v>1</v>
      </c>
      <c r="N291" s="12">
        <v>8.5446595999999992</v>
      </c>
      <c r="O291" s="12">
        <v>3.84985249</v>
      </c>
      <c r="P291" s="12">
        <v>1.4383172</v>
      </c>
      <c r="Q291" s="12">
        <v>0.35205284999999997</v>
      </c>
      <c r="R291" s="6">
        <f t="shared" si="8"/>
        <v>8.5446595999999992</v>
      </c>
      <c r="S291" s="6">
        <f t="shared" si="9"/>
        <v>0.16832937382315383</v>
      </c>
      <c r="T291" s="10"/>
    </row>
    <row r="292" spans="1:20" x14ac:dyDescent="0.2">
      <c r="A292" s="11" t="s">
        <v>457</v>
      </c>
      <c r="B292" s="12">
        <v>524.04246899999998</v>
      </c>
      <c r="C292" s="12">
        <v>2.1058650289999998</v>
      </c>
      <c r="D292" s="12">
        <v>0.50080585</v>
      </c>
      <c r="E292" s="12">
        <v>4.2049529400000001</v>
      </c>
      <c r="F292" s="13">
        <v>2.6100000000000001E-5</v>
      </c>
      <c r="G292" s="12">
        <v>4.9907E-4</v>
      </c>
      <c r="H292" s="12" t="s">
        <v>121</v>
      </c>
      <c r="I292" s="12">
        <v>4.6100399999999997</v>
      </c>
      <c r="J292" s="12">
        <v>2.2886721400000001</v>
      </c>
      <c r="K292" s="12">
        <v>1.396309</v>
      </c>
      <c r="L292" s="12">
        <v>0.33964559</v>
      </c>
      <c r="M292" s="12" t="b">
        <v>1</v>
      </c>
      <c r="N292" s="12">
        <v>8.7643716000000005</v>
      </c>
      <c r="O292" s="12">
        <v>4.3874226099999998</v>
      </c>
      <c r="P292" s="12">
        <v>2.6281043999999998</v>
      </c>
      <c r="Q292" s="12">
        <v>0.60174013000000004</v>
      </c>
      <c r="R292" s="6">
        <f t="shared" si="8"/>
        <v>8.7643716000000005</v>
      </c>
      <c r="S292" s="6">
        <f t="shared" si="9"/>
        <v>0.29986227421028105</v>
      </c>
      <c r="T292" s="10"/>
    </row>
    <row r="293" spans="1:20" x14ac:dyDescent="0.2">
      <c r="A293" s="11" t="s">
        <v>458</v>
      </c>
      <c r="B293" s="12">
        <v>95.508753400000003</v>
      </c>
      <c r="C293" s="12">
        <v>2.10279411</v>
      </c>
      <c r="D293" s="12">
        <v>0.50624130000000001</v>
      </c>
      <c r="E293" s="12">
        <v>4.1537387399999997</v>
      </c>
      <c r="F293" s="13">
        <v>3.2700000000000002E-5</v>
      </c>
      <c r="G293" s="12">
        <v>6.0055000000000004E-4</v>
      </c>
      <c r="H293" s="12" t="s">
        <v>459</v>
      </c>
      <c r="I293" s="12">
        <v>4.2010800000000001</v>
      </c>
      <c r="J293" s="12">
        <v>1.5464944199999999</v>
      </c>
      <c r="K293" s="12">
        <v>0.7339928</v>
      </c>
      <c r="L293" s="12">
        <v>2.53276799</v>
      </c>
      <c r="M293" s="12" t="b">
        <v>1</v>
      </c>
      <c r="N293" s="12">
        <v>7.9660387999999998</v>
      </c>
      <c r="O293" s="12">
        <v>2.8994946000000001</v>
      </c>
      <c r="P293" s="12">
        <v>1.3838002</v>
      </c>
      <c r="Q293" s="12">
        <v>0.32695494000000003</v>
      </c>
      <c r="R293" s="6">
        <f t="shared" si="8"/>
        <v>7.9660387999999998</v>
      </c>
      <c r="S293" s="6">
        <f t="shared" si="9"/>
        <v>0.17371246045148564</v>
      </c>
      <c r="T293" s="10"/>
    </row>
    <row r="294" spans="1:20" x14ac:dyDescent="0.2">
      <c r="A294" s="11" t="s">
        <v>460</v>
      </c>
      <c r="B294" s="12">
        <v>916.09921699999995</v>
      </c>
      <c r="C294" s="12">
        <v>2.0977532760000002</v>
      </c>
      <c r="D294" s="12">
        <v>0.42431638999999999</v>
      </c>
      <c r="E294" s="12">
        <v>4.9438422500000003</v>
      </c>
      <c r="F294" s="13">
        <v>7.6599999999999995E-7</v>
      </c>
      <c r="G294" s="13">
        <v>2.4000000000000001E-5</v>
      </c>
      <c r="H294" s="12" t="s">
        <v>461</v>
      </c>
      <c r="I294" s="12">
        <v>14.8911</v>
      </c>
      <c r="J294" s="12">
        <v>6.6116604399999996</v>
      </c>
      <c r="K294" s="12">
        <v>3.1481834000000002</v>
      </c>
      <c r="L294" s="12">
        <v>1.7757325399999999</v>
      </c>
      <c r="M294" s="12" t="b">
        <v>1</v>
      </c>
      <c r="N294" s="12">
        <v>28.166381000000001</v>
      </c>
      <c r="O294" s="12">
        <v>12.4088595</v>
      </c>
      <c r="P294" s="12">
        <v>5.9556741999999998</v>
      </c>
      <c r="Q294" s="12">
        <v>1.87748464</v>
      </c>
      <c r="R294" s="6">
        <f t="shared" si="8"/>
        <v>28.166381000000001</v>
      </c>
      <c r="S294" s="6">
        <f t="shared" si="9"/>
        <v>0.21144619892772165</v>
      </c>
      <c r="T294" s="10"/>
    </row>
    <row r="295" spans="1:20" x14ac:dyDescent="0.2">
      <c r="A295" s="11" t="s">
        <v>462</v>
      </c>
      <c r="B295" s="12">
        <v>663.55683299999998</v>
      </c>
      <c r="C295" s="12">
        <v>2.0944013500000001</v>
      </c>
      <c r="D295" s="12">
        <v>0.50079861000000003</v>
      </c>
      <c r="E295" s="12">
        <v>4.1821229500000001</v>
      </c>
      <c r="F295" s="13">
        <v>2.8900000000000001E-5</v>
      </c>
      <c r="G295" s="12">
        <v>5.4217000000000002E-4</v>
      </c>
      <c r="H295" s="12" t="s">
        <v>461</v>
      </c>
      <c r="I295" s="12">
        <v>10.925599999999999</v>
      </c>
      <c r="J295" s="12">
        <v>5.3142183999999997</v>
      </c>
      <c r="K295" s="12">
        <v>2.8964319999999999</v>
      </c>
      <c r="L295" s="12">
        <v>0.86144098999999996</v>
      </c>
      <c r="M295" s="12" t="b">
        <v>1</v>
      </c>
      <c r="N295" s="12">
        <v>20.663972999999999</v>
      </c>
      <c r="O295" s="12">
        <v>9.9637922299999993</v>
      </c>
      <c r="P295" s="12">
        <v>5.4948135999999996</v>
      </c>
      <c r="Q295" s="12">
        <v>1.1909421499999999</v>
      </c>
      <c r="R295" s="6">
        <f t="shared" si="8"/>
        <v>20.663972999999999</v>
      </c>
      <c r="S295" s="6">
        <f t="shared" si="9"/>
        <v>0.2659127361422704</v>
      </c>
      <c r="T295" s="10"/>
    </row>
    <row r="296" spans="1:20" x14ac:dyDescent="0.2">
      <c r="A296" s="11" t="s">
        <v>463</v>
      </c>
      <c r="B296" s="12">
        <v>11653.367</v>
      </c>
      <c r="C296" s="12">
        <v>2.092348484</v>
      </c>
      <c r="D296" s="12">
        <v>0.44019297000000002</v>
      </c>
      <c r="E296" s="12">
        <v>4.7532528599999999</v>
      </c>
      <c r="F296" s="13">
        <v>1.9999999999999999E-6</v>
      </c>
      <c r="G296" s="13">
        <v>5.5399999999999998E-5</v>
      </c>
      <c r="H296" s="12" t="s">
        <v>377</v>
      </c>
      <c r="I296" s="12">
        <v>130.471</v>
      </c>
      <c r="J296" s="12">
        <v>59.969898000000001</v>
      </c>
      <c r="K296" s="12">
        <v>26.171228200000002</v>
      </c>
      <c r="L296" s="12">
        <v>11.393650600000001</v>
      </c>
      <c r="M296" s="12" t="b">
        <v>1</v>
      </c>
      <c r="N296" s="12">
        <v>246.789996</v>
      </c>
      <c r="O296" s="12">
        <v>111.76399000000001</v>
      </c>
      <c r="P296" s="12">
        <v>49.420080599999999</v>
      </c>
      <c r="Q296" s="12">
        <v>9.2531697099999999</v>
      </c>
      <c r="R296" s="6">
        <f t="shared" si="8"/>
        <v>246.789996</v>
      </c>
      <c r="S296" s="6">
        <f t="shared" si="9"/>
        <v>0.20025155557764179</v>
      </c>
      <c r="T296" s="10"/>
    </row>
    <row r="297" spans="1:20" x14ac:dyDescent="0.2">
      <c r="A297" s="11" t="s">
        <v>464</v>
      </c>
      <c r="B297" s="12">
        <v>1118.7396799999999</v>
      </c>
      <c r="C297" s="12">
        <v>2.0918272330000001</v>
      </c>
      <c r="D297" s="12">
        <v>0.43450847999999997</v>
      </c>
      <c r="E297" s="12">
        <v>4.8142380200000003</v>
      </c>
      <c r="F297" s="13">
        <v>1.48E-6</v>
      </c>
      <c r="G297" s="13">
        <v>4.2500000000000003E-5</v>
      </c>
      <c r="H297" s="12" t="s">
        <v>465</v>
      </c>
      <c r="I297" s="12">
        <v>7.2540800000000001</v>
      </c>
      <c r="J297" s="12">
        <v>8.4114376199999992</v>
      </c>
      <c r="K297" s="12">
        <v>1.6971742000000001</v>
      </c>
      <c r="L297" s="12">
        <v>1.1510549800000001</v>
      </c>
      <c r="M297" s="12" t="b">
        <v>1</v>
      </c>
      <c r="N297" s="12">
        <v>13.664537599999999</v>
      </c>
      <c r="O297" s="12">
        <v>15.696219299999999</v>
      </c>
      <c r="P297" s="12">
        <v>3.2282470000000001</v>
      </c>
      <c r="Q297" s="12">
        <v>2.1750802500000002</v>
      </c>
      <c r="R297" s="6">
        <f t="shared" si="8"/>
        <v>13.664537599999999</v>
      </c>
      <c r="S297" s="6">
        <f t="shared" si="9"/>
        <v>0.23624999941454297</v>
      </c>
      <c r="T297" s="10"/>
    </row>
    <row r="298" spans="1:20" x14ac:dyDescent="0.2">
      <c r="A298" s="11" t="s">
        <v>466</v>
      </c>
      <c r="B298" s="12">
        <v>550.51039400000002</v>
      </c>
      <c r="C298" s="12">
        <v>2.0904185119999998</v>
      </c>
      <c r="D298" s="12">
        <v>0.52040335999999998</v>
      </c>
      <c r="E298" s="12">
        <v>4.0169196899999999</v>
      </c>
      <c r="F298" s="13">
        <v>5.8999999999999998E-5</v>
      </c>
      <c r="G298" s="12">
        <v>9.7663000000000003E-4</v>
      </c>
      <c r="H298" s="12" t="s">
        <v>260</v>
      </c>
      <c r="I298" s="12">
        <v>3.8485200000000002</v>
      </c>
      <c r="J298" s="12">
        <v>1.3754565999999999</v>
      </c>
      <c r="K298" s="12">
        <v>0.99267720000000004</v>
      </c>
      <c r="L298" s="12">
        <v>1.5863503000000001</v>
      </c>
      <c r="M298" s="12" t="b">
        <v>1</v>
      </c>
      <c r="N298" s="12">
        <v>7.2996146</v>
      </c>
      <c r="O298" s="12">
        <v>2.5758682199999998</v>
      </c>
      <c r="P298" s="12">
        <v>1.8702356</v>
      </c>
      <c r="Q298" s="12">
        <v>0.54795271000000001</v>
      </c>
      <c r="R298" s="6">
        <f t="shared" si="8"/>
        <v>7.2996146</v>
      </c>
      <c r="S298" s="6">
        <f t="shared" si="9"/>
        <v>0.25621018402807183</v>
      </c>
      <c r="T298" s="10"/>
    </row>
    <row r="299" spans="1:20" x14ac:dyDescent="0.2">
      <c r="A299" s="11" t="s">
        <v>467</v>
      </c>
      <c r="B299" s="12">
        <v>442.57708600000001</v>
      </c>
      <c r="C299" s="12">
        <v>2.0795770249999999</v>
      </c>
      <c r="D299" s="12">
        <v>0.49910680000000002</v>
      </c>
      <c r="E299" s="12">
        <v>4.1665972399999998</v>
      </c>
      <c r="F299" s="13">
        <v>3.0899999999999999E-5</v>
      </c>
      <c r="G299" s="12">
        <v>5.7492999999999997E-4</v>
      </c>
      <c r="H299" s="12" t="s">
        <v>468</v>
      </c>
      <c r="I299" s="12">
        <v>8.3072900000000001</v>
      </c>
      <c r="J299" s="12">
        <v>1.7661503300000001</v>
      </c>
      <c r="K299" s="12">
        <v>1.8547838000000001</v>
      </c>
      <c r="L299" s="12">
        <v>56.214449899999998</v>
      </c>
      <c r="M299" s="12" t="b">
        <v>1</v>
      </c>
      <c r="N299" s="12">
        <v>15.7536846</v>
      </c>
      <c r="O299" s="12">
        <v>3.2660698099999999</v>
      </c>
      <c r="P299" s="12">
        <v>3.5180462000000001</v>
      </c>
      <c r="Q299" s="12">
        <v>1.30658166</v>
      </c>
      <c r="R299" s="6">
        <f t="shared" si="8"/>
        <v>15.7536846</v>
      </c>
      <c r="S299" s="6">
        <f t="shared" si="9"/>
        <v>0.22331576956923463</v>
      </c>
      <c r="T299" s="10"/>
    </row>
    <row r="300" spans="1:20" x14ac:dyDescent="0.2">
      <c r="A300" s="11" t="s">
        <v>469</v>
      </c>
      <c r="B300" s="12">
        <v>2993.6703499999999</v>
      </c>
      <c r="C300" s="12">
        <v>2.0786066669999999</v>
      </c>
      <c r="D300" s="12">
        <v>0.42840913000000003</v>
      </c>
      <c r="E300" s="12">
        <v>4.85191968</v>
      </c>
      <c r="F300" s="13">
        <v>1.22E-6</v>
      </c>
      <c r="G300" s="13">
        <v>3.6000000000000001E-5</v>
      </c>
      <c r="H300" s="12" t="s">
        <v>223</v>
      </c>
      <c r="I300" s="12">
        <v>47.314999999999998</v>
      </c>
      <c r="J300" s="12">
        <v>19.58549</v>
      </c>
      <c r="K300" s="12">
        <v>10.4386774</v>
      </c>
      <c r="L300" s="12">
        <v>4.6261779699999996</v>
      </c>
      <c r="M300" s="12" t="b">
        <v>1</v>
      </c>
      <c r="N300" s="12">
        <v>89.474518000000003</v>
      </c>
      <c r="O300" s="12">
        <v>36.372749399999996</v>
      </c>
      <c r="P300" s="12">
        <v>19.748794400000001</v>
      </c>
      <c r="Q300" s="12">
        <v>2.03744535</v>
      </c>
      <c r="R300" s="6">
        <f t="shared" si="8"/>
        <v>89.474518000000003</v>
      </c>
      <c r="S300" s="6">
        <f t="shared" si="9"/>
        <v>0.22071976291618581</v>
      </c>
      <c r="T300" s="10"/>
    </row>
    <row r="301" spans="1:20" x14ac:dyDescent="0.2">
      <c r="A301" s="11" t="s">
        <v>470</v>
      </c>
      <c r="B301" s="12">
        <v>534.21274000000005</v>
      </c>
      <c r="C301" s="12">
        <v>2.0748850640000001</v>
      </c>
      <c r="D301" s="12">
        <v>0.39374649</v>
      </c>
      <c r="E301" s="12">
        <v>5.2695963099999998</v>
      </c>
      <c r="F301" s="13">
        <v>1.37E-7</v>
      </c>
      <c r="G301" s="13">
        <v>5.2900000000000002E-6</v>
      </c>
      <c r="H301" s="12" t="s">
        <v>471</v>
      </c>
      <c r="I301" s="12">
        <v>7.0910700000000002</v>
      </c>
      <c r="J301" s="12">
        <v>4.1159591400000002</v>
      </c>
      <c r="K301" s="12">
        <v>1.6311954</v>
      </c>
      <c r="L301" s="12">
        <v>0.88945861000000004</v>
      </c>
      <c r="M301" s="12" t="b">
        <v>1</v>
      </c>
      <c r="N301" s="12">
        <v>13.405108999999999</v>
      </c>
      <c r="O301" s="12">
        <v>7.6311046200000003</v>
      </c>
      <c r="P301" s="12">
        <v>3.0929821999999998</v>
      </c>
      <c r="Q301" s="12">
        <v>0.70425987000000001</v>
      </c>
      <c r="R301" s="6">
        <f t="shared" si="8"/>
        <v>13.405108999999999</v>
      </c>
      <c r="S301" s="6">
        <f t="shared" si="9"/>
        <v>0.23073159643834301</v>
      </c>
      <c r="T301" s="10"/>
    </row>
    <row r="302" spans="1:20" x14ac:dyDescent="0.2">
      <c r="A302" s="11" t="s">
        <v>472</v>
      </c>
      <c r="B302" s="12">
        <v>494.44937900000002</v>
      </c>
      <c r="C302" s="12">
        <v>2.069881557</v>
      </c>
      <c r="D302" s="12">
        <v>0.49539960999999999</v>
      </c>
      <c r="E302" s="12">
        <v>4.1782058299999996</v>
      </c>
      <c r="F302" s="13">
        <v>2.94E-5</v>
      </c>
      <c r="G302" s="12">
        <v>5.5053999999999997E-4</v>
      </c>
      <c r="H302" s="12" t="s">
        <v>362</v>
      </c>
      <c r="I302" s="12">
        <v>7.5445799999999998</v>
      </c>
      <c r="J302" s="12">
        <v>2.5673394200000001</v>
      </c>
      <c r="K302" s="12">
        <v>2.3423658000000001</v>
      </c>
      <c r="L302" s="12">
        <v>29.307655400000002</v>
      </c>
      <c r="M302" s="12" t="b">
        <v>1</v>
      </c>
      <c r="N302" s="12">
        <v>14.3110602</v>
      </c>
      <c r="O302" s="12">
        <v>4.7738764700000003</v>
      </c>
      <c r="P302" s="12">
        <v>4.4467521999999997</v>
      </c>
      <c r="Q302" s="12">
        <v>1.17670356</v>
      </c>
      <c r="R302" s="6">
        <f t="shared" si="8"/>
        <v>14.3110602</v>
      </c>
      <c r="S302" s="6">
        <f t="shared" si="9"/>
        <v>0.31072136779915155</v>
      </c>
      <c r="T302" s="10"/>
    </row>
    <row r="303" spans="1:20" x14ac:dyDescent="0.2">
      <c r="A303" s="11" t="s">
        <v>473</v>
      </c>
      <c r="B303" s="12">
        <v>1619.2680700000001</v>
      </c>
      <c r="C303" s="12">
        <v>2.0696985040000002</v>
      </c>
      <c r="D303" s="12">
        <v>0.63299594999999997</v>
      </c>
      <c r="E303" s="12">
        <v>3.2696868299999999</v>
      </c>
      <c r="F303" s="12">
        <v>1.0766700000000001E-3</v>
      </c>
      <c r="G303" s="12">
        <v>1.0492680000000001E-2</v>
      </c>
      <c r="H303" s="12" t="s">
        <v>474</v>
      </c>
      <c r="I303" s="12">
        <v>32.116199999999999</v>
      </c>
      <c r="J303" s="12">
        <v>16.540850899999999</v>
      </c>
      <c r="K303" s="12">
        <v>6.4573625999999997</v>
      </c>
      <c r="L303" s="12">
        <v>3.5770188599999999</v>
      </c>
      <c r="M303" s="12" t="b">
        <v>1</v>
      </c>
      <c r="N303" s="12">
        <v>60.706890199999997</v>
      </c>
      <c r="O303" s="12">
        <v>31.056709399999999</v>
      </c>
      <c r="P303" s="12">
        <v>12.2933912</v>
      </c>
      <c r="Q303" s="12">
        <v>6.1634954200000003</v>
      </c>
      <c r="R303" s="6">
        <f t="shared" si="8"/>
        <v>60.706890199999997</v>
      </c>
      <c r="S303" s="6">
        <f t="shared" si="9"/>
        <v>0.20250405117935033</v>
      </c>
      <c r="T303" s="10"/>
    </row>
    <row r="304" spans="1:20" x14ac:dyDescent="0.2">
      <c r="A304" s="11" t="s">
        <v>475</v>
      </c>
      <c r="B304" s="12">
        <v>1620.26792</v>
      </c>
      <c r="C304" s="12">
        <v>2.063787075</v>
      </c>
      <c r="D304" s="12">
        <v>0.44550918</v>
      </c>
      <c r="E304" s="12">
        <v>4.6324232299999997</v>
      </c>
      <c r="F304" s="13">
        <v>3.6100000000000002E-6</v>
      </c>
      <c r="G304" s="13">
        <v>9.2800000000000006E-5</v>
      </c>
      <c r="H304" s="12" t="s">
        <v>135</v>
      </c>
      <c r="I304" s="12">
        <v>27.369599999999998</v>
      </c>
      <c r="J304" s="12">
        <v>4.8967826900000002</v>
      </c>
      <c r="K304" s="12">
        <v>9.9048426000000003</v>
      </c>
      <c r="L304" s="12">
        <v>5.6709191600000004</v>
      </c>
      <c r="M304" s="12" t="b">
        <v>1</v>
      </c>
      <c r="N304" s="12">
        <v>51.9595026</v>
      </c>
      <c r="O304" s="12">
        <v>9.1639291400000005</v>
      </c>
      <c r="P304" s="12">
        <v>18.687046800000001</v>
      </c>
      <c r="Q304" s="12">
        <v>6.4713172400000003</v>
      </c>
      <c r="R304" s="6">
        <f t="shared" si="8"/>
        <v>51.9595026</v>
      </c>
      <c r="S304" s="6">
        <f t="shared" si="9"/>
        <v>0.35964637582962544</v>
      </c>
      <c r="T304" s="10"/>
    </row>
    <row r="305" spans="1:20" x14ac:dyDescent="0.2">
      <c r="A305" s="11" t="s">
        <v>476</v>
      </c>
      <c r="B305" s="12">
        <v>445.57793800000002</v>
      </c>
      <c r="C305" s="12">
        <v>2.062200239</v>
      </c>
      <c r="D305" s="12">
        <v>0.53231576000000003</v>
      </c>
      <c r="E305" s="12">
        <v>3.8740169</v>
      </c>
      <c r="F305" s="12">
        <v>1.0705999999999999E-4</v>
      </c>
      <c r="G305" s="12">
        <v>1.60461E-3</v>
      </c>
      <c r="H305" s="12" t="s">
        <v>477</v>
      </c>
      <c r="I305" s="12">
        <v>14.6974</v>
      </c>
      <c r="J305" s="12">
        <v>4.5179301799999996</v>
      </c>
      <c r="K305" s="12">
        <v>4.1610357999999996</v>
      </c>
      <c r="L305" s="12">
        <v>1.97617485</v>
      </c>
      <c r="M305" s="12" t="b">
        <v>1</v>
      </c>
      <c r="N305" s="12">
        <v>27.859671800000001</v>
      </c>
      <c r="O305" s="12">
        <v>8.3549116300000001</v>
      </c>
      <c r="P305" s="12">
        <v>7.8575024000000004</v>
      </c>
      <c r="Q305" s="12">
        <v>2.6174916800000001</v>
      </c>
      <c r="R305" s="6">
        <f t="shared" si="8"/>
        <v>27.859671800000001</v>
      </c>
      <c r="S305" s="6">
        <f t="shared" si="9"/>
        <v>0.28203858453206904</v>
      </c>
      <c r="T305" s="10"/>
    </row>
    <row r="306" spans="1:20" x14ac:dyDescent="0.2">
      <c r="A306" s="11" t="s">
        <v>478</v>
      </c>
      <c r="B306" s="12">
        <v>1191.93905</v>
      </c>
      <c r="C306" s="12">
        <v>2.061481562</v>
      </c>
      <c r="D306" s="12">
        <v>0.43602369000000002</v>
      </c>
      <c r="E306" s="12">
        <v>4.7279118000000002</v>
      </c>
      <c r="F306" s="13">
        <v>2.2699999999999999E-6</v>
      </c>
      <c r="G306" s="13">
        <v>6.2100000000000005E-5</v>
      </c>
      <c r="H306" s="12" t="s">
        <v>479</v>
      </c>
      <c r="I306" s="12">
        <v>29.728400000000001</v>
      </c>
      <c r="J306" s="12">
        <v>10.7430322</v>
      </c>
      <c r="K306" s="12">
        <v>5.9479584000000001</v>
      </c>
      <c r="L306" s="12">
        <v>3.0581091200000001</v>
      </c>
      <c r="M306" s="12" t="b">
        <v>1</v>
      </c>
      <c r="N306" s="12">
        <v>56.284053800000002</v>
      </c>
      <c r="O306" s="12">
        <v>20.044096799999998</v>
      </c>
      <c r="P306" s="12">
        <v>11.254419</v>
      </c>
      <c r="Q306" s="12">
        <v>2.3887843499999999</v>
      </c>
      <c r="R306" s="6">
        <f t="shared" si="8"/>
        <v>56.284053800000002</v>
      </c>
      <c r="S306" s="6">
        <f t="shared" si="9"/>
        <v>0.199957505548401</v>
      </c>
      <c r="T306" s="10"/>
    </row>
    <row r="307" spans="1:20" x14ac:dyDescent="0.2">
      <c r="A307" s="11" t="s">
        <v>480</v>
      </c>
      <c r="B307" s="12">
        <v>280.063108</v>
      </c>
      <c r="C307" s="12">
        <v>2.0567241780000001</v>
      </c>
      <c r="D307" s="12">
        <v>0.54075121999999998</v>
      </c>
      <c r="E307" s="12">
        <v>3.8034573300000001</v>
      </c>
      <c r="F307" s="12">
        <v>1.4269E-4</v>
      </c>
      <c r="G307" s="12">
        <v>2.0457600000000002E-3</v>
      </c>
      <c r="H307" s="12" t="s">
        <v>481</v>
      </c>
      <c r="I307" s="12">
        <v>3.0999599999999998</v>
      </c>
      <c r="J307" s="12">
        <v>1.02791834</v>
      </c>
      <c r="K307" s="12">
        <v>0.75715120000000002</v>
      </c>
      <c r="L307" s="12">
        <v>0.44540682999999998</v>
      </c>
      <c r="M307" s="12" t="b">
        <v>1</v>
      </c>
      <c r="N307" s="12">
        <v>5.8964071999999996</v>
      </c>
      <c r="O307" s="12">
        <v>1.99031096</v>
      </c>
      <c r="P307" s="12">
        <v>1.4340641999999999</v>
      </c>
      <c r="Q307" s="12">
        <v>0.55903049999999999</v>
      </c>
      <c r="R307" s="6">
        <f t="shared" si="8"/>
        <v>5.8964071999999996</v>
      </c>
      <c r="S307" s="6">
        <f t="shared" si="9"/>
        <v>0.24320983123417936</v>
      </c>
      <c r="T307" s="10"/>
    </row>
    <row r="308" spans="1:20" x14ac:dyDescent="0.2">
      <c r="A308" s="11" t="s">
        <v>482</v>
      </c>
      <c r="B308" s="12">
        <v>2211.5788200000002</v>
      </c>
      <c r="C308" s="12">
        <v>2.0524448820000001</v>
      </c>
      <c r="D308" s="12">
        <v>0.44335007999999998</v>
      </c>
      <c r="E308" s="12">
        <v>4.6294000300000002</v>
      </c>
      <c r="F308" s="13">
        <v>3.67E-6</v>
      </c>
      <c r="G308" s="13">
        <v>9.3999999999999994E-5</v>
      </c>
      <c r="H308" s="12" t="s">
        <v>350</v>
      </c>
      <c r="I308" s="12">
        <v>36.549999999999997</v>
      </c>
      <c r="J308" s="12">
        <v>18.9540972</v>
      </c>
      <c r="K308" s="12">
        <v>9.0795928000000004</v>
      </c>
      <c r="L308" s="12">
        <v>4.5805088999999999</v>
      </c>
      <c r="M308" s="12" t="b">
        <v>1</v>
      </c>
      <c r="N308" s="12">
        <v>69.147593400000005</v>
      </c>
      <c r="O308" s="12">
        <v>35.509283799999999</v>
      </c>
      <c r="P308" s="12">
        <v>17.200482000000001</v>
      </c>
      <c r="Q308" s="12">
        <v>3.6240995100000002</v>
      </c>
      <c r="R308" s="6">
        <f t="shared" si="8"/>
        <v>69.147593400000005</v>
      </c>
      <c r="S308" s="6">
        <f t="shared" si="9"/>
        <v>0.24875026236271008</v>
      </c>
      <c r="T308" s="10"/>
    </row>
    <row r="309" spans="1:20" x14ac:dyDescent="0.2">
      <c r="A309" s="11" t="s">
        <v>483</v>
      </c>
      <c r="B309" s="12">
        <v>796.93985199999997</v>
      </c>
      <c r="C309" s="12">
        <v>2.05143035</v>
      </c>
      <c r="D309" s="12">
        <v>0.44208888000000002</v>
      </c>
      <c r="E309" s="12">
        <v>4.6403120099999997</v>
      </c>
      <c r="F309" s="13">
        <v>3.4800000000000001E-6</v>
      </c>
      <c r="G309" s="13">
        <v>8.9900000000000003E-5</v>
      </c>
      <c r="H309" s="12" t="s">
        <v>260</v>
      </c>
      <c r="I309" s="12">
        <v>12.2936</v>
      </c>
      <c r="J309" s="12">
        <v>5.1566477600000002</v>
      </c>
      <c r="K309" s="12">
        <v>2.6789155999999998</v>
      </c>
      <c r="L309" s="12">
        <v>15.824047999999999</v>
      </c>
      <c r="M309" s="12" t="b">
        <v>1</v>
      </c>
      <c r="N309" s="12">
        <v>23.247395999999998</v>
      </c>
      <c r="O309" s="12">
        <v>9.5692837999999991</v>
      </c>
      <c r="P309" s="12">
        <v>5.0625856000000002</v>
      </c>
      <c r="Q309" s="12">
        <v>1.5059784899999999</v>
      </c>
      <c r="R309" s="6">
        <f t="shared" si="8"/>
        <v>23.247395999999998</v>
      </c>
      <c r="S309" s="6">
        <f t="shared" si="9"/>
        <v>0.21777000744513494</v>
      </c>
      <c r="T309" s="10"/>
    </row>
    <row r="310" spans="1:20" x14ac:dyDescent="0.2">
      <c r="A310" s="11" t="s">
        <v>484</v>
      </c>
      <c r="B310" s="12">
        <v>294.24507899999998</v>
      </c>
      <c r="C310" s="12">
        <v>2.0442556669999998</v>
      </c>
      <c r="D310" s="12">
        <v>0.45787063</v>
      </c>
      <c r="E310" s="12">
        <v>4.4647015000000003</v>
      </c>
      <c r="F310" s="13">
        <v>8.0199999999999994E-6</v>
      </c>
      <c r="G310" s="12">
        <v>1.8353E-4</v>
      </c>
      <c r="H310" s="12" t="s">
        <v>485</v>
      </c>
      <c r="I310" s="12">
        <v>5.8532599999999997</v>
      </c>
      <c r="J310" s="12">
        <v>2.4635976300000002</v>
      </c>
      <c r="K310" s="12">
        <v>1.5783225999999999</v>
      </c>
      <c r="L310" s="12">
        <v>0.90360792999999995</v>
      </c>
      <c r="M310" s="12" t="b">
        <v>1</v>
      </c>
      <c r="N310" s="12">
        <v>11.079291599999999</v>
      </c>
      <c r="O310" s="12">
        <v>4.5644573099999999</v>
      </c>
      <c r="P310" s="12">
        <v>2.9655298000000001</v>
      </c>
      <c r="Q310" s="12">
        <v>0.92187187000000004</v>
      </c>
      <c r="R310" s="6">
        <f t="shared" si="8"/>
        <v>11.079291599999999</v>
      </c>
      <c r="S310" s="6">
        <f t="shared" si="9"/>
        <v>0.26766420697872056</v>
      </c>
      <c r="T310" s="10"/>
    </row>
    <row r="311" spans="1:20" x14ac:dyDescent="0.2">
      <c r="A311" s="11" t="s">
        <v>486</v>
      </c>
      <c r="B311" s="12">
        <v>484.06635999999997</v>
      </c>
      <c r="C311" s="12">
        <v>2.0409300639999999</v>
      </c>
      <c r="D311" s="12">
        <v>0.72029425000000002</v>
      </c>
      <c r="E311" s="12">
        <v>2.8334670900000001</v>
      </c>
      <c r="F311" s="12">
        <v>4.6046000000000004E-3</v>
      </c>
      <c r="G311" s="12">
        <v>3.2834469999999998E-2</v>
      </c>
      <c r="H311" s="12" t="s">
        <v>360</v>
      </c>
      <c r="I311" s="12">
        <v>7.7533500000000002</v>
      </c>
      <c r="J311" s="12">
        <v>2.4861104200000002</v>
      </c>
      <c r="K311" s="12">
        <v>2.0923562000000002</v>
      </c>
      <c r="L311" s="12">
        <v>1.18522829</v>
      </c>
      <c r="M311" s="12" t="b">
        <v>1</v>
      </c>
      <c r="N311" s="12">
        <v>14.699615</v>
      </c>
      <c r="O311" s="12">
        <v>4.6278841899999996</v>
      </c>
      <c r="P311" s="12">
        <v>3.9936251999999999</v>
      </c>
      <c r="Q311" s="12">
        <v>1.6879521799999999</v>
      </c>
      <c r="R311" s="6">
        <f t="shared" si="8"/>
        <v>14.699615</v>
      </c>
      <c r="S311" s="6">
        <f t="shared" si="9"/>
        <v>0.27168229916225695</v>
      </c>
      <c r="T311" s="10"/>
    </row>
    <row r="312" spans="1:20" x14ac:dyDescent="0.2">
      <c r="A312" s="11" t="s">
        <v>487</v>
      </c>
      <c r="B312" s="12">
        <v>3030.3255300000001</v>
      </c>
      <c r="C312" s="12">
        <v>2.039204131</v>
      </c>
      <c r="D312" s="12">
        <v>0.26016186000000002</v>
      </c>
      <c r="E312" s="12">
        <v>7.8382131499999996</v>
      </c>
      <c r="F312" s="13">
        <v>4.5699999999999997E-15</v>
      </c>
      <c r="G312" s="13">
        <v>5.6700000000000001E-13</v>
      </c>
      <c r="H312" s="12" t="s">
        <v>488</v>
      </c>
      <c r="I312" s="12">
        <v>69.892700000000005</v>
      </c>
      <c r="J312" s="12">
        <v>16.0287571</v>
      </c>
      <c r="K312" s="12">
        <v>12.131627</v>
      </c>
      <c r="L312" s="12">
        <v>7.3298186000000003</v>
      </c>
      <c r="M312" s="12" t="b">
        <v>1</v>
      </c>
      <c r="N312" s="12">
        <v>133.000407</v>
      </c>
      <c r="O312" s="12">
        <v>32.104116699999999</v>
      </c>
      <c r="P312" s="12">
        <v>23.185670999999999</v>
      </c>
      <c r="Q312" s="12">
        <v>11.1899687</v>
      </c>
      <c r="R312" s="6">
        <f t="shared" si="8"/>
        <v>133.000407</v>
      </c>
      <c r="S312" s="6">
        <f t="shared" si="9"/>
        <v>0.174327819914115</v>
      </c>
      <c r="T312" s="10"/>
    </row>
    <row r="313" spans="1:20" x14ac:dyDescent="0.2">
      <c r="A313" s="11" t="s">
        <v>489</v>
      </c>
      <c r="B313" s="12">
        <v>261.20206100000001</v>
      </c>
      <c r="C313" s="12">
        <v>2.0354923079999998</v>
      </c>
      <c r="D313" s="12">
        <v>0.43088453999999998</v>
      </c>
      <c r="E313" s="12">
        <v>4.7239854799999996</v>
      </c>
      <c r="F313" s="13">
        <v>2.3099999999999999E-6</v>
      </c>
      <c r="G313" s="13">
        <v>6.3200000000000005E-5</v>
      </c>
      <c r="H313" s="12">
        <v>0</v>
      </c>
      <c r="I313" s="12">
        <v>13.903499999999999</v>
      </c>
      <c r="J313" s="12">
        <v>5.8884980499999999</v>
      </c>
      <c r="K313" s="12">
        <v>2.84551</v>
      </c>
      <c r="L313" s="12">
        <v>2.0063197700000002</v>
      </c>
      <c r="M313" s="12" t="b">
        <v>1</v>
      </c>
      <c r="N313" s="12">
        <v>26.354172599999998</v>
      </c>
      <c r="O313" s="12">
        <v>11.1139563</v>
      </c>
      <c r="P313" s="12">
        <v>5.4161596000000003</v>
      </c>
      <c r="Q313" s="12">
        <v>3.9140727700000002</v>
      </c>
      <c r="R313" s="6">
        <f t="shared" si="8"/>
        <v>26.354172599999998</v>
      </c>
      <c r="S313" s="6">
        <f t="shared" si="9"/>
        <v>0.20551431009448579</v>
      </c>
      <c r="T313" s="10"/>
    </row>
    <row r="314" spans="1:20" x14ac:dyDescent="0.2">
      <c r="A314" s="11" t="s">
        <v>490</v>
      </c>
      <c r="B314" s="12">
        <v>834.87829299999999</v>
      </c>
      <c r="C314" s="12">
        <v>2.0353317030000002</v>
      </c>
      <c r="D314" s="12">
        <v>0.15301917000000001</v>
      </c>
      <c r="E314" s="12">
        <v>13.3011546</v>
      </c>
      <c r="F314" s="13">
        <v>2.2800000000000002E-40</v>
      </c>
      <c r="G314" s="13">
        <v>2.63E-37</v>
      </c>
      <c r="H314" s="12">
        <v>0</v>
      </c>
      <c r="I314" s="12">
        <v>13.5664</v>
      </c>
      <c r="J314" s="12">
        <v>3.78563011</v>
      </c>
      <c r="K314" s="12">
        <v>3.2438920000000002</v>
      </c>
      <c r="L314" s="12">
        <v>1.8019734300000001</v>
      </c>
      <c r="M314" s="12" t="b">
        <v>1</v>
      </c>
      <c r="N314" s="12">
        <v>25.712423000000001</v>
      </c>
      <c r="O314" s="12">
        <v>7.0731638700000001</v>
      </c>
      <c r="P314" s="12">
        <v>6.1444570000000001</v>
      </c>
      <c r="Q314" s="12">
        <v>1.47860031</v>
      </c>
      <c r="R314" s="6">
        <f t="shared" si="8"/>
        <v>25.712423000000001</v>
      </c>
      <c r="S314" s="6">
        <f t="shared" si="9"/>
        <v>0.23896841616210188</v>
      </c>
      <c r="T314" s="10"/>
    </row>
    <row r="315" spans="1:20" x14ac:dyDescent="0.2">
      <c r="A315" s="11" t="s">
        <v>491</v>
      </c>
      <c r="B315" s="12">
        <v>261.097352</v>
      </c>
      <c r="C315" s="12">
        <v>2.033028066</v>
      </c>
      <c r="D315" s="12">
        <v>0.58100777000000003</v>
      </c>
      <c r="E315" s="12">
        <v>3.4991409</v>
      </c>
      <c r="F315" s="12">
        <v>4.6675999999999998E-4</v>
      </c>
      <c r="G315" s="12">
        <v>5.3637800000000003E-3</v>
      </c>
      <c r="H315" s="12">
        <v>0</v>
      </c>
      <c r="I315" s="12">
        <v>14.465400000000001</v>
      </c>
      <c r="J315" s="12">
        <v>2.51142412</v>
      </c>
      <c r="K315" s="12">
        <v>4.4795600000000002</v>
      </c>
      <c r="L315" s="12">
        <v>12.47029</v>
      </c>
      <c r="M315" s="12" t="b">
        <v>1</v>
      </c>
      <c r="N315" s="12">
        <v>27.423899200000001</v>
      </c>
      <c r="O315" s="12">
        <v>4.5091086999999996</v>
      </c>
      <c r="P315" s="12">
        <v>8.4944246000000003</v>
      </c>
      <c r="Q315" s="12">
        <v>4.3095962300000004</v>
      </c>
      <c r="R315" s="6">
        <f t="shared" si="8"/>
        <v>27.423899200000001</v>
      </c>
      <c r="S315" s="6">
        <f t="shared" si="9"/>
        <v>0.30974532607675281</v>
      </c>
      <c r="T315" s="10"/>
    </row>
    <row r="316" spans="1:20" x14ac:dyDescent="0.2">
      <c r="A316" s="11" t="s">
        <v>492</v>
      </c>
      <c r="B316" s="12">
        <v>2423.1410500000002</v>
      </c>
      <c r="C316" s="12">
        <v>2.032758415</v>
      </c>
      <c r="D316" s="12">
        <v>0.41934745000000001</v>
      </c>
      <c r="E316" s="12">
        <v>4.8474324400000004</v>
      </c>
      <c r="F316" s="13">
        <v>1.2500000000000001E-6</v>
      </c>
      <c r="G316" s="13">
        <v>3.6600000000000002E-5</v>
      </c>
      <c r="H316" s="12" t="s">
        <v>145</v>
      </c>
      <c r="I316" s="12">
        <v>66.271000000000001</v>
      </c>
      <c r="J316" s="12">
        <v>20.189473400000001</v>
      </c>
      <c r="K316" s="12">
        <v>21.443134000000001</v>
      </c>
      <c r="L316" s="12">
        <v>8.3871689800000002</v>
      </c>
      <c r="M316" s="12" t="b">
        <v>1</v>
      </c>
      <c r="N316" s="12">
        <v>125.692564</v>
      </c>
      <c r="O316" s="12">
        <v>37.411499599999999</v>
      </c>
      <c r="P316" s="12">
        <v>40.324374400000004</v>
      </c>
      <c r="Q316" s="12">
        <v>9.4838648699999997</v>
      </c>
      <c r="R316" s="6">
        <f t="shared" si="8"/>
        <v>125.692564</v>
      </c>
      <c r="S316" s="6">
        <f t="shared" si="9"/>
        <v>0.32081750198046721</v>
      </c>
      <c r="T316" s="10"/>
    </row>
    <row r="317" spans="1:20" x14ac:dyDescent="0.2">
      <c r="A317" s="11" t="s">
        <v>493</v>
      </c>
      <c r="B317" s="12">
        <v>601.35413200000005</v>
      </c>
      <c r="C317" s="12">
        <v>2.0290506690000001</v>
      </c>
      <c r="D317" s="12">
        <v>0.73151299000000003</v>
      </c>
      <c r="E317" s="12">
        <v>2.7737725599999998</v>
      </c>
      <c r="F317" s="12">
        <v>5.5410399999999997E-3</v>
      </c>
      <c r="G317" s="12">
        <v>3.8020190000000002E-2</v>
      </c>
      <c r="H317" s="12" t="s">
        <v>145</v>
      </c>
      <c r="I317" s="12">
        <v>18.564299999999999</v>
      </c>
      <c r="J317" s="12">
        <v>13.067725599999999</v>
      </c>
      <c r="K317" s="12">
        <v>5.7108477999999998</v>
      </c>
      <c r="L317" s="12">
        <v>4.0226066700000001</v>
      </c>
      <c r="M317" s="12" t="b">
        <v>1</v>
      </c>
      <c r="N317" s="12">
        <v>35.133342200000001</v>
      </c>
      <c r="O317" s="12">
        <v>24.350902000000001</v>
      </c>
      <c r="P317" s="12">
        <v>10.836131399999999</v>
      </c>
      <c r="Q317" s="12">
        <v>8.0975559100000005</v>
      </c>
      <c r="R317" s="6">
        <f t="shared" si="8"/>
        <v>35.133342200000001</v>
      </c>
      <c r="S317" s="6">
        <f t="shared" si="9"/>
        <v>0.30842870963753627</v>
      </c>
      <c r="T317" s="10"/>
    </row>
    <row r="318" spans="1:20" x14ac:dyDescent="0.2">
      <c r="A318" s="11" t="s">
        <v>494</v>
      </c>
      <c r="B318" s="12">
        <v>398.05393400000003</v>
      </c>
      <c r="C318" s="12">
        <v>2.0260794529999999</v>
      </c>
      <c r="D318" s="12">
        <v>0.44816145000000002</v>
      </c>
      <c r="E318" s="12">
        <v>4.5208695299999997</v>
      </c>
      <c r="F318" s="13">
        <v>6.1600000000000003E-6</v>
      </c>
      <c r="G318" s="12">
        <v>1.4669999999999999E-4</v>
      </c>
      <c r="H318" s="12" t="s">
        <v>495</v>
      </c>
      <c r="I318" s="12">
        <v>4.2373000000000003</v>
      </c>
      <c r="J318" s="12">
        <v>0.36193940000000002</v>
      </c>
      <c r="K318" s="12">
        <v>0.80956660000000003</v>
      </c>
      <c r="L318" s="12">
        <v>9.8273784299999996</v>
      </c>
      <c r="M318" s="12" t="b">
        <v>1</v>
      </c>
      <c r="N318" s="12">
        <v>8.0404508000000003</v>
      </c>
      <c r="O318" s="12">
        <v>0.62126583999999996</v>
      </c>
      <c r="P318" s="12">
        <v>1.5389208000000001</v>
      </c>
      <c r="Q318" s="12">
        <v>0.49963248999999998</v>
      </c>
      <c r="R318" s="6">
        <f t="shared" si="8"/>
        <v>8.0404508000000003</v>
      </c>
      <c r="S318" s="6">
        <f t="shared" si="9"/>
        <v>0.19139732811996063</v>
      </c>
      <c r="T318" s="10"/>
    </row>
    <row r="319" spans="1:20" x14ac:dyDescent="0.2">
      <c r="A319" s="11" t="s">
        <v>496</v>
      </c>
      <c r="B319" s="12">
        <v>767.53447400000005</v>
      </c>
      <c r="C319" s="12">
        <v>2.0254435649999998</v>
      </c>
      <c r="D319" s="12">
        <v>0.37995220000000002</v>
      </c>
      <c r="E319" s="12">
        <v>5.3307852499999999</v>
      </c>
      <c r="F319" s="13">
        <v>9.7800000000000002E-8</v>
      </c>
      <c r="G319" s="13">
        <v>3.9700000000000001E-6</v>
      </c>
      <c r="H319" s="12" t="s">
        <v>65</v>
      </c>
      <c r="I319" s="12">
        <v>10.190799999999999</v>
      </c>
      <c r="J319" s="12">
        <v>3.5141447800000001</v>
      </c>
      <c r="K319" s="12">
        <v>3.2468995999999999</v>
      </c>
      <c r="L319" s="12">
        <v>1.8580225699999999</v>
      </c>
      <c r="M319" s="12" t="b">
        <v>1</v>
      </c>
      <c r="N319" s="12">
        <v>19.345407399999999</v>
      </c>
      <c r="O319" s="12">
        <v>6.5906179399999996</v>
      </c>
      <c r="P319" s="12">
        <v>6.1871375999999998</v>
      </c>
      <c r="Q319" s="12">
        <v>2.22001553</v>
      </c>
      <c r="R319" s="6">
        <f t="shared" si="8"/>
        <v>19.345407399999999</v>
      </c>
      <c r="S319" s="6">
        <f t="shared" si="9"/>
        <v>0.31982462152748459</v>
      </c>
      <c r="T319" s="10"/>
    </row>
    <row r="320" spans="1:20" x14ac:dyDescent="0.2">
      <c r="A320" s="11" t="s">
        <v>497</v>
      </c>
      <c r="B320" s="12">
        <v>764.33379000000002</v>
      </c>
      <c r="C320" s="12">
        <v>2.0233046140000002</v>
      </c>
      <c r="D320" s="12">
        <v>0.45297279000000001</v>
      </c>
      <c r="E320" s="12">
        <v>4.4667243699999997</v>
      </c>
      <c r="F320" s="13">
        <v>7.9400000000000002E-6</v>
      </c>
      <c r="G320" s="12">
        <v>1.8201E-4</v>
      </c>
      <c r="H320" s="12" t="s">
        <v>498</v>
      </c>
      <c r="I320" s="12">
        <v>25.022099999999998</v>
      </c>
      <c r="J320" s="12">
        <v>10.251922799999999</v>
      </c>
      <c r="K320" s="12">
        <v>5.0934730000000004</v>
      </c>
      <c r="L320" s="12">
        <v>2.61787568</v>
      </c>
      <c r="M320" s="12" t="b">
        <v>1</v>
      </c>
      <c r="N320" s="12">
        <v>47.550002399999997</v>
      </c>
      <c r="O320" s="12">
        <v>19.6458631</v>
      </c>
      <c r="P320" s="12">
        <v>9.6408152000000005</v>
      </c>
      <c r="Q320" s="12">
        <v>1.5213562</v>
      </c>
      <c r="R320" s="6">
        <f t="shared" si="8"/>
        <v>47.550002399999997</v>
      </c>
      <c r="S320" s="6">
        <f t="shared" si="9"/>
        <v>0.20275109807355132</v>
      </c>
      <c r="T320" s="10"/>
    </row>
    <row r="321" spans="1:20" x14ac:dyDescent="0.2">
      <c r="A321" s="11" t="s">
        <v>499</v>
      </c>
      <c r="B321" s="12">
        <v>462.56608699999998</v>
      </c>
      <c r="C321" s="12">
        <v>2.0215682269999999</v>
      </c>
      <c r="D321" s="12">
        <v>0.49059152</v>
      </c>
      <c r="E321" s="12">
        <v>4.1206750100000002</v>
      </c>
      <c r="F321" s="13">
        <v>3.7799999999999997E-5</v>
      </c>
      <c r="G321" s="12">
        <v>6.7551000000000004E-4</v>
      </c>
      <c r="H321" s="12" t="s">
        <v>500</v>
      </c>
      <c r="I321" s="12">
        <v>2.1583299999999999</v>
      </c>
      <c r="J321" s="12">
        <v>0.94427978999999995</v>
      </c>
      <c r="K321" s="12">
        <v>0.74448979999999998</v>
      </c>
      <c r="L321" s="12">
        <v>0.98558738000000001</v>
      </c>
      <c r="M321" s="12" t="b">
        <v>1</v>
      </c>
      <c r="N321" s="12">
        <v>4.1094412</v>
      </c>
      <c r="O321" s="12">
        <v>1.84526827</v>
      </c>
      <c r="P321" s="12">
        <v>1.4198105999999999</v>
      </c>
      <c r="Q321" s="12">
        <v>0.55127601000000004</v>
      </c>
      <c r="R321" s="6">
        <f t="shared" si="8"/>
        <v>4.1094412</v>
      </c>
      <c r="S321" s="6">
        <f t="shared" si="9"/>
        <v>0.34549967523565001</v>
      </c>
      <c r="T321" s="10"/>
    </row>
    <row r="322" spans="1:20" x14ac:dyDescent="0.2">
      <c r="A322" s="11" t="s">
        <v>501</v>
      </c>
      <c r="B322" s="12">
        <v>707.48077699999999</v>
      </c>
      <c r="C322" s="12">
        <v>2.020824889</v>
      </c>
      <c r="D322" s="12">
        <v>0.40630959</v>
      </c>
      <c r="E322" s="12">
        <v>4.97360867</v>
      </c>
      <c r="F322" s="13">
        <v>6.5700000000000002E-7</v>
      </c>
      <c r="G322" s="13">
        <v>2.1100000000000001E-5</v>
      </c>
      <c r="H322" s="12" t="s">
        <v>260</v>
      </c>
      <c r="I322" s="12">
        <v>11.455299999999999</v>
      </c>
      <c r="J322" s="12">
        <v>3.9559192099999998</v>
      </c>
      <c r="K322" s="12">
        <v>2.4840735999999999</v>
      </c>
      <c r="L322" s="12">
        <v>9.1162554</v>
      </c>
      <c r="M322" s="12" t="b">
        <v>1</v>
      </c>
      <c r="N322" s="12">
        <v>21.673556399999999</v>
      </c>
      <c r="O322" s="12">
        <v>7.2934900499999999</v>
      </c>
      <c r="P322" s="12">
        <v>4.6851922000000004</v>
      </c>
      <c r="Q322" s="12">
        <v>0.93781709000000002</v>
      </c>
      <c r="R322" s="6">
        <f t="shared" si="8"/>
        <v>21.673556399999999</v>
      </c>
      <c r="S322" s="6">
        <f t="shared" si="9"/>
        <v>0.21617090031426503</v>
      </c>
      <c r="T322" s="10"/>
    </row>
    <row r="323" spans="1:20" x14ac:dyDescent="0.2">
      <c r="A323" s="11" t="s">
        <v>502</v>
      </c>
      <c r="B323" s="12">
        <v>743.47137899999996</v>
      </c>
      <c r="C323" s="12">
        <v>2.020622801</v>
      </c>
      <c r="D323" s="12">
        <v>0.49573509999999998</v>
      </c>
      <c r="E323" s="12">
        <v>4.0760131800000003</v>
      </c>
      <c r="F323" s="13">
        <v>4.5800000000000002E-5</v>
      </c>
      <c r="G323" s="12">
        <v>7.9191999999999999E-4</v>
      </c>
      <c r="H323" s="12" t="s">
        <v>503</v>
      </c>
      <c r="I323" s="12">
        <v>3.0701800000000001</v>
      </c>
      <c r="J323" s="12">
        <v>0.70359455000000004</v>
      </c>
      <c r="K323" s="12">
        <v>1.3054711999999999</v>
      </c>
      <c r="L323" s="12">
        <v>0.76643815999999998</v>
      </c>
      <c r="M323" s="12" t="b">
        <v>1</v>
      </c>
      <c r="N323" s="12">
        <v>5.8335502000000004</v>
      </c>
      <c r="O323" s="12">
        <v>1.35262799</v>
      </c>
      <c r="P323" s="12">
        <v>2.4499970000000002</v>
      </c>
      <c r="Q323" s="12">
        <v>0.88957746999999998</v>
      </c>
      <c r="R323" s="6">
        <f t="shared" si="8"/>
        <v>5.8335502000000004</v>
      </c>
      <c r="S323" s="6">
        <f t="shared" si="9"/>
        <v>0.41998387191388187</v>
      </c>
      <c r="T323" s="10"/>
    </row>
    <row r="324" spans="1:20" x14ac:dyDescent="0.2">
      <c r="A324" s="11" t="s">
        <v>504</v>
      </c>
      <c r="B324" s="12">
        <v>272.60201499999999</v>
      </c>
      <c r="C324" s="12">
        <v>2.0196323230000002</v>
      </c>
      <c r="D324" s="12">
        <v>0.49150806000000002</v>
      </c>
      <c r="E324" s="12">
        <v>4.10905231</v>
      </c>
      <c r="F324" s="13">
        <v>3.9700000000000003E-5</v>
      </c>
      <c r="G324" s="12">
        <v>7.0439999999999999E-4</v>
      </c>
      <c r="H324" s="12" t="s">
        <v>505</v>
      </c>
      <c r="I324" s="12">
        <v>5.3241500000000004</v>
      </c>
      <c r="J324" s="12">
        <v>2.6902595200000001</v>
      </c>
      <c r="K324" s="12">
        <v>1.7134313999999999</v>
      </c>
      <c r="L324" s="12">
        <v>3.9062680699999999</v>
      </c>
      <c r="M324" s="12" t="b">
        <v>1</v>
      </c>
      <c r="N324" s="12">
        <v>10.0844646</v>
      </c>
      <c r="O324" s="12">
        <v>5.0405645000000003</v>
      </c>
      <c r="P324" s="12">
        <v>3.2466537999999998</v>
      </c>
      <c r="Q324" s="12">
        <v>1.48568945</v>
      </c>
      <c r="R324" s="6">
        <f t="shared" si="8"/>
        <v>10.0844646</v>
      </c>
      <c r="S324" s="6">
        <f t="shared" si="9"/>
        <v>0.32194607535237912</v>
      </c>
      <c r="T324" s="10"/>
    </row>
    <row r="325" spans="1:20" x14ac:dyDescent="0.2">
      <c r="A325" s="11" t="s">
        <v>506</v>
      </c>
      <c r="B325" s="12">
        <v>421.318668</v>
      </c>
      <c r="C325" s="12">
        <v>2.019370458</v>
      </c>
      <c r="D325" s="12">
        <v>0.66821302999999999</v>
      </c>
      <c r="E325" s="12">
        <v>3.0220459000000002</v>
      </c>
      <c r="F325" s="12">
        <v>2.5107200000000001E-3</v>
      </c>
      <c r="G325" s="12">
        <v>2.0440989999999999E-2</v>
      </c>
      <c r="H325" s="12" t="s">
        <v>507</v>
      </c>
      <c r="I325" s="12">
        <v>18.008900000000001</v>
      </c>
      <c r="J325" s="12">
        <v>7.3678674800000001</v>
      </c>
      <c r="K325" s="12">
        <v>3.5300368</v>
      </c>
      <c r="L325" s="12">
        <v>0.87341276999999995</v>
      </c>
      <c r="M325" s="12" t="b">
        <v>1</v>
      </c>
      <c r="N325" s="12">
        <v>34.123797199999998</v>
      </c>
      <c r="O325" s="12">
        <v>13.917728</v>
      </c>
      <c r="P325" s="12">
        <v>6.7228539999999999</v>
      </c>
      <c r="Q325" s="12">
        <v>2.19503257</v>
      </c>
      <c r="R325" s="6">
        <f t="shared" si="8"/>
        <v>34.123797199999998</v>
      </c>
      <c r="S325" s="6">
        <f t="shared" si="9"/>
        <v>0.19701365474062776</v>
      </c>
      <c r="T325" s="10"/>
    </row>
    <row r="326" spans="1:20" x14ac:dyDescent="0.2">
      <c r="A326" s="11" t="s">
        <v>508</v>
      </c>
      <c r="B326" s="12">
        <v>579.89659700000004</v>
      </c>
      <c r="C326" s="12">
        <v>2.0172626180000002</v>
      </c>
      <c r="D326" s="12">
        <v>0.63923331000000005</v>
      </c>
      <c r="E326" s="12">
        <v>3.1557532699999999</v>
      </c>
      <c r="F326" s="12">
        <v>1.6008400000000001E-3</v>
      </c>
      <c r="G326" s="12">
        <v>1.4406479999999999E-2</v>
      </c>
      <c r="H326" s="12" t="s">
        <v>509</v>
      </c>
      <c r="I326" s="12">
        <v>20.674399999999999</v>
      </c>
      <c r="J326" s="12">
        <v>7.0307247899999998</v>
      </c>
      <c r="K326" s="12">
        <v>3.8961171999999999</v>
      </c>
      <c r="L326" s="12">
        <v>2.2487629299999998</v>
      </c>
      <c r="M326" s="12" t="b">
        <v>1</v>
      </c>
      <c r="N326" s="12">
        <v>39.180182000000002</v>
      </c>
      <c r="O326" s="12">
        <v>13.086278</v>
      </c>
      <c r="P326" s="12">
        <v>7.3939326000000003</v>
      </c>
      <c r="Q326" s="12">
        <v>2.80514573</v>
      </c>
      <c r="R326" s="6">
        <f t="shared" ref="R326:R389" si="10">MAX(N326,P326)</f>
        <v>39.180182000000002</v>
      </c>
      <c r="S326" s="6">
        <f t="shared" ref="S326:S389" si="11">P326/N326</f>
        <v>0.18871613715321689</v>
      </c>
      <c r="T326" s="10"/>
    </row>
    <row r="327" spans="1:20" x14ac:dyDescent="0.2">
      <c r="A327" s="11" t="s">
        <v>510</v>
      </c>
      <c r="B327" s="12">
        <v>2426.4414099999999</v>
      </c>
      <c r="C327" s="12">
        <v>2.0122967250000001</v>
      </c>
      <c r="D327" s="12">
        <v>0.18902522999999999</v>
      </c>
      <c r="E327" s="12">
        <v>10.6456517</v>
      </c>
      <c r="F327" s="13">
        <v>1.83E-26</v>
      </c>
      <c r="G327" s="13">
        <v>5.6499999999999998E-24</v>
      </c>
      <c r="H327" s="12" t="s">
        <v>95</v>
      </c>
      <c r="I327" s="12">
        <v>23.547599999999999</v>
      </c>
      <c r="J327" s="12">
        <v>8.3686345200000005</v>
      </c>
      <c r="K327" s="12">
        <v>7.5161974000000003</v>
      </c>
      <c r="L327" s="12">
        <v>1.7762816699999999</v>
      </c>
      <c r="M327" s="12" t="b">
        <v>1</v>
      </c>
      <c r="N327" s="12">
        <v>44.590649399999997</v>
      </c>
      <c r="O327" s="12">
        <v>15.6424232</v>
      </c>
      <c r="P327" s="12">
        <v>14.166903400000001</v>
      </c>
      <c r="Q327" s="12">
        <v>2.6066555299999998</v>
      </c>
      <c r="R327" s="6">
        <f t="shared" si="10"/>
        <v>44.590649399999997</v>
      </c>
      <c r="S327" s="6">
        <f t="shared" si="11"/>
        <v>0.31771018342693169</v>
      </c>
      <c r="T327" s="10"/>
    </row>
    <row r="328" spans="1:20" x14ac:dyDescent="0.2">
      <c r="A328" s="11" t="s">
        <v>511</v>
      </c>
      <c r="B328" s="12">
        <v>317.449389</v>
      </c>
      <c r="C328" s="12">
        <v>2.0084548309999999</v>
      </c>
      <c r="D328" s="12">
        <v>0.71657384000000002</v>
      </c>
      <c r="E328" s="12">
        <v>2.80285816</v>
      </c>
      <c r="F328" s="12">
        <v>5.0651899999999998E-3</v>
      </c>
      <c r="G328" s="12">
        <v>3.5362329999999997E-2</v>
      </c>
      <c r="H328" s="12">
        <v>0</v>
      </c>
      <c r="I328" s="12">
        <v>18.957799999999999</v>
      </c>
      <c r="J328" s="12">
        <v>3.94248851</v>
      </c>
      <c r="K328" s="12">
        <v>4.5316226000000004</v>
      </c>
      <c r="L328" s="12">
        <v>6.6703912499999998</v>
      </c>
      <c r="M328" s="12" t="b">
        <v>1</v>
      </c>
      <c r="N328" s="12">
        <v>35.965821800000001</v>
      </c>
      <c r="O328" s="12">
        <v>7.3081191700000003</v>
      </c>
      <c r="P328" s="12">
        <v>8.5954461999999996</v>
      </c>
      <c r="Q328" s="12">
        <v>3.6890321400000001</v>
      </c>
      <c r="R328" s="6">
        <f t="shared" si="10"/>
        <v>35.965821800000001</v>
      </c>
      <c r="S328" s="6">
        <f t="shared" si="11"/>
        <v>0.23898928954822324</v>
      </c>
      <c r="T328" s="10"/>
    </row>
    <row r="329" spans="1:20" x14ac:dyDescent="0.2">
      <c r="A329" s="11" t="s">
        <v>512</v>
      </c>
      <c r="B329" s="12">
        <v>1791.8133399999999</v>
      </c>
      <c r="C329" s="12">
        <v>2.0051466910000002</v>
      </c>
      <c r="D329" s="12">
        <v>0.18293803</v>
      </c>
      <c r="E329" s="12">
        <v>10.9607972</v>
      </c>
      <c r="F329" s="13">
        <v>5.9000000000000002E-28</v>
      </c>
      <c r="G329" s="13">
        <v>2.12E-25</v>
      </c>
      <c r="H329" s="12" t="s">
        <v>277</v>
      </c>
      <c r="I329" s="12">
        <v>24.5548</v>
      </c>
      <c r="J329" s="12">
        <v>3.89850553</v>
      </c>
      <c r="K329" s="12">
        <v>6.1497615999999997</v>
      </c>
      <c r="L329" s="12">
        <v>3.36099193</v>
      </c>
      <c r="M329" s="12" t="b">
        <v>1</v>
      </c>
      <c r="N329" s="12">
        <v>46.597940000000001</v>
      </c>
      <c r="O329" s="12">
        <v>7.1835895000000001</v>
      </c>
      <c r="P329" s="12">
        <v>11.667804</v>
      </c>
      <c r="Q329" s="12">
        <v>4.0640236099999996</v>
      </c>
      <c r="R329" s="6">
        <f t="shared" si="10"/>
        <v>46.597940000000001</v>
      </c>
      <c r="S329" s="6">
        <f t="shared" si="11"/>
        <v>0.25039312896664528</v>
      </c>
      <c r="T329" s="10"/>
    </row>
    <row r="330" spans="1:20" x14ac:dyDescent="0.2">
      <c r="A330" s="11" t="s">
        <v>513</v>
      </c>
      <c r="B330" s="12">
        <v>238.59935400000001</v>
      </c>
      <c r="C330" s="12">
        <v>2.0041137080000002</v>
      </c>
      <c r="D330" s="12">
        <v>0.50473456000000005</v>
      </c>
      <c r="E330" s="12">
        <v>3.9706290700000002</v>
      </c>
      <c r="F330" s="13">
        <v>7.1699999999999995E-5</v>
      </c>
      <c r="G330" s="12">
        <v>1.14901E-3</v>
      </c>
      <c r="H330" s="12" t="s">
        <v>326</v>
      </c>
      <c r="I330" s="12">
        <v>3.0491100000000002</v>
      </c>
      <c r="J330" s="12">
        <v>1.70102705</v>
      </c>
      <c r="K330" s="12">
        <v>0.80174999999999996</v>
      </c>
      <c r="L330" s="12">
        <v>0.47151305999999998</v>
      </c>
      <c r="M330" s="12" t="b">
        <v>1</v>
      </c>
      <c r="N330" s="12">
        <v>5.7846475999999996</v>
      </c>
      <c r="O330" s="12">
        <v>3.2305739600000001</v>
      </c>
      <c r="P330" s="12">
        <v>1.5175727999999999</v>
      </c>
      <c r="Q330" s="12">
        <v>0.58633387999999997</v>
      </c>
      <c r="R330" s="6">
        <f t="shared" si="10"/>
        <v>5.7846475999999996</v>
      </c>
      <c r="S330" s="6">
        <f t="shared" si="11"/>
        <v>0.26234490066430322</v>
      </c>
      <c r="T330" s="10"/>
    </row>
    <row r="331" spans="1:20" x14ac:dyDescent="0.2">
      <c r="A331" s="11" t="s">
        <v>514</v>
      </c>
      <c r="B331" s="12">
        <v>340.97984200000002</v>
      </c>
      <c r="C331" s="12">
        <v>-2.0012871880000001</v>
      </c>
      <c r="D331" s="12">
        <v>0.23917601999999999</v>
      </c>
      <c r="E331" s="12">
        <v>-8.3674239999999998</v>
      </c>
      <c r="F331" s="13">
        <v>5.8900000000000006E-17</v>
      </c>
      <c r="G331" s="13">
        <v>9.0300000000000004E-15</v>
      </c>
      <c r="H331" s="12" t="s">
        <v>515</v>
      </c>
      <c r="I331" s="12">
        <v>2.6734100000000001</v>
      </c>
      <c r="J331" s="12">
        <v>0.85311468000000001</v>
      </c>
      <c r="K331" s="12">
        <v>9.6491191999999995</v>
      </c>
      <c r="L331" s="12">
        <v>5.4695294800000003</v>
      </c>
      <c r="M331" s="12" t="b">
        <v>1</v>
      </c>
      <c r="N331" s="12">
        <v>5.0755129999999999</v>
      </c>
      <c r="O331" s="12">
        <v>1.6241250599999999</v>
      </c>
      <c r="P331" s="12">
        <v>18.065241</v>
      </c>
      <c r="Q331" s="12">
        <v>5.1028900000000004</v>
      </c>
      <c r="R331" s="6">
        <f t="shared" si="10"/>
        <v>18.065241</v>
      </c>
      <c r="S331" s="6">
        <f t="shared" si="11"/>
        <v>3.5592936122910137</v>
      </c>
      <c r="T331" s="10"/>
    </row>
    <row r="332" spans="1:20" x14ac:dyDescent="0.2">
      <c r="A332" s="11" t="s">
        <v>516</v>
      </c>
      <c r="B332" s="12">
        <v>201.46792500000001</v>
      </c>
      <c r="C332" s="12">
        <v>-2.002422208</v>
      </c>
      <c r="D332" s="12">
        <v>0.36810621999999998</v>
      </c>
      <c r="E332" s="12">
        <v>-5.4397945999999999</v>
      </c>
      <c r="F332" s="13">
        <v>5.3300000000000001E-8</v>
      </c>
      <c r="G332" s="13">
        <v>2.2900000000000001E-6</v>
      </c>
      <c r="H332" s="12" t="s">
        <v>517</v>
      </c>
      <c r="I332" s="12">
        <v>1.28982</v>
      </c>
      <c r="J332" s="12">
        <v>1.22206883</v>
      </c>
      <c r="K332" s="12">
        <v>6.1410628000000003</v>
      </c>
      <c r="L332" s="12">
        <v>5.8025401499999996</v>
      </c>
      <c r="M332" s="12" t="b">
        <v>1</v>
      </c>
      <c r="N332" s="12">
        <v>2.4375732000000001</v>
      </c>
      <c r="O332" s="12">
        <v>2.3080426300000001</v>
      </c>
      <c r="P332" s="12">
        <v>11.482011399999999</v>
      </c>
      <c r="Q332" s="12">
        <v>3.8391209700000002</v>
      </c>
      <c r="R332" s="6">
        <f t="shared" si="10"/>
        <v>11.482011399999999</v>
      </c>
      <c r="S332" s="6">
        <f t="shared" si="11"/>
        <v>4.7104273217313022</v>
      </c>
      <c r="T332" s="10"/>
    </row>
    <row r="333" spans="1:20" x14ac:dyDescent="0.2">
      <c r="A333" s="11" t="s">
        <v>518</v>
      </c>
      <c r="B333" s="12">
        <v>61.094435699999998</v>
      </c>
      <c r="C333" s="12">
        <v>-2.013074596</v>
      </c>
      <c r="D333" s="12">
        <v>0.59716975999999999</v>
      </c>
      <c r="E333" s="12">
        <v>-3.3710257000000001</v>
      </c>
      <c r="F333" s="12">
        <v>7.4888999999999999E-4</v>
      </c>
      <c r="G333" s="12">
        <v>7.8540299999999997E-3</v>
      </c>
      <c r="H333" s="12" t="s">
        <v>519</v>
      </c>
      <c r="I333" s="12">
        <v>0.33267000000000002</v>
      </c>
      <c r="J333" s="12">
        <v>0.34877411000000003</v>
      </c>
      <c r="K333" s="12">
        <v>2.2072194000000001</v>
      </c>
      <c r="L333" s="12">
        <v>1.42727344</v>
      </c>
      <c r="M333" s="12" t="b">
        <v>1</v>
      </c>
      <c r="N333" s="12">
        <v>0.63206799999999996</v>
      </c>
      <c r="O333" s="12">
        <v>0.66185656999999998</v>
      </c>
      <c r="P333" s="12">
        <v>4.2491322</v>
      </c>
      <c r="Q333" s="12">
        <v>3.0023010299999999</v>
      </c>
      <c r="R333" s="6">
        <f t="shared" si="10"/>
        <v>4.2491322</v>
      </c>
      <c r="S333" s="6">
        <f t="shared" si="11"/>
        <v>6.7225871267015576</v>
      </c>
      <c r="T333" s="10"/>
    </row>
    <row r="334" spans="1:20" x14ac:dyDescent="0.2">
      <c r="A334" s="11" t="s">
        <v>520</v>
      </c>
      <c r="B334" s="12">
        <v>38085.921399999999</v>
      </c>
      <c r="C334" s="12">
        <v>-2.0173740169999999</v>
      </c>
      <c r="D334" s="12">
        <v>0.25672294000000001</v>
      </c>
      <c r="E334" s="12">
        <v>-7.8581757999999997</v>
      </c>
      <c r="F334" s="13">
        <v>3.9000000000000003E-15</v>
      </c>
      <c r="G334" s="13">
        <v>4.9100000000000003E-13</v>
      </c>
      <c r="H334" s="12" t="s">
        <v>521</v>
      </c>
      <c r="I334" s="12">
        <v>92.206100000000006</v>
      </c>
      <c r="J334" s="12">
        <v>35.445622499999999</v>
      </c>
      <c r="K334" s="12">
        <v>296.76029399999999</v>
      </c>
      <c r="L334" s="12">
        <v>168.70052699999999</v>
      </c>
      <c r="M334" s="12" t="b">
        <v>1</v>
      </c>
      <c r="N334" s="12">
        <v>174.378467</v>
      </c>
      <c r="O334" s="12">
        <v>65.209441400000003</v>
      </c>
      <c r="P334" s="12">
        <v>556.138959</v>
      </c>
      <c r="Q334" s="12">
        <v>166.28153599999999</v>
      </c>
      <c r="R334" s="6">
        <f t="shared" si="10"/>
        <v>556.138959</v>
      </c>
      <c r="S334" s="6">
        <f t="shared" si="11"/>
        <v>3.1892639531003559</v>
      </c>
      <c r="T334" s="10"/>
    </row>
    <row r="335" spans="1:20" x14ac:dyDescent="0.2">
      <c r="A335" s="11" t="s">
        <v>522</v>
      </c>
      <c r="B335" s="12">
        <v>1914.4063799999999</v>
      </c>
      <c r="C335" s="12">
        <v>-2.0206784199999999</v>
      </c>
      <c r="D335" s="12">
        <v>0.28566292999999998</v>
      </c>
      <c r="E335" s="12">
        <v>-7.0736460000000001</v>
      </c>
      <c r="F335" s="13">
        <v>1.51E-12</v>
      </c>
      <c r="G335" s="13">
        <v>1.35E-10</v>
      </c>
      <c r="H335" s="12" t="s">
        <v>95</v>
      </c>
      <c r="I335" s="12">
        <v>10.5214</v>
      </c>
      <c r="J335" s="12">
        <v>9.1579909900000001</v>
      </c>
      <c r="K335" s="12">
        <v>26.928327199999998</v>
      </c>
      <c r="L335" s="12">
        <v>14.189627099999999</v>
      </c>
      <c r="M335" s="12" t="b">
        <v>1</v>
      </c>
      <c r="N335" s="12">
        <v>20.1100946</v>
      </c>
      <c r="O335" s="12">
        <v>17.8288121</v>
      </c>
      <c r="P335" s="12">
        <v>50.683456399999997</v>
      </c>
      <c r="Q335" s="12">
        <v>12.117354000000001</v>
      </c>
      <c r="R335" s="6">
        <f t="shared" si="10"/>
        <v>50.683456399999997</v>
      </c>
      <c r="S335" s="6">
        <f t="shared" si="11"/>
        <v>2.5202992530925239</v>
      </c>
      <c r="T335" s="10"/>
    </row>
    <row r="336" spans="1:20" x14ac:dyDescent="0.2">
      <c r="A336" s="11" t="s">
        <v>523</v>
      </c>
      <c r="B336" s="12">
        <v>4180.8350499999997</v>
      </c>
      <c r="C336" s="12">
        <v>-2.0211350299999999</v>
      </c>
      <c r="D336" s="12">
        <v>0.16289791000000001</v>
      </c>
      <c r="E336" s="12">
        <v>-12.407373</v>
      </c>
      <c r="F336" s="13">
        <v>2.3799999999999999E-35</v>
      </c>
      <c r="G336" s="13">
        <v>1.64E-32</v>
      </c>
      <c r="H336" s="12" t="s">
        <v>524</v>
      </c>
      <c r="I336" s="12">
        <v>21.3184</v>
      </c>
      <c r="J336" s="12">
        <v>9.4043858100000008</v>
      </c>
      <c r="K336" s="12">
        <v>64.866685599999997</v>
      </c>
      <c r="L336" s="12">
        <v>33.863559299999999</v>
      </c>
      <c r="M336" s="12" t="b">
        <v>1</v>
      </c>
      <c r="N336" s="12">
        <v>40.441743199999998</v>
      </c>
      <c r="O336" s="12">
        <v>17.694368600000001</v>
      </c>
      <c r="P336" s="12">
        <v>122.50067300000001</v>
      </c>
      <c r="Q336" s="12">
        <v>17.7916399</v>
      </c>
      <c r="R336" s="6">
        <f t="shared" si="10"/>
        <v>122.50067300000001</v>
      </c>
      <c r="S336" s="6">
        <f t="shared" si="11"/>
        <v>3.0290651022184427</v>
      </c>
      <c r="T336" s="10"/>
    </row>
    <row r="337" spans="1:20" x14ac:dyDescent="0.2">
      <c r="A337" s="11" t="s">
        <v>525</v>
      </c>
      <c r="B337" s="12">
        <v>3136.8932100000002</v>
      </c>
      <c r="C337" s="12">
        <v>-2.0227770110000001</v>
      </c>
      <c r="D337" s="12">
        <v>0.24557064000000001</v>
      </c>
      <c r="E337" s="12">
        <v>-8.2370474999999992</v>
      </c>
      <c r="F337" s="13">
        <v>1.7699999999999999E-16</v>
      </c>
      <c r="G337" s="13">
        <v>2.5899999999999999E-14</v>
      </c>
      <c r="H337" s="12" t="s">
        <v>526</v>
      </c>
      <c r="I337" s="12">
        <v>21.683</v>
      </c>
      <c r="J337" s="12">
        <v>9.7217241100000003</v>
      </c>
      <c r="K337" s="12">
        <v>66.6225266</v>
      </c>
      <c r="L337" s="12">
        <v>38.711810499999999</v>
      </c>
      <c r="M337" s="12" t="b">
        <v>1</v>
      </c>
      <c r="N337" s="12">
        <v>41.079141399999997</v>
      </c>
      <c r="O337" s="12">
        <v>18.396549</v>
      </c>
      <c r="P337" s="12">
        <v>124.625697</v>
      </c>
      <c r="Q337" s="12">
        <v>41.604864300000003</v>
      </c>
      <c r="R337" s="6">
        <f t="shared" si="10"/>
        <v>124.625697</v>
      </c>
      <c r="S337" s="6">
        <f t="shared" si="11"/>
        <v>3.0337950782973282</v>
      </c>
      <c r="T337" s="10"/>
    </row>
    <row r="338" spans="1:20" x14ac:dyDescent="0.2">
      <c r="A338" s="11" t="s">
        <v>527</v>
      </c>
      <c r="B338" s="12">
        <v>1122.8455300000001</v>
      </c>
      <c r="C338" s="12">
        <v>-2.025753833</v>
      </c>
      <c r="D338" s="12">
        <v>0.14134531</v>
      </c>
      <c r="E338" s="12">
        <v>-14.331950000000001</v>
      </c>
      <c r="F338" s="13">
        <v>1.38E-46</v>
      </c>
      <c r="G338" s="13">
        <v>2.8600000000000001E-43</v>
      </c>
      <c r="H338" s="12" t="s">
        <v>528</v>
      </c>
      <c r="I338" s="12">
        <v>2.7574299999999998</v>
      </c>
      <c r="J338" s="12">
        <v>0.93294840000000001</v>
      </c>
      <c r="K338" s="12">
        <v>8.8718731999999996</v>
      </c>
      <c r="L338" s="12">
        <v>2.7951168399999999</v>
      </c>
      <c r="M338" s="12" t="b">
        <v>1</v>
      </c>
      <c r="N338" s="12">
        <v>5.2448274000000001</v>
      </c>
      <c r="O338" s="12">
        <v>1.8194369800000001</v>
      </c>
      <c r="P338" s="12">
        <v>16.7450434</v>
      </c>
      <c r="Q338" s="12">
        <v>2.7887961300000002</v>
      </c>
      <c r="R338" s="6">
        <f t="shared" si="10"/>
        <v>16.7450434</v>
      </c>
      <c r="S338" s="6">
        <f t="shared" si="11"/>
        <v>3.1926776846841518</v>
      </c>
      <c r="T338" s="10"/>
    </row>
    <row r="339" spans="1:20" x14ac:dyDescent="0.2">
      <c r="A339" s="11" t="s">
        <v>529</v>
      </c>
      <c r="B339" s="12">
        <v>486.73705899999999</v>
      </c>
      <c r="C339" s="12">
        <v>-2.0284865910000001</v>
      </c>
      <c r="D339" s="12">
        <v>0.20265785</v>
      </c>
      <c r="E339" s="12">
        <v>-10.009415000000001</v>
      </c>
      <c r="F339" s="13">
        <v>1.3900000000000001E-23</v>
      </c>
      <c r="G339" s="13">
        <v>3.7299999999999998E-21</v>
      </c>
      <c r="H339" s="12" t="s">
        <v>530</v>
      </c>
      <c r="I339" s="12">
        <v>3.8990200000000002</v>
      </c>
      <c r="J339" s="12">
        <v>1.05415521</v>
      </c>
      <c r="K339" s="12">
        <v>10.9019426</v>
      </c>
      <c r="L339" s="12">
        <v>3.1852546799999999</v>
      </c>
      <c r="M339" s="12" t="b">
        <v>1</v>
      </c>
      <c r="N339" s="12">
        <v>7.3966783999999999</v>
      </c>
      <c r="O339" s="12">
        <v>1.9599508800000001</v>
      </c>
      <c r="P339" s="12">
        <v>20.50393</v>
      </c>
      <c r="Q339" s="12">
        <v>3.6095617099999999</v>
      </c>
      <c r="R339" s="6">
        <f t="shared" si="10"/>
        <v>20.50393</v>
      </c>
      <c r="S339" s="6">
        <f t="shared" si="11"/>
        <v>2.7720456252363226</v>
      </c>
      <c r="T339" s="10"/>
    </row>
    <row r="340" spans="1:20" x14ac:dyDescent="0.2">
      <c r="A340" s="11" t="s">
        <v>531</v>
      </c>
      <c r="B340" s="12">
        <v>294.67640599999999</v>
      </c>
      <c r="C340" s="12">
        <v>-2.0292621710000001</v>
      </c>
      <c r="D340" s="12">
        <v>0.26952493999999999</v>
      </c>
      <c r="E340" s="12">
        <v>-7.5290331000000004</v>
      </c>
      <c r="F340" s="13">
        <v>5.1099999999999998E-14</v>
      </c>
      <c r="G340" s="13">
        <v>5.73E-12</v>
      </c>
      <c r="H340" s="12" t="s">
        <v>245</v>
      </c>
      <c r="I340" s="12">
        <v>0.65424000000000004</v>
      </c>
      <c r="J340" s="12">
        <v>0.21072305</v>
      </c>
      <c r="K340" s="12">
        <v>3.2554197999999999</v>
      </c>
      <c r="L340" s="12">
        <v>1.46552477</v>
      </c>
      <c r="M340" s="12" t="b">
        <v>1</v>
      </c>
      <c r="N340" s="12">
        <v>1.2398446000000001</v>
      </c>
      <c r="O340" s="12">
        <v>0.39284152999999999</v>
      </c>
      <c r="P340" s="12">
        <v>6.0995166000000003</v>
      </c>
      <c r="Q340" s="12">
        <v>1.6530867899999999</v>
      </c>
      <c r="R340" s="6">
        <f t="shared" si="10"/>
        <v>6.0995166000000003</v>
      </c>
      <c r="S340" s="6">
        <f t="shared" si="11"/>
        <v>4.9195815346536174</v>
      </c>
      <c r="T340" s="10"/>
    </row>
    <row r="341" spans="1:20" x14ac:dyDescent="0.2">
      <c r="A341" s="11" t="s">
        <v>532</v>
      </c>
      <c r="B341" s="12">
        <v>1005.38719</v>
      </c>
      <c r="C341" s="12">
        <v>-2.0310180529999999</v>
      </c>
      <c r="D341" s="12">
        <v>0.61750881000000002</v>
      </c>
      <c r="E341" s="12">
        <v>-3.2890511</v>
      </c>
      <c r="F341" s="12">
        <v>1.00526E-3</v>
      </c>
      <c r="G341" s="12">
        <v>9.9449099999999995E-3</v>
      </c>
      <c r="H341" s="12" t="s">
        <v>533</v>
      </c>
      <c r="I341" s="12">
        <v>22.488800000000001</v>
      </c>
      <c r="J341" s="12">
        <v>32.897157100000001</v>
      </c>
      <c r="K341" s="12">
        <v>28.161670000000001</v>
      </c>
      <c r="L341" s="12">
        <v>22.8333862</v>
      </c>
      <c r="M341" s="12" t="b">
        <v>1</v>
      </c>
      <c r="N341" s="12">
        <v>43.286429800000001</v>
      </c>
      <c r="O341" s="12">
        <v>63.866920299999997</v>
      </c>
      <c r="P341" s="12">
        <v>53.869058600000002</v>
      </c>
      <c r="Q341" s="12">
        <v>55.879806500000001</v>
      </c>
      <c r="R341" s="6">
        <f t="shared" si="10"/>
        <v>53.869058600000002</v>
      </c>
      <c r="S341" s="6">
        <f t="shared" si="11"/>
        <v>1.2444791323492335</v>
      </c>
      <c r="T341" s="10"/>
    </row>
    <row r="342" spans="1:20" x14ac:dyDescent="0.2">
      <c r="A342" s="11" t="s">
        <v>534</v>
      </c>
      <c r="B342" s="12">
        <v>1681.55798</v>
      </c>
      <c r="C342" s="12">
        <v>-2.033677569</v>
      </c>
      <c r="D342" s="12">
        <v>0.27351842999999998</v>
      </c>
      <c r="E342" s="12">
        <v>-7.4352489000000004</v>
      </c>
      <c r="F342" s="13">
        <v>1.04E-13</v>
      </c>
      <c r="G342" s="13">
        <v>1.1100000000000001E-11</v>
      </c>
      <c r="H342" s="12">
        <v>0</v>
      </c>
      <c r="I342" s="12">
        <v>24.2927</v>
      </c>
      <c r="J342" s="12">
        <v>14.453244700000001</v>
      </c>
      <c r="K342" s="12">
        <v>64.272492799999995</v>
      </c>
      <c r="L342" s="12">
        <v>35.119690900000002</v>
      </c>
      <c r="M342" s="12" t="b">
        <v>1</v>
      </c>
      <c r="N342" s="12">
        <v>46.358199800000001</v>
      </c>
      <c r="O342" s="12">
        <v>28.294020199999999</v>
      </c>
      <c r="P342" s="12">
        <v>120.93505999999999</v>
      </c>
      <c r="Q342" s="12">
        <v>30.006248299999999</v>
      </c>
      <c r="R342" s="6">
        <f t="shared" si="10"/>
        <v>120.93505999999999</v>
      </c>
      <c r="S342" s="6">
        <f t="shared" si="11"/>
        <v>2.6087091500908537</v>
      </c>
      <c r="T342" s="10"/>
    </row>
    <row r="343" spans="1:20" x14ac:dyDescent="0.2">
      <c r="A343" s="11" t="s">
        <v>535</v>
      </c>
      <c r="B343" s="12">
        <v>86.223223099999998</v>
      </c>
      <c r="C343" s="12">
        <v>-2.0340530320000001</v>
      </c>
      <c r="D343" s="12">
        <v>0.38633816999999998</v>
      </c>
      <c r="E343" s="12">
        <v>-5.2649549000000002</v>
      </c>
      <c r="F343" s="13">
        <v>1.4000000000000001E-7</v>
      </c>
      <c r="G343" s="13">
        <v>5.4199999999999998E-6</v>
      </c>
      <c r="H343" s="12" t="s">
        <v>515</v>
      </c>
      <c r="I343" s="12">
        <v>0.50605</v>
      </c>
      <c r="J343" s="12">
        <v>0.43430480999999999</v>
      </c>
      <c r="K343" s="12">
        <v>2.1408521999999999</v>
      </c>
      <c r="L343" s="12">
        <v>1.2876497899999999</v>
      </c>
      <c r="M343" s="12" t="b">
        <v>1</v>
      </c>
      <c r="N343" s="12">
        <v>0.96444719999999995</v>
      </c>
      <c r="O343" s="12">
        <v>0.82935112</v>
      </c>
      <c r="P343" s="12">
        <v>4.0632716000000002</v>
      </c>
      <c r="Q343" s="12">
        <v>1.8404017100000001</v>
      </c>
      <c r="R343" s="6">
        <f t="shared" si="10"/>
        <v>4.0632716000000002</v>
      </c>
      <c r="S343" s="6">
        <f t="shared" si="11"/>
        <v>4.213057594028994</v>
      </c>
      <c r="T343" s="10"/>
    </row>
    <row r="344" spans="1:20" x14ac:dyDescent="0.2">
      <c r="A344" s="11" t="s">
        <v>536</v>
      </c>
      <c r="B344" s="12">
        <v>763.12324599999999</v>
      </c>
      <c r="C344" s="12">
        <v>-2.0373352119999999</v>
      </c>
      <c r="D344" s="12">
        <v>0.22552976999999999</v>
      </c>
      <c r="E344" s="12">
        <v>-9.0335532999999995</v>
      </c>
      <c r="F344" s="13">
        <v>1.66E-19</v>
      </c>
      <c r="G344" s="13">
        <v>3.3800000000000002E-17</v>
      </c>
      <c r="H344" s="12">
        <v>0</v>
      </c>
      <c r="I344" s="12">
        <v>4.8467700000000002</v>
      </c>
      <c r="J344" s="12">
        <v>2.07591964</v>
      </c>
      <c r="K344" s="12">
        <v>11.703298999999999</v>
      </c>
      <c r="L344" s="12">
        <v>2.8791209900000001</v>
      </c>
      <c r="M344" s="12" t="b">
        <v>1</v>
      </c>
      <c r="N344" s="12">
        <v>9.1783219999999996</v>
      </c>
      <c r="O344" s="12">
        <v>3.9071992799999999</v>
      </c>
      <c r="P344" s="12">
        <v>22.237065999999999</v>
      </c>
      <c r="Q344" s="12">
        <v>5.6371511700000001</v>
      </c>
      <c r="R344" s="6">
        <f t="shared" si="10"/>
        <v>22.237065999999999</v>
      </c>
      <c r="S344" s="6">
        <f t="shared" si="11"/>
        <v>2.4227812011825254</v>
      </c>
      <c r="T344" s="10"/>
    </row>
    <row r="345" spans="1:20" x14ac:dyDescent="0.2">
      <c r="A345" s="11" t="s">
        <v>537</v>
      </c>
      <c r="B345" s="12">
        <v>1212.9911999999999</v>
      </c>
      <c r="C345" s="12">
        <v>-2.0377450760000002</v>
      </c>
      <c r="D345" s="12">
        <v>0.28623881000000001</v>
      </c>
      <c r="E345" s="12">
        <v>-7.1190382999999997</v>
      </c>
      <c r="F345" s="13">
        <v>1.09E-12</v>
      </c>
      <c r="G345" s="13">
        <v>9.8799999999999997E-11</v>
      </c>
      <c r="H345" s="12" t="s">
        <v>137</v>
      </c>
      <c r="I345" s="12">
        <v>9.8593399999999995</v>
      </c>
      <c r="J345" s="12">
        <v>3.2286909399999999</v>
      </c>
      <c r="K345" s="12">
        <v>35.990808199999996</v>
      </c>
      <c r="L345" s="12">
        <v>19.949474200000001</v>
      </c>
      <c r="M345" s="12" t="b">
        <v>1</v>
      </c>
      <c r="N345" s="12">
        <v>18.747303200000001</v>
      </c>
      <c r="O345" s="12">
        <v>6.2990430999999996</v>
      </c>
      <c r="P345" s="12">
        <v>67.104713200000006</v>
      </c>
      <c r="Q345" s="12">
        <v>27.729180400000001</v>
      </c>
      <c r="R345" s="6">
        <f t="shared" si="10"/>
        <v>67.104713200000006</v>
      </c>
      <c r="S345" s="6">
        <f t="shared" si="11"/>
        <v>3.5794328647759857</v>
      </c>
      <c r="T345" s="10"/>
    </row>
    <row r="346" spans="1:20" x14ac:dyDescent="0.2">
      <c r="A346" s="11" t="s">
        <v>538</v>
      </c>
      <c r="B346" s="12">
        <v>166.54958099999999</v>
      </c>
      <c r="C346" s="12">
        <v>-2.0406885109999999</v>
      </c>
      <c r="D346" s="12">
        <v>0.48886007999999997</v>
      </c>
      <c r="E346" s="12">
        <v>-4.1743816000000002</v>
      </c>
      <c r="F346" s="13">
        <v>2.9899999999999998E-5</v>
      </c>
      <c r="G346" s="12">
        <v>5.5827000000000003E-4</v>
      </c>
      <c r="H346" s="12" t="s">
        <v>239</v>
      </c>
      <c r="I346" s="12">
        <v>1.98214</v>
      </c>
      <c r="J346" s="12">
        <v>1.21176997</v>
      </c>
      <c r="K346" s="12">
        <v>4.3266016</v>
      </c>
      <c r="L346" s="12">
        <v>3.1321777000000002</v>
      </c>
      <c r="M346" s="12" t="b">
        <v>1</v>
      </c>
      <c r="N346" s="12">
        <v>3.7873418000000001</v>
      </c>
      <c r="O346" s="12">
        <v>2.3659422499999998</v>
      </c>
      <c r="P346" s="12">
        <v>8.2800317999999997</v>
      </c>
      <c r="Q346" s="12">
        <v>7.6248833600000001</v>
      </c>
      <c r="R346" s="6">
        <f t="shared" si="10"/>
        <v>8.2800317999999997</v>
      </c>
      <c r="S346" s="6">
        <f t="shared" si="11"/>
        <v>2.1862383268391565</v>
      </c>
      <c r="T346" s="10"/>
    </row>
    <row r="347" spans="1:20" x14ac:dyDescent="0.2">
      <c r="A347" s="11" t="s">
        <v>539</v>
      </c>
      <c r="B347" s="12">
        <v>1139.95172</v>
      </c>
      <c r="C347" s="12">
        <v>-2.0441216170000001</v>
      </c>
      <c r="D347" s="12">
        <v>0.26012889</v>
      </c>
      <c r="E347" s="12">
        <v>-7.8581107000000001</v>
      </c>
      <c r="F347" s="13">
        <v>3.9000000000000003E-15</v>
      </c>
      <c r="G347" s="13">
        <v>4.9100000000000003E-13</v>
      </c>
      <c r="H347" s="12" t="s">
        <v>526</v>
      </c>
      <c r="I347" s="12">
        <v>7.4176700000000002</v>
      </c>
      <c r="J347" s="12">
        <v>2.10957047</v>
      </c>
      <c r="K347" s="12">
        <v>25.150184599999999</v>
      </c>
      <c r="L347" s="12">
        <v>13.8668906</v>
      </c>
      <c r="M347" s="12" t="b">
        <v>1</v>
      </c>
      <c r="N347" s="12">
        <v>14.0415022</v>
      </c>
      <c r="O347" s="12">
        <v>3.8455174400000001</v>
      </c>
      <c r="P347" s="12">
        <v>47.068558799999998</v>
      </c>
      <c r="Q347" s="12">
        <v>13.767655299999999</v>
      </c>
      <c r="R347" s="6">
        <f t="shared" si="10"/>
        <v>47.068558799999998</v>
      </c>
      <c r="S347" s="6">
        <f t="shared" si="11"/>
        <v>3.3521027970924648</v>
      </c>
      <c r="T347" s="10"/>
    </row>
    <row r="348" spans="1:20" x14ac:dyDescent="0.2">
      <c r="A348" s="11" t="s">
        <v>540</v>
      </c>
      <c r="B348" s="12">
        <v>798.67825500000004</v>
      </c>
      <c r="C348" s="12">
        <v>-2.0445884140000001</v>
      </c>
      <c r="D348" s="12">
        <v>0.21308384</v>
      </c>
      <c r="E348" s="12">
        <v>-9.5952297000000009</v>
      </c>
      <c r="F348" s="13">
        <v>8.3700000000000003E-22</v>
      </c>
      <c r="G348" s="13">
        <v>1.9699999999999999E-19</v>
      </c>
      <c r="H348" s="12" t="s">
        <v>395</v>
      </c>
      <c r="I348" s="12">
        <v>2.48821</v>
      </c>
      <c r="J348" s="12">
        <v>1.0739556800000001</v>
      </c>
      <c r="K348" s="12">
        <v>7.7547233999999996</v>
      </c>
      <c r="L348" s="12">
        <v>4.0196764600000003</v>
      </c>
      <c r="M348" s="12" t="b">
        <v>1</v>
      </c>
      <c r="N348" s="12">
        <v>4.7419951999999999</v>
      </c>
      <c r="O348" s="12">
        <v>2.1185293999999999</v>
      </c>
      <c r="P348" s="12">
        <v>14.7128528</v>
      </c>
      <c r="Q348" s="12">
        <v>4.3583477100000003</v>
      </c>
      <c r="R348" s="6">
        <f t="shared" si="10"/>
        <v>14.7128528</v>
      </c>
      <c r="S348" s="6">
        <f t="shared" si="11"/>
        <v>3.1026713818689653</v>
      </c>
      <c r="T348" s="10"/>
    </row>
    <row r="349" spans="1:20" x14ac:dyDescent="0.2">
      <c r="A349" s="11" t="s">
        <v>541</v>
      </c>
      <c r="B349" s="12">
        <v>5451.6792100000002</v>
      </c>
      <c r="C349" s="12">
        <v>-2.0453831330000001</v>
      </c>
      <c r="D349" s="12">
        <v>0.16229039000000001</v>
      </c>
      <c r="E349" s="12">
        <v>-12.60323</v>
      </c>
      <c r="F349" s="13">
        <v>2.03E-36</v>
      </c>
      <c r="G349" s="13">
        <v>1.5000000000000001E-33</v>
      </c>
      <c r="H349" s="12" t="s">
        <v>542</v>
      </c>
      <c r="I349" s="12">
        <v>39.000500000000002</v>
      </c>
      <c r="J349" s="12">
        <v>10.950403</v>
      </c>
      <c r="K349" s="12">
        <v>123.790204</v>
      </c>
      <c r="L349" s="12">
        <v>64.956659799999997</v>
      </c>
      <c r="M349" s="12" t="b">
        <v>1</v>
      </c>
      <c r="N349" s="12">
        <v>73.919294800000003</v>
      </c>
      <c r="O349" s="12">
        <v>20.303169499999999</v>
      </c>
      <c r="P349" s="12">
        <v>233.73441500000001</v>
      </c>
      <c r="Q349" s="12">
        <v>32.886156800000002</v>
      </c>
      <c r="R349" s="6">
        <f t="shared" si="10"/>
        <v>233.73441500000001</v>
      </c>
      <c r="S349" s="6">
        <f t="shared" si="11"/>
        <v>3.1620217107374247</v>
      </c>
      <c r="T349" s="10"/>
    </row>
    <row r="350" spans="1:20" x14ac:dyDescent="0.2">
      <c r="A350" s="11" t="s">
        <v>543</v>
      </c>
      <c r="B350" s="12">
        <v>2864.21317</v>
      </c>
      <c r="C350" s="12">
        <v>-2.0490375159999998</v>
      </c>
      <c r="D350" s="12">
        <v>0.31743236000000002</v>
      </c>
      <c r="E350" s="12">
        <v>-6.4550365999999997</v>
      </c>
      <c r="F350" s="13">
        <v>1.08E-10</v>
      </c>
      <c r="G350" s="13">
        <v>7.3799999999999997E-9</v>
      </c>
      <c r="H350" s="12">
        <v>0</v>
      </c>
      <c r="I350" s="12">
        <v>9.4971099999999993</v>
      </c>
      <c r="J350" s="12">
        <v>3.7084144600000002</v>
      </c>
      <c r="K350" s="12">
        <v>30.882524</v>
      </c>
      <c r="L350" s="12">
        <v>14.670781099999999</v>
      </c>
      <c r="M350" s="12" t="b">
        <v>1</v>
      </c>
      <c r="N350" s="12">
        <v>18.071746000000001</v>
      </c>
      <c r="O350" s="12">
        <v>7.24762621</v>
      </c>
      <c r="P350" s="12">
        <v>58.119484</v>
      </c>
      <c r="Q350" s="12">
        <v>5.5810828800000003</v>
      </c>
      <c r="R350" s="6">
        <f t="shared" si="10"/>
        <v>58.119484</v>
      </c>
      <c r="S350" s="6">
        <f t="shared" si="11"/>
        <v>3.2160414383867502</v>
      </c>
      <c r="T350" s="10"/>
    </row>
    <row r="351" spans="1:20" x14ac:dyDescent="0.2">
      <c r="A351" s="11" t="s">
        <v>544</v>
      </c>
      <c r="B351" s="12">
        <v>351.81632000000002</v>
      </c>
      <c r="C351" s="12">
        <v>-2.064647715</v>
      </c>
      <c r="D351" s="12">
        <v>0.51084509</v>
      </c>
      <c r="E351" s="12">
        <v>-4.0416316999999999</v>
      </c>
      <c r="F351" s="13">
        <v>5.3100000000000003E-5</v>
      </c>
      <c r="G351" s="12">
        <v>9.0008000000000004E-4</v>
      </c>
      <c r="H351" s="12" t="s">
        <v>545</v>
      </c>
      <c r="I351" s="12">
        <v>1.3873899999999999</v>
      </c>
      <c r="J351" s="12">
        <v>0.51420003999999997</v>
      </c>
      <c r="K351" s="12">
        <v>4.6474209999999996</v>
      </c>
      <c r="L351" s="12">
        <v>2.6362044099999999</v>
      </c>
      <c r="M351" s="12" t="b">
        <v>1</v>
      </c>
      <c r="N351" s="12">
        <v>2.6407082000000002</v>
      </c>
      <c r="O351" s="12">
        <v>0.99416773000000003</v>
      </c>
      <c r="P351" s="12">
        <v>8.7695057999999992</v>
      </c>
      <c r="Q351" s="12">
        <v>2.7795889499999999</v>
      </c>
      <c r="R351" s="6">
        <f t="shared" si="10"/>
        <v>8.7695057999999992</v>
      </c>
      <c r="S351" s="6">
        <f t="shared" si="11"/>
        <v>3.3208916456577819</v>
      </c>
      <c r="T351" s="10"/>
    </row>
    <row r="352" spans="1:20" x14ac:dyDescent="0.2">
      <c r="A352" s="11" t="s">
        <v>546</v>
      </c>
      <c r="B352" s="12">
        <v>378.19353999999998</v>
      </c>
      <c r="C352" s="12">
        <v>-2.0664377009999999</v>
      </c>
      <c r="D352" s="12">
        <v>0.26256221000000002</v>
      </c>
      <c r="E352" s="12">
        <v>-7.8702784000000001</v>
      </c>
      <c r="F352" s="13">
        <v>3.5399999999999999E-15</v>
      </c>
      <c r="G352" s="13">
        <v>4.51E-13</v>
      </c>
      <c r="H352" s="12">
        <v>0</v>
      </c>
      <c r="I352" s="12">
        <v>4.4681199999999999</v>
      </c>
      <c r="J352" s="12">
        <v>2.2437521600000001</v>
      </c>
      <c r="K352" s="12">
        <v>13.2838008</v>
      </c>
      <c r="L352" s="12">
        <v>2.46353555</v>
      </c>
      <c r="M352" s="12" t="b">
        <v>1</v>
      </c>
      <c r="N352" s="12">
        <v>8.5000160000000005</v>
      </c>
      <c r="O352" s="12">
        <v>4.28060317</v>
      </c>
      <c r="P352" s="12">
        <v>25.0363714</v>
      </c>
      <c r="Q352" s="12">
        <v>5.29504529</v>
      </c>
      <c r="R352" s="6">
        <f t="shared" si="10"/>
        <v>25.0363714</v>
      </c>
      <c r="S352" s="6">
        <f t="shared" si="11"/>
        <v>2.9454499144472197</v>
      </c>
      <c r="T352" s="10"/>
    </row>
    <row r="353" spans="1:20" x14ac:dyDescent="0.2">
      <c r="A353" s="11" t="s">
        <v>547</v>
      </c>
      <c r="B353" s="12">
        <v>297.840259</v>
      </c>
      <c r="C353" s="12">
        <v>-2.0669943289999999</v>
      </c>
      <c r="D353" s="12">
        <v>0.33083198000000003</v>
      </c>
      <c r="E353" s="12">
        <v>-6.2478673000000002</v>
      </c>
      <c r="F353" s="13">
        <v>4.1600000000000001E-10</v>
      </c>
      <c r="G353" s="13">
        <v>2.5799999999999999E-8</v>
      </c>
      <c r="H353" s="12" t="s">
        <v>548</v>
      </c>
      <c r="I353" s="12">
        <v>3.1966399999999999</v>
      </c>
      <c r="J353" s="12">
        <v>1.3801702</v>
      </c>
      <c r="K353" s="12">
        <v>7.0374162</v>
      </c>
      <c r="L353" s="12">
        <v>4.1606915600000001</v>
      </c>
      <c r="M353" s="12" t="b">
        <v>1</v>
      </c>
      <c r="N353" s="12">
        <v>6.0611889999999997</v>
      </c>
      <c r="O353" s="12">
        <v>2.6060564400000001</v>
      </c>
      <c r="P353" s="12">
        <v>13.374088800000001</v>
      </c>
      <c r="Q353" s="12">
        <v>5.6273300400000004</v>
      </c>
      <c r="R353" s="6">
        <f t="shared" si="10"/>
        <v>13.374088800000001</v>
      </c>
      <c r="S353" s="6">
        <f t="shared" si="11"/>
        <v>2.2065124186030167</v>
      </c>
      <c r="T353" s="10"/>
    </row>
    <row r="354" spans="1:20" x14ac:dyDescent="0.2">
      <c r="A354" s="11" t="s">
        <v>549</v>
      </c>
      <c r="B354" s="12">
        <v>194.45647700000001</v>
      </c>
      <c r="C354" s="12">
        <v>-2.071857155</v>
      </c>
      <c r="D354" s="12">
        <v>0.39076117999999999</v>
      </c>
      <c r="E354" s="12">
        <v>-5.3021058999999999</v>
      </c>
      <c r="F354" s="13">
        <v>1.14E-7</v>
      </c>
      <c r="G354" s="13">
        <v>4.5600000000000004E-6</v>
      </c>
      <c r="H354" s="12" t="s">
        <v>550</v>
      </c>
      <c r="I354" s="12">
        <v>0.52071000000000001</v>
      </c>
      <c r="J354" s="12">
        <v>0.36759857000000001</v>
      </c>
      <c r="K354" s="12">
        <v>2.1386546000000002</v>
      </c>
      <c r="L354" s="12">
        <v>4.3458845300000002</v>
      </c>
      <c r="M354" s="12" t="b">
        <v>1</v>
      </c>
      <c r="N354" s="12">
        <v>0.9888576</v>
      </c>
      <c r="O354" s="12">
        <v>0.69642473000000005</v>
      </c>
      <c r="P354" s="12">
        <v>4.0095064000000002</v>
      </c>
      <c r="Q354" s="12">
        <v>1.58247125</v>
      </c>
      <c r="R354" s="6">
        <f t="shared" si="10"/>
        <v>4.0095064000000002</v>
      </c>
      <c r="S354" s="6">
        <f t="shared" si="11"/>
        <v>4.0546853257739031</v>
      </c>
      <c r="T354" s="10"/>
    </row>
    <row r="355" spans="1:20" x14ac:dyDescent="0.2">
      <c r="A355" s="11" t="s">
        <v>551</v>
      </c>
      <c r="B355" s="12">
        <v>540.46048399999995</v>
      </c>
      <c r="C355" s="12">
        <v>-2.0777712240000001</v>
      </c>
      <c r="D355" s="12">
        <v>0.63655090000000003</v>
      </c>
      <c r="E355" s="12">
        <v>-3.2641084999999999</v>
      </c>
      <c r="F355" s="12">
        <v>1.0980899999999999E-3</v>
      </c>
      <c r="G355" s="12">
        <v>1.0664409999999999E-2</v>
      </c>
      <c r="H355" s="12" t="s">
        <v>552</v>
      </c>
      <c r="I355" s="12">
        <v>2.5951499999999998</v>
      </c>
      <c r="J355" s="12">
        <v>1.48209495</v>
      </c>
      <c r="K355" s="12">
        <v>9.0458428000000008</v>
      </c>
      <c r="L355" s="12">
        <v>4.2779086199999998</v>
      </c>
      <c r="M355" s="12" t="b">
        <v>1</v>
      </c>
      <c r="N355" s="12">
        <v>4.9378722000000002</v>
      </c>
      <c r="O355" s="12">
        <v>2.8368178899999998</v>
      </c>
      <c r="P355" s="12">
        <v>17.280106</v>
      </c>
      <c r="Q355" s="12">
        <v>10.361015399999999</v>
      </c>
      <c r="R355" s="6">
        <f t="shared" si="10"/>
        <v>17.280106</v>
      </c>
      <c r="S355" s="6">
        <f t="shared" si="11"/>
        <v>3.4995045031744643</v>
      </c>
      <c r="T355" s="10"/>
    </row>
    <row r="356" spans="1:20" x14ac:dyDescent="0.2">
      <c r="A356" s="11" t="s">
        <v>553</v>
      </c>
      <c r="B356" s="12">
        <v>793.51203299999997</v>
      </c>
      <c r="C356" s="12">
        <v>-2.086868188</v>
      </c>
      <c r="D356" s="12">
        <v>0.18743755000000001</v>
      </c>
      <c r="E356" s="12">
        <v>-11.133672000000001</v>
      </c>
      <c r="F356" s="13">
        <v>8.5999999999999996E-29</v>
      </c>
      <c r="G356" s="13">
        <v>3.3800000000000002E-26</v>
      </c>
      <c r="H356" s="12" t="s">
        <v>554</v>
      </c>
      <c r="I356" s="12">
        <v>2.1775600000000002</v>
      </c>
      <c r="J356" s="12">
        <v>0.58071413999999999</v>
      </c>
      <c r="K356" s="12">
        <v>8.6536950000000008</v>
      </c>
      <c r="L356" s="12">
        <v>5.8084188699999997</v>
      </c>
      <c r="M356" s="12" t="b">
        <v>1</v>
      </c>
      <c r="N356" s="12">
        <v>4.1393094000000001</v>
      </c>
      <c r="O356" s="12">
        <v>1.1392924499999999</v>
      </c>
      <c r="P356" s="12">
        <v>16.211580999999999</v>
      </c>
      <c r="Q356" s="12">
        <v>4.5553558599999997</v>
      </c>
      <c r="R356" s="6">
        <f t="shared" si="10"/>
        <v>16.211580999999999</v>
      </c>
      <c r="S356" s="6">
        <f t="shared" si="11"/>
        <v>3.9164941378868656</v>
      </c>
      <c r="T356" s="10"/>
    </row>
    <row r="357" spans="1:20" x14ac:dyDescent="0.2">
      <c r="A357" s="11" t="s">
        <v>555</v>
      </c>
      <c r="B357" s="12">
        <v>6945.1843399999998</v>
      </c>
      <c r="C357" s="12">
        <v>-2.087909104</v>
      </c>
      <c r="D357" s="12">
        <v>0.38269493999999998</v>
      </c>
      <c r="E357" s="12">
        <v>-5.4558054</v>
      </c>
      <c r="F357" s="13">
        <v>4.88E-8</v>
      </c>
      <c r="G357" s="13">
        <v>2.0999999999999998E-6</v>
      </c>
      <c r="H357" s="12" t="s">
        <v>399</v>
      </c>
      <c r="I357" s="12">
        <v>23.711300000000001</v>
      </c>
      <c r="J357" s="12">
        <v>11.299216700000001</v>
      </c>
      <c r="K357" s="12">
        <v>92.653454600000003</v>
      </c>
      <c r="L357" s="12">
        <v>50.598717600000001</v>
      </c>
      <c r="M357" s="12" t="b">
        <v>1</v>
      </c>
      <c r="N357" s="12">
        <v>44.914092400000001</v>
      </c>
      <c r="O357" s="12">
        <v>21.147020699999999</v>
      </c>
      <c r="P357" s="12">
        <v>173.97659400000001</v>
      </c>
      <c r="Q357" s="12">
        <v>51.363306799999997</v>
      </c>
      <c r="R357" s="6">
        <f t="shared" si="10"/>
        <v>173.97659400000001</v>
      </c>
      <c r="S357" s="6">
        <f t="shared" si="11"/>
        <v>3.8735413475704568</v>
      </c>
      <c r="T357" s="10"/>
    </row>
    <row r="358" spans="1:20" x14ac:dyDescent="0.2">
      <c r="A358" s="11" t="s">
        <v>556</v>
      </c>
      <c r="B358" s="12">
        <v>320.82173299999999</v>
      </c>
      <c r="C358" s="12">
        <v>-2.0978827259999999</v>
      </c>
      <c r="D358" s="12">
        <v>0.42354462999999998</v>
      </c>
      <c r="E358" s="12">
        <v>-4.9531562999999998</v>
      </c>
      <c r="F358" s="13">
        <v>7.3E-7</v>
      </c>
      <c r="G358" s="13">
        <v>2.3E-5</v>
      </c>
      <c r="H358" s="12" t="s">
        <v>557</v>
      </c>
      <c r="I358" s="12">
        <v>1.6034900000000001</v>
      </c>
      <c r="J358" s="12">
        <v>0.98004184999999999</v>
      </c>
      <c r="K358" s="12">
        <v>6.4842516000000003</v>
      </c>
      <c r="L358" s="12">
        <v>3.6236156500000001</v>
      </c>
      <c r="M358" s="12" t="b">
        <v>1</v>
      </c>
      <c r="N358" s="12">
        <v>3.0355642</v>
      </c>
      <c r="O358" s="12">
        <v>1.85569932</v>
      </c>
      <c r="P358" s="12">
        <v>12.151346800000001</v>
      </c>
      <c r="Q358" s="12">
        <v>2.9752212899999999</v>
      </c>
      <c r="R358" s="6">
        <f t="shared" si="10"/>
        <v>12.151346800000001</v>
      </c>
      <c r="S358" s="6">
        <f t="shared" si="11"/>
        <v>4.0029945009893053</v>
      </c>
      <c r="T358" s="10"/>
    </row>
    <row r="359" spans="1:20" x14ac:dyDescent="0.2">
      <c r="A359" s="11" t="s">
        <v>558</v>
      </c>
      <c r="B359" s="12">
        <v>502.16847200000001</v>
      </c>
      <c r="C359" s="12">
        <v>-2.1069357900000001</v>
      </c>
      <c r="D359" s="12">
        <v>0.23978136</v>
      </c>
      <c r="E359" s="12">
        <v>-8.7869039000000004</v>
      </c>
      <c r="F359" s="13">
        <v>1.5400000000000001E-18</v>
      </c>
      <c r="G359" s="13">
        <v>2.82E-16</v>
      </c>
      <c r="H359" s="12" t="s">
        <v>559</v>
      </c>
      <c r="I359" s="12">
        <v>1.74969</v>
      </c>
      <c r="J359" s="12">
        <v>0.71803402000000005</v>
      </c>
      <c r="K359" s="12">
        <v>4.7129056</v>
      </c>
      <c r="L359" s="12">
        <v>2.6392624800000002</v>
      </c>
      <c r="M359" s="12" t="b">
        <v>1</v>
      </c>
      <c r="N359" s="12">
        <v>3.320967</v>
      </c>
      <c r="O359" s="12">
        <v>1.3536364999999999</v>
      </c>
      <c r="P359" s="12">
        <v>8.9749636000000006</v>
      </c>
      <c r="Q359" s="12">
        <v>2.9566623000000001</v>
      </c>
      <c r="R359" s="6">
        <f t="shared" si="10"/>
        <v>8.9749636000000006</v>
      </c>
      <c r="S359" s="6">
        <f t="shared" si="11"/>
        <v>2.702515140921304</v>
      </c>
      <c r="T359" s="10"/>
    </row>
    <row r="360" spans="1:20" x14ac:dyDescent="0.2">
      <c r="A360" s="11" t="s">
        <v>560</v>
      </c>
      <c r="B360" s="12">
        <v>84.487239000000002</v>
      </c>
      <c r="C360" s="12">
        <v>-2.1081507890000002</v>
      </c>
      <c r="D360" s="12">
        <v>0.45980647000000002</v>
      </c>
      <c r="E360" s="12">
        <v>-4.5848654</v>
      </c>
      <c r="F360" s="13">
        <v>4.5399999999999997E-6</v>
      </c>
      <c r="G360" s="12">
        <v>1.1230000000000001E-4</v>
      </c>
      <c r="H360" s="12">
        <v>0</v>
      </c>
      <c r="I360" s="12">
        <v>1.7825899999999999</v>
      </c>
      <c r="J360" s="12">
        <v>2.50553421</v>
      </c>
      <c r="K360" s="12">
        <v>2.1276413999999999</v>
      </c>
      <c r="L360" s="12">
        <v>1.5100472</v>
      </c>
      <c r="M360" s="12" t="b">
        <v>1</v>
      </c>
      <c r="N360" s="12">
        <v>3.4269197999999998</v>
      </c>
      <c r="O360" s="12">
        <v>4.8669036400000003</v>
      </c>
      <c r="P360" s="12">
        <v>3.9960708</v>
      </c>
      <c r="Q360" s="12">
        <v>2.8186346200000001</v>
      </c>
      <c r="R360" s="6">
        <f t="shared" si="10"/>
        <v>3.9960708</v>
      </c>
      <c r="S360" s="6">
        <f t="shared" si="11"/>
        <v>1.1660823810350041</v>
      </c>
      <c r="T360" s="10"/>
    </row>
    <row r="361" spans="1:20" x14ac:dyDescent="0.2">
      <c r="A361" s="11" t="s">
        <v>561</v>
      </c>
      <c r="B361" s="12">
        <v>501.18374799999998</v>
      </c>
      <c r="C361" s="12">
        <v>-2.1128214249999999</v>
      </c>
      <c r="D361" s="12">
        <v>0.25590452000000002</v>
      </c>
      <c r="E361" s="12">
        <v>-8.2562879000000002</v>
      </c>
      <c r="F361" s="13">
        <v>1.5E-16</v>
      </c>
      <c r="G361" s="13">
        <v>2.23E-14</v>
      </c>
      <c r="H361" s="12">
        <v>0</v>
      </c>
      <c r="I361" s="12">
        <v>4.0566000000000004</v>
      </c>
      <c r="J361" s="12">
        <v>1.10233067</v>
      </c>
      <c r="K361" s="12">
        <v>14.868347999999999</v>
      </c>
      <c r="L361" s="12">
        <v>8.50166355</v>
      </c>
      <c r="M361" s="12" t="b">
        <v>1</v>
      </c>
      <c r="N361" s="12">
        <v>7.6910223999999996</v>
      </c>
      <c r="O361" s="12">
        <v>2.0361079200000001</v>
      </c>
      <c r="P361" s="12">
        <v>27.7891996</v>
      </c>
      <c r="Q361" s="12">
        <v>11.063131200000001</v>
      </c>
      <c r="R361" s="6">
        <f t="shared" si="10"/>
        <v>27.7891996</v>
      </c>
      <c r="S361" s="6">
        <f t="shared" si="11"/>
        <v>3.6131996703065123</v>
      </c>
      <c r="T361" s="10"/>
    </row>
    <row r="362" spans="1:20" x14ac:dyDescent="0.2">
      <c r="A362" s="11" t="s">
        <v>562</v>
      </c>
      <c r="B362" s="12">
        <v>62.093423199999997</v>
      </c>
      <c r="C362" s="12">
        <v>-2.1251409379999999</v>
      </c>
      <c r="D362" s="12">
        <v>0.58322085999999995</v>
      </c>
      <c r="E362" s="12">
        <v>-3.6438012999999998</v>
      </c>
      <c r="F362" s="12">
        <v>2.6864E-4</v>
      </c>
      <c r="G362" s="12">
        <v>3.4439100000000001E-3</v>
      </c>
      <c r="H362" s="12" t="s">
        <v>563</v>
      </c>
      <c r="I362" s="12">
        <v>0.74295999999999995</v>
      </c>
      <c r="J362" s="12">
        <v>0.36564025999999999</v>
      </c>
      <c r="K362" s="12">
        <v>2.0989312</v>
      </c>
      <c r="L362" s="12">
        <v>0.70044487</v>
      </c>
      <c r="M362" s="12" t="b">
        <v>1</v>
      </c>
      <c r="N362" s="12">
        <v>1.4062908000000001</v>
      </c>
      <c r="O362" s="12">
        <v>0.69007158999999996</v>
      </c>
      <c r="P362" s="12">
        <v>4.0133109999999999</v>
      </c>
      <c r="Q362" s="12">
        <v>2.0738435499999999</v>
      </c>
      <c r="R362" s="6">
        <f t="shared" si="10"/>
        <v>4.0133109999999999</v>
      </c>
      <c r="S362" s="6">
        <f t="shared" si="11"/>
        <v>2.8538272454032976</v>
      </c>
      <c r="T362" s="10"/>
    </row>
    <row r="363" spans="1:20" x14ac:dyDescent="0.2">
      <c r="A363" s="11" t="s">
        <v>564</v>
      </c>
      <c r="B363" s="12">
        <v>1744.0862400000001</v>
      </c>
      <c r="C363" s="12">
        <v>-2.1281421950000001</v>
      </c>
      <c r="D363" s="12">
        <v>0.16439396000000001</v>
      </c>
      <c r="E363" s="12">
        <v>-12.945379000000001</v>
      </c>
      <c r="F363" s="13">
        <v>2.5000000000000002E-38</v>
      </c>
      <c r="G363" s="13">
        <v>2.2300000000000001E-35</v>
      </c>
      <c r="H363" s="12" t="s">
        <v>565</v>
      </c>
      <c r="I363" s="12">
        <v>4.1882000000000001</v>
      </c>
      <c r="J363" s="12">
        <v>0.77336492999999995</v>
      </c>
      <c r="K363" s="12">
        <v>15.261473199999999</v>
      </c>
      <c r="L363" s="12">
        <v>8.4524750900000001</v>
      </c>
      <c r="M363" s="12" t="b">
        <v>1</v>
      </c>
      <c r="N363" s="12">
        <v>7.9509844000000003</v>
      </c>
      <c r="O363" s="12">
        <v>1.44701627</v>
      </c>
      <c r="P363" s="12">
        <v>28.732010800000001</v>
      </c>
      <c r="Q363" s="12">
        <v>6.7753105600000003</v>
      </c>
      <c r="R363" s="6">
        <f t="shared" si="10"/>
        <v>28.732010800000001</v>
      </c>
      <c r="S363" s="6">
        <f t="shared" si="11"/>
        <v>3.6136419535674098</v>
      </c>
      <c r="T363" s="10"/>
    </row>
    <row r="364" spans="1:20" x14ac:dyDescent="0.2">
      <c r="A364" s="11" t="s">
        <v>566</v>
      </c>
      <c r="B364" s="12">
        <v>96.598882099999997</v>
      </c>
      <c r="C364" s="12">
        <v>-2.1323190689999998</v>
      </c>
      <c r="D364" s="12">
        <v>0.47490010999999999</v>
      </c>
      <c r="E364" s="12">
        <v>-4.4900370000000001</v>
      </c>
      <c r="F364" s="13">
        <v>7.1199999999999996E-6</v>
      </c>
      <c r="G364" s="12">
        <v>1.6668999999999999E-4</v>
      </c>
      <c r="H364" s="12">
        <v>0</v>
      </c>
      <c r="I364" s="12">
        <v>3.5313300000000001</v>
      </c>
      <c r="J364" s="12">
        <v>2.8182234799999999</v>
      </c>
      <c r="K364" s="12">
        <v>9.1132778000000005</v>
      </c>
      <c r="L364" s="12">
        <v>6.1183917299999999</v>
      </c>
      <c r="M364" s="12" t="b">
        <v>1</v>
      </c>
      <c r="N364" s="12">
        <v>6.6771159999999998</v>
      </c>
      <c r="O364" s="12">
        <v>5.2875166399999998</v>
      </c>
      <c r="P364" s="12">
        <v>16.963398600000001</v>
      </c>
      <c r="Q364" s="12">
        <v>10.1707755</v>
      </c>
      <c r="R364" s="6">
        <f t="shared" si="10"/>
        <v>16.963398600000001</v>
      </c>
      <c r="S364" s="6">
        <f t="shared" si="11"/>
        <v>2.5405277667783519</v>
      </c>
      <c r="T364" s="10"/>
    </row>
    <row r="365" spans="1:20" x14ac:dyDescent="0.2">
      <c r="A365" s="11" t="s">
        <v>567</v>
      </c>
      <c r="B365" s="12">
        <v>3352.2382400000001</v>
      </c>
      <c r="C365" s="12">
        <v>-2.1379375660000002</v>
      </c>
      <c r="D365" s="12">
        <v>0.66635341999999997</v>
      </c>
      <c r="E365" s="12">
        <v>-3.2084139</v>
      </c>
      <c r="F365" s="12">
        <v>1.3346899999999999E-3</v>
      </c>
      <c r="G365" s="12">
        <v>1.2471889999999999E-2</v>
      </c>
      <c r="H365" s="12" t="s">
        <v>568</v>
      </c>
      <c r="I365" s="12">
        <v>20.086200000000002</v>
      </c>
      <c r="J365" s="12">
        <v>12.6942518</v>
      </c>
      <c r="K365" s="12">
        <v>51.319329000000003</v>
      </c>
      <c r="L365" s="12">
        <v>26.332118999999999</v>
      </c>
      <c r="M365" s="12" t="b">
        <v>1</v>
      </c>
      <c r="N365" s="12">
        <v>38.326343399999999</v>
      </c>
      <c r="O365" s="12">
        <v>24.693305500000001</v>
      </c>
      <c r="P365" s="12">
        <v>97.386861400000001</v>
      </c>
      <c r="Q365" s="12">
        <v>72.388159000000002</v>
      </c>
      <c r="R365" s="6">
        <f t="shared" si="10"/>
        <v>97.386861400000001</v>
      </c>
      <c r="S365" s="6">
        <f t="shared" si="11"/>
        <v>2.5409901587428765</v>
      </c>
      <c r="T365" s="10"/>
    </row>
    <row r="366" spans="1:20" x14ac:dyDescent="0.2">
      <c r="A366" s="11" t="s">
        <v>569</v>
      </c>
      <c r="B366" s="12">
        <v>149.136663</v>
      </c>
      <c r="C366" s="12">
        <v>-2.1380873829999998</v>
      </c>
      <c r="D366" s="12">
        <v>0.39914694000000001</v>
      </c>
      <c r="E366" s="12">
        <v>-5.3566421999999996</v>
      </c>
      <c r="F366" s="13">
        <v>8.4800000000000005E-8</v>
      </c>
      <c r="G366" s="13">
        <v>3.4999999999999999E-6</v>
      </c>
      <c r="H366" s="12" t="s">
        <v>570</v>
      </c>
      <c r="I366" s="12">
        <v>1.5987499999999999</v>
      </c>
      <c r="J366" s="12">
        <v>1.2922103</v>
      </c>
      <c r="K366" s="12">
        <v>4.2186760000000003</v>
      </c>
      <c r="L366" s="12">
        <v>2.5422727100000002</v>
      </c>
      <c r="M366" s="12" t="b">
        <v>1</v>
      </c>
      <c r="N366" s="12">
        <v>3.0533304000000001</v>
      </c>
      <c r="O366" s="12">
        <v>2.5062520199999998</v>
      </c>
      <c r="P366" s="12">
        <v>8.0308624000000002</v>
      </c>
      <c r="Q366" s="12">
        <v>3.9561199199999999</v>
      </c>
      <c r="R366" s="6">
        <f t="shared" si="10"/>
        <v>8.0308624000000002</v>
      </c>
      <c r="S366" s="6">
        <f t="shared" si="11"/>
        <v>2.630197635997729</v>
      </c>
      <c r="T366" s="10"/>
    </row>
    <row r="367" spans="1:20" x14ac:dyDescent="0.2">
      <c r="A367" s="11" t="s">
        <v>571</v>
      </c>
      <c r="B367" s="12">
        <v>865.53107699999998</v>
      </c>
      <c r="C367" s="12">
        <v>-2.1383900069999999</v>
      </c>
      <c r="D367" s="12">
        <v>0.23712031</v>
      </c>
      <c r="E367" s="12">
        <v>-9.0181646999999998</v>
      </c>
      <c r="F367" s="13">
        <v>1.9100000000000001E-19</v>
      </c>
      <c r="G367" s="13">
        <v>3.8699999999999999E-17</v>
      </c>
      <c r="H367" s="12" t="s">
        <v>572</v>
      </c>
      <c r="I367" s="12">
        <v>3.6990799999999999</v>
      </c>
      <c r="J367" s="12">
        <v>1.9059782199999999</v>
      </c>
      <c r="K367" s="12">
        <v>10.6634586</v>
      </c>
      <c r="L367" s="12">
        <v>4.3189972599999997</v>
      </c>
      <c r="M367" s="12" t="b">
        <v>1</v>
      </c>
      <c r="N367" s="12">
        <v>7.0517700000000003</v>
      </c>
      <c r="O367" s="12">
        <v>3.71660244</v>
      </c>
      <c r="P367" s="12">
        <v>20.184334199999999</v>
      </c>
      <c r="Q367" s="12">
        <v>4.8309346700000004</v>
      </c>
      <c r="R367" s="6">
        <f t="shared" si="10"/>
        <v>20.184334199999999</v>
      </c>
      <c r="S367" s="6">
        <f t="shared" si="11"/>
        <v>2.8623075057751457</v>
      </c>
      <c r="T367" s="10"/>
    </row>
    <row r="368" spans="1:20" x14ac:dyDescent="0.2">
      <c r="A368" s="11" t="s">
        <v>573</v>
      </c>
      <c r="B368" s="12">
        <v>3274.7018600000001</v>
      </c>
      <c r="C368" s="12">
        <v>-2.1465465359999998</v>
      </c>
      <c r="D368" s="12">
        <v>0.18208541</v>
      </c>
      <c r="E368" s="12">
        <v>-11.788679999999999</v>
      </c>
      <c r="F368" s="13">
        <v>4.4600000000000001E-32</v>
      </c>
      <c r="G368" s="13">
        <v>2.2799999999999999E-29</v>
      </c>
      <c r="H368" s="12" t="s">
        <v>574</v>
      </c>
      <c r="I368" s="12">
        <v>12.3781</v>
      </c>
      <c r="J368" s="12">
        <v>3.3754121000000001</v>
      </c>
      <c r="K368" s="12">
        <v>47.619434400000003</v>
      </c>
      <c r="L368" s="12">
        <v>26.2384542</v>
      </c>
      <c r="M368" s="12" t="b">
        <v>1</v>
      </c>
      <c r="N368" s="12">
        <v>23.4674376</v>
      </c>
      <c r="O368" s="12">
        <v>6.2724784400000004</v>
      </c>
      <c r="P368" s="12">
        <v>89.413768200000007</v>
      </c>
      <c r="Q368" s="12">
        <v>18.8548428</v>
      </c>
      <c r="R368" s="6">
        <f t="shared" si="10"/>
        <v>89.413768200000007</v>
      </c>
      <c r="S368" s="6">
        <f t="shared" si="11"/>
        <v>3.8101206328551185</v>
      </c>
      <c r="T368" s="10"/>
    </row>
    <row r="369" spans="1:20" x14ac:dyDescent="0.2">
      <c r="A369" s="11" t="s">
        <v>575</v>
      </c>
      <c r="B369" s="12">
        <v>269.80306400000001</v>
      </c>
      <c r="C369" s="12">
        <v>-2.1525770030000002</v>
      </c>
      <c r="D369" s="12">
        <v>0.41587136000000002</v>
      </c>
      <c r="E369" s="12">
        <v>-5.1760644999999998</v>
      </c>
      <c r="F369" s="13">
        <v>2.2700000000000001E-7</v>
      </c>
      <c r="G369" s="13">
        <v>8.2400000000000007E-6</v>
      </c>
      <c r="H369" s="12" t="s">
        <v>576</v>
      </c>
      <c r="I369" s="12">
        <v>1.29697</v>
      </c>
      <c r="J369" s="12">
        <v>0.76562759999999996</v>
      </c>
      <c r="K369" s="12">
        <v>5.1933502000000002</v>
      </c>
      <c r="L369" s="12">
        <v>3.2649340699999998</v>
      </c>
      <c r="M369" s="12" t="b">
        <v>1</v>
      </c>
      <c r="N369" s="12">
        <v>2.4713422</v>
      </c>
      <c r="O369" s="12">
        <v>1.4918968100000001</v>
      </c>
      <c r="P369" s="12">
        <v>9.6589220000000005</v>
      </c>
      <c r="Q369" s="12">
        <v>4.6100488899999998</v>
      </c>
      <c r="R369" s="6">
        <f t="shared" si="10"/>
        <v>9.6589220000000005</v>
      </c>
      <c r="S369" s="6">
        <f t="shared" si="11"/>
        <v>3.9083709249168326</v>
      </c>
      <c r="T369" s="10"/>
    </row>
    <row r="370" spans="1:20" x14ac:dyDescent="0.2">
      <c r="A370" s="11" t="s">
        <v>577</v>
      </c>
      <c r="B370" s="12">
        <v>162.654437</v>
      </c>
      <c r="C370" s="12">
        <v>-2.1588420990000001</v>
      </c>
      <c r="D370" s="12">
        <v>0.25144676999999999</v>
      </c>
      <c r="E370" s="12">
        <v>-8.5856823000000002</v>
      </c>
      <c r="F370" s="13">
        <v>9.0300000000000005E-18</v>
      </c>
      <c r="G370" s="13">
        <v>1.4999999999999999E-15</v>
      </c>
      <c r="H370" s="12" t="s">
        <v>114</v>
      </c>
      <c r="I370" s="12">
        <v>1.17693</v>
      </c>
      <c r="J370" s="12">
        <v>0.83471903000000003</v>
      </c>
      <c r="K370" s="12">
        <v>3.2519916000000002</v>
      </c>
      <c r="L370" s="12">
        <v>0.78170695999999995</v>
      </c>
      <c r="M370" s="12" t="b">
        <v>1</v>
      </c>
      <c r="N370" s="12">
        <v>2.2449227999999999</v>
      </c>
      <c r="O370" s="12">
        <v>1.6208444900000001</v>
      </c>
      <c r="P370" s="12">
        <v>6.1676577999999997</v>
      </c>
      <c r="Q370" s="12">
        <v>1.4542286600000001</v>
      </c>
      <c r="R370" s="6">
        <f t="shared" si="10"/>
        <v>6.1676577999999997</v>
      </c>
      <c r="S370" s="6">
        <f t="shared" si="11"/>
        <v>2.7473808008008116</v>
      </c>
      <c r="T370" s="10"/>
    </row>
    <row r="371" spans="1:20" x14ac:dyDescent="0.2">
      <c r="A371" s="11" t="s">
        <v>578</v>
      </c>
      <c r="B371" s="12">
        <v>10115.847400000001</v>
      </c>
      <c r="C371" s="12">
        <v>-2.1616329919999999</v>
      </c>
      <c r="D371" s="12">
        <v>0.69983982</v>
      </c>
      <c r="E371" s="12">
        <v>-3.0887538999999999</v>
      </c>
      <c r="F371" s="12">
        <v>2.0099800000000002E-3</v>
      </c>
      <c r="G371" s="12">
        <v>1.720116E-2</v>
      </c>
      <c r="H371" s="12" t="s">
        <v>579</v>
      </c>
      <c r="I371" s="12">
        <v>38.773499999999999</v>
      </c>
      <c r="J371" s="12">
        <v>27.712776900000001</v>
      </c>
      <c r="K371" s="12">
        <v>170.55541500000001</v>
      </c>
      <c r="L371" s="12">
        <v>99.114874099999994</v>
      </c>
      <c r="M371" s="12" t="b">
        <v>1</v>
      </c>
      <c r="N371" s="12">
        <v>74.022561199999998</v>
      </c>
      <c r="O371" s="12">
        <v>54.106597899999997</v>
      </c>
      <c r="P371" s="12">
        <v>318.07582400000001</v>
      </c>
      <c r="Q371" s="12">
        <v>121.808628</v>
      </c>
      <c r="R371" s="6">
        <f t="shared" si="10"/>
        <v>318.07582400000001</v>
      </c>
      <c r="S371" s="6">
        <f t="shared" si="11"/>
        <v>4.2970118683221141</v>
      </c>
      <c r="T371" s="10"/>
    </row>
    <row r="372" spans="1:20" x14ac:dyDescent="0.2">
      <c r="A372" s="11" t="s">
        <v>580</v>
      </c>
      <c r="B372" s="12">
        <v>1212.1272100000001</v>
      </c>
      <c r="C372" s="12">
        <v>-2.162345035</v>
      </c>
      <c r="D372" s="12">
        <v>0.16381316000000001</v>
      </c>
      <c r="E372" s="12">
        <v>-13.200068999999999</v>
      </c>
      <c r="F372" s="13">
        <v>8.7699999999999998E-40</v>
      </c>
      <c r="G372" s="13">
        <v>9.0499999999999993E-37</v>
      </c>
      <c r="H372" s="12" t="s">
        <v>581</v>
      </c>
      <c r="I372" s="12">
        <v>6.2665699999999998</v>
      </c>
      <c r="J372" s="12">
        <v>1.38989677</v>
      </c>
      <c r="K372" s="12">
        <v>21.753975199999999</v>
      </c>
      <c r="L372" s="12">
        <v>10.716774300000001</v>
      </c>
      <c r="M372" s="12" t="b">
        <v>1</v>
      </c>
      <c r="N372" s="12">
        <v>11.907000999999999</v>
      </c>
      <c r="O372" s="12">
        <v>2.70078533</v>
      </c>
      <c r="P372" s="12">
        <v>40.908335399999999</v>
      </c>
      <c r="Q372" s="12">
        <v>7.7753034899999998</v>
      </c>
      <c r="R372" s="6">
        <f t="shared" si="10"/>
        <v>40.908335399999999</v>
      </c>
      <c r="S372" s="6">
        <f t="shared" si="11"/>
        <v>3.4356539820564391</v>
      </c>
      <c r="T372" s="10"/>
    </row>
    <row r="373" spans="1:20" x14ac:dyDescent="0.2">
      <c r="A373" s="11" t="s">
        <v>582</v>
      </c>
      <c r="B373" s="12">
        <v>509.72036500000002</v>
      </c>
      <c r="C373" s="12">
        <v>-2.1630511920000002</v>
      </c>
      <c r="D373" s="12">
        <v>0.24349603</v>
      </c>
      <c r="E373" s="12">
        <v>-8.8833117999999995</v>
      </c>
      <c r="F373" s="13">
        <v>6.4899999999999997E-19</v>
      </c>
      <c r="G373" s="13">
        <v>1.23E-16</v>
      </c>
      <c r="H373" s="12" t="s">
        <v>583</v>
      </c>
      <c r="I373" s="12">
        <v>1.4501200000000001</v>
      </c>
      <c r="J373" s="12">
        <v>1.03355098</v>
      </c>
      <c r="K373" s="12">
        <v>5.6971885999999996</v>
      </c>
      <c r="L373" s="12">
        <v>3.0607538600000002</v>
      </c>
      <c r="M373" s="12" t="b">
        <v>1</v>
      </c>
      <c r="N373" s="12">
        <v>2.7397065999999999</v>
      </c>
      <c r="O373" s="12">
        <v>1.9446349000000001</v>
      </c>
      <c r="P373" s="12">
        <v>10.7406652</v>
      </c>
      <c r="Q373" s="12">
        <v>2.0206674900000001</v>
      </c>
      <c r="R373" s="6">
        <f t="shared" si="10"/>
        <v>10.7406652</v>
      </c>
      <c r="S373" s="6">
        <f t="shared" si="11"/>
        <v>3.9203705973479059</v>
      </c>
      <c r="T373" s="10"/>
    </row>
    <row r="374" spans="1:20" x14ac:dyDescent="0.2">
      <c r="A374" s="11" t="s">
        <v>584</v>
      </c>
      <c r="B374" s="12">
        <v>636.47297300000002</v>
      </c>
      <c r="C374" s="12">
        <v>-2.1635125450000001</v>
      </c>
      <c r="D374" s="12">
        <v>0.22195598</v>
      </c>
      <c r="E374" s="12">
        <v>-9.7474846999999993</v>
      </c>
      <c r="F374" s="13">
        <v>1.89E-22</v>
      </c>
      <c r="G374" s="13">
        <v>4.6699999999999998E-20</v>
      </c>
      <c r="H374" s="12" t="s">
        <v>585</v>
      </c>
      <c r="I374" s="12">
        <v>5.3045099999999996</v>
      </c>
      <c r="J374" s="12">
        <v>1.4490487599999999</v>
      </c>
      <c r="K374" s="12">
        <v>15.537231</v>
      </c>
      <c r="L374" s="12">
        <v>4.4740623099999999</v>
      </c>
      <c r="M374" s="12" t="b">
        <v>1</v>
      </c>
      <c r="N374" s="12">
        <v>10.064177000000001</v>
      </c>
      <c r="O374" s="12">
        <v>2.7038163800000001</v>
      </c>
      <c r="P374" s="12">
        <v>29.280854999999999</v>
      </c>
      <c r="Q374" s="12">
        <v>7.8387598799999996</v>
      </c>
      <c r="R374" s="6">
        <f t="shared" si="10"/>
        <v>29.280854999999999</v>
      </c>
      <c r="S374" s="6">
        <f t="shared" si="11"/>
        <v>2.9094137553423391</v>
      </c>
      <c r="T374" s="10"/>
    </row>
    <row r="375" spans="1:20" x14ac:dyDescent="0.2">
      <c r="A375" s="11" t="s">
        <v>586</v>
      </c>
      <c r="B375" s="12">
        <v>134.089271</v>
      </c>
      <c r="C375" s="12">
        <v>-2.169697701</v>
      </c>
      <c r="D375" s="12">
        <v>0.37386687000000002</v>
      </c>
      <c r="E375" s="12">
        <v>-5.8033966000000001</v>
      </c>
      <c r="F375" s="13">
        <v>6.5000000000000003E-9</v>
      </c>
      <c r="G375" s="13">
        <v>3.3000000000000002E-7</v>
      </c>
      <c r="H375" s="12" t="s">
        <v>587</v>
      </c>
      <c r="I375" s="12">
        <v>0.67425999999999997</v>
      </c>
      <c r="J375" s="12">
        <v>0.53794529999999996</v>
      </c>
      <c r="K375" s="12">
        <v>3.4548100000000002</v>
      </c>
      <c r="L375" s="12">
        <v>1.0527555399999999</v>
      </c>
      <c r="M375" s="12" t="b">
        <v>1</v>
      </c>
      <c r="N375" s="12">
        <v>1.2783728000000001</v>
      </c>
      <c r="O375" s="12">
        <v>1.02090693</v>
      </c>
      <c r="P375" s="12">
        <v>6.5167368000000003</v>
      </c>
      <c r="Q375" s="12">
        <v>2.4404323899999998</v>
      </c>
      <c r="R375" s="6">
        <f t="shared" si="10"/>
        <v>6.5167368000000003</v>
      </c>
      <c r="S375" s="6">
        <f t="shared" si="11"/>
        <v>5.0976810520374025</v>
      </c>
      <c r="T375" s="10"/>
    </row>
    <row r="376" spans="1:20" x14ac:dyDescent="0.2">
      <c r="A376" s="11" t="s">
        <v>588</v>
      </c>
      <c r="B376" s="12">
        <v>1462.0716299999999</v>
      </c>
      <c r="C376" s="12">
        <v>-2.1820805729999999</v>
      </c>
      <c r="D376" s="12">
        <v>0.30301865</v>
      </c>
      <c r="E376" s="12">
        <v>-7.2011428000000004</v>
      </c>
      <c r="F376" s="13">
        <v>5.9699999999999998E-13</v>
      </c>
      <c r="G376" s="13">
        <v>5.68E-11</v>
      </c>
      <c r="H376" s="12" t="s">
        <v>589</v>
      </c>
      <c r="I376" s="12">
        <v>6.6117299999999997</v>
      </c>
      <c r="J376" s="12">
        <v>1.92577716</v>
      </c>
      <c r="K376" s="12">
        <v>33.283464600000002</v>
      </c>
      <c r="L376" s="12">
        <v>12.8546768</v>
      </c>
      <c r="M376" s="12" t="b">
        <v>1</v>
      </c>
      <c r="N376" s="12">
        <v>12.517477599999999</v>
      </c>
      <c r="O376" s="12">
        <v>3.52935884</v>
      </c>
      <c r="P376" s="12">
        <v>62.138224000000001</v>
      </c>
      <c r="Q376" s="12">
        <v>24.418823700000001</v>
      </c>
      <c r="R376" s="6">
        <f t="shared" si="10"/>
        <v>62.138224000000001</v>
      </c>
      <c r="S376" s="6">
        <f t="shared" si="11"/>
        <v>4.9641170518252018</v>
      </c>
      <c r="T376" s="10"/>
    </row>
    <row r="377" spans="1:20" x14ac:dyDescent="0.2">
      <c r="A377" s="11" t="s">
        <v>590</v>
      </c>
      <c r="B377" s="12">
        <v>229.165559</v>
      </c>
      <c r="C377" s="12">
        <v>-2.1832634870000001</v>
      </c>
      <c r="D377" s="12">
        <v>0.35167756999999999</v>
      </c>
      <c r="E377" s="12">
        <v>-6.2081397000000003</v>
      </c>
      <c r="F377" s="13">
        <v>5.3600000000000001E-10</v>
      </c>
      <c r="G377" s="13">
        <v>3.2299999999999998E-8</v>
      </c>
      <c r="H377" s="12">
        <v>0</v>
      </c>
      <c r="I377" s="12">
        <v>1.3031600000000001</v>
      </c>
      <c r="J377" s="12">
        <v>0.52585311999999995</v>
      </c>
      <c r="K377" s="12">
        <v>4.00014</v>
      </c>
      <c r="L377" s="12">
        <v>9.9383082599999994</v>
      </c>
      <c r="M377" s="12" t="b">
        <v>1</v>
      </c>
      <c r="N377" s="12">
        <v>2.4709395999999999</v>
      </c>
      <c r="O377" s="12">
        <v>0.98967806999999997</v>
      </c>
      <c r="P377" s="12">
        <v>7.5438945999999998</v>
      </c>
      <c r="Q377" s="12">
        <v>1.64055259</v>
      </c>
      <c r="R377" s="6">
        <f t="shared" si="10"/>
        <v>7.5438945999999998</v>
      </c>
      <c r="S377" s="6">
        <f t="shared" si="11"/>
        <v>3.0530469461900243</v>
      </c>
      <c r="T377" s="10"/>
    </row>
    <row r="378" spans="1:20" x14ac:dyDescent="0.2">
      <c r="A378" s="11" t="s">
        <v>591</v>
      </c>
      <c r="B378" s="12">
        <v>7678.0209199999999</v>
      </c>
      <c r="C378" s="12">
        <v>-2.1838287510000001</v>
      </c>
      <c r="D378" s="12">
        <v>0.24575469999999999</v>
      </c>
      <c r="E378" s="12">
        <v>-8.8862135000000002</v>
      </c>
      <c r="F378" s="13">
        <v>6.3199999999999999E-19</v>
      </c>
      <c r="G378" s="13">
        <v>1.2E-16</v>
      </c>
      <c r="H378" s="12" t="s">
        <v>592</v>
      </c>
      <c r="I378" s="12">
        <v>30.511900000000001</v>
      </c>
      <c r="J378" s="12">
        <v>8.7869185400000003</v>
      </c>
      <c r="K378" s="12">
        <v>103.73138299999999</v>
      </c>
      <c r="L378" s="12">
        <v>54.862533599999999</v>
      </c>
      <c r="M378" s="12" t="b">
        <v>1</v>
      </c>
      <c r="N378" s="12">
        <v>58.085133599999999</v>
      </c>
      <c r="O378" s="12">
        <v>17.555447300000001</v>
      </c>
      <c r="P378" s="12">
        <v>195.67739599999999</v>
      </c>
      <c r="Q378" s="12">
        <v>34.8422719</v>
      </c>
      <c r="R378" s="6">
        <f t="shared" si="10"/>
        <v>195.67739599999999</v>
      </c>
      <c r="S378" s="6">
        <f t="shared" si="11"/>
        <v>3.3688034075555606</v>
      </c>
      <c r="T378" s="10"/>
    </row>
    <row r="379" spans="1:20" x14ac:dyDescent="0.2">
      <c r="A379" s="11" t="s">
        <v>593</v>
      </c>
      <c r="B379" s="12">
        <v>49.626603199999998</v>
      </c>
      <c r="C379" s="12">
        <v>-2.1889190790000002</v>
      </c>
      <c r="D379" s="12">
        <v>0.66078685999999998</v>
      </c>
      <c r="E379" s="12">
        <v>-3.3125947</v>
      </c>
      <c r="F379" s="12">
        <v>9.2435E-4</v>
      </c>
      <c r="G379" s="12">
        <v>9.2967699999999993E-3</v>
      </c>
      <c r="H379" s="12" t="s">
        <v>594</v>
      </c>
      <c r="I379" s="12">
        <v>0.71862000000000004</v>
      </c>
      <c r="J379" s="12">
        <v>0.51811678999999999</v>
      </c>
      <c r="K379" s="12">
        <v>2.1074084000000002</v>
      </c>
      <c r="L379" s="12">
        <v>1.0151441299999999</v>
      </c>
      <c r="M379" s="12" t="b">
        <v>1</v>
      </c>
      <c r="N379" s="12">
        <v>1.3540696000000001</v>
      </c>
      <c r="O379" s="12">
        <v>0.96996987999999995</v>
      </c>
      <c r="P379" s="12">
        <v>3.9432516</v>
      </c>
      <c r="Q379" s="12">
        <v>1.5237956800000001</v>
      </c>
      <c r="R379" s="6">
        <f t="shared" si="10"/>
        <v>3.9432516</v>
      </c>
      <c r="S379" s="6">
        <f t="shared" si="11"/>
        <v>2.9121483858732224</v>
      </c>
      <c r="T379" s="10"/>
    </row>
    <row r="380" spans="1:20" x14ac:dyDescent="0.2">
      <c r="A380" s="11" t="s">
        <v>595</v>
      </c>
      <c r="B380" s="12">
        <v>1364.5472600000001</v>
      </c>
      <c r="C380" s="12">
        <v>-2.1904644420000001</v>
      </c>
      <c r="D380" s="12">
        <v>0.24295438</v>
      </c>
      <c r="E380" s="12">
        <v>-9.0159497999999996</v>
      </c>
      <c r="F380" s="13">
        <v>1.95E-19</v>
      </c>
      <c r="G380" s="13">
        <v>3.9299999999999999E-17</v>
      </c>
      <c r="H380" s="12">
        <v>0</v>
      </c>
      <c r="I380" s="12">
        <v>9.9210999999999991</v>
      </c>
      <c r="J380" s="12">
        <v>2.7999631800000002</v>
      </c>
      <c r="K380" s="12">
        <v>41.174826000000003</v>
      </c>
      <c r="L380" s="12">
        <v>22.982607099999999</v>
      </c>
      <c r="M380" s="12" t="b">
        <v>1</v>
      </c>
      <c r="N380" s="12">
        <v>18.7849258</v>
      </c>
      <c r="O380" s="12">
        <v>5.1000296199999999</v>
      </c>
      <c r="P380" s="12">
        <v>77.125769000000005</v>
      </c>
      <c r="Q380" s="12">
        <v>18.076386299999999</v>
      </c>
      <c r="R380" s="6">
        <f t="shared" si="10"/>
        <v>77.125769000000005</v>
      </c>
      <c r="S380" s="6">
        <f t="shared" si="11"/>
        <v>4.10572657146189</v>
      </c>
      <c r="T380" s="10"/>
    </row>
    <row r="381" spans="1:20" x14ac:dyDescent="0.2">
      <c r="A381" s="11" t="s">
        <v>596</v>
      </c>
      <c r="B381" s="12">
        <v>2637.7800999999999</v>
      </c>
      <c r="C381" s="12">
        <v>-2.1922828029999999</v>
      </c>
      <c r="D381" s="12">
        <v>0.23201587000000001</v>
      </c>
      <c r="E381" s="12">
        <v>-9.4488485999999998</v>
      </c>
      <c r="F381" s="13">
        <v>3.4299999999999997E-21</v>
      </c>
      <c r="G381" s="13">
        <v>7.6400000000000004E-19</v>
      </c>
      <c r="H381" s="12" t="s">
        <v>597</v>
      </c>
      <c r="I381" s="12">
        <v>7.2914599999999998</v>
      </c>
      <c r="J381" s="12">
        <v>3.5964694499999998</v>
      </c>
      <c r="K381" s="12">
        <v>30.4386884</v>
      </c>
      <c r="L381" s="12">
        <v>16.5445283</v>
      </c>
      <c r="M381" s="12" t="b">
        <v>1</v>
      </c>
      <c r="N381" s="12">
        <v>13.7717334</v>
      </c>
      <c r="O381" s="12">
        <v>6.6969207600000003</v>
      </c>
      <c r="P381" s="12">
        <v>57.176648200000002</v>
      </c>
      <c r="Q381" s="12">
        <v>9.4587098300000001</v>
      </c>
      <c r="R381" s="6">
        <f t="shared" si="10"/>
        <v>57.176648200000002</v>
      </c>
      <c r="S381" s="6">
        <f t="shared" si="11"/>
        <v>4.1517394026811472</v>
      </c>
      <c r="T381" s="10"/>
    </row>
    <row r="382" spans="1:20" x14ac:dyDescent="0.2">
      <c r="A382" s="11" t="s">
        <v>598</v>
      </c>
      <c r="B382" s="12">
        <v>3561.13924</v>
      </c>
      <c r="C382" s="12">
        <v>-2.1957987019999998</v>
      </c>
      <c r="D382" s="12">
        <v>0.20425378</v>
      </c>
      <c r="E382" s="12">
        <v>-10.750344999999999</v>
      </c>
      <c r="F382" s="13">
        <v>5.8999999999999998E-27</v>
      </c>
      <c r="G382" s="13">
        <v>1.93E-24</v>
      </c>
      <c r="H382" s="12" t="s">
        <v>524</v>
      </c>
      <c r="I382" s="12">
        <v>16.0503</v>
      </c>
      <c r="J382" s="12">
        <v>10.366471300000001</v>
      </c>
      <c r="K382" s="12">
        <v>50.373640600000002</v>
      </c>
      <c r="L382" s="12">
        <v>26.019906899999999</v>
      </c>
      <c r="M382" s="12" t="b">
        <v>1</v>
      </c>
      <c r="N382" s="12">
        <v>30.490020000000001</v>
      </c>
      <c r="O382" s="12">
        <v>19.665746800000001</v>
      </c>
      <c r="P382" s="12">
        <v>94.815815799999996</v>
      </c>
      <c r="Q382" s="12">
        <v>14.653079999999999</v>
      </c>
      <c r="R382" s="6">
        <f t="shared" si="10"/>
        <v>94.815815799999996</v>
      </c>
      <c r="S382" s="6">
        <f t="shared" si="11"/>
        <v>3.1097328174924121</v>
      </c>
      <c r="T382" s="10"/>
    </row>
    <row r="383" spans="1:20" x14ac:dyDescent="0.2">
      <c r="A383" s="11" t="s">
        <v>599</v>
      </c>
      <c r="B383" s="12">
        <v>453.24739599999998</v>
      </c>
      <c r="C383" s="12">
        <v>-2.1982118900000001</v>
      </c>
      <c r="D383" s="12">
        <v>0.20602559000000001</v>
      </c>
      <c r="E383" s="12">
        <v>-10.669606</v>
      </c>
      <c r="F383" s="13">
        <v>1.41E-26</v>
      </c>
      <c r="G383" s="13">
        <v>4.4300000000000003E-24</v>
      </c>
      <c r="H383" s="12" t="s">
        <v>515</v>
      </c>
      <c r="I383" s="12">
        <v>3.1284000000000001</v>
      </c>
      <c r="J383" s="12">
        <v>0.82100348999999995</v>
      </c>
      <c r="K383" s="12">
        <v>12.491899399999999</v>
      </c>
      <c r="L383" s="12">
        <v>4.31888307</v>
      </c>
      <c r="M383" s="12" t="b">
        <v>1</v>
      </c>
      <c r="N383" s="12">
        <v>5.9321913999999998</v>
      </c>
      <c r="O383" s="12">
        <v>1.5196439100000001</v>
      </c>
      <c r="P383" s="12">
        <v>23.456882199999999</v>
      </c>
      <c r="Q383" s="12">
        <v>5.0564123900000002</v>
      </c>
      <c r="R383" s="6">
        <f t="shared" si="10"/>
        <v>23.456882199999999</v>
      </c>
      <c r="S383" s="6">
        <f t="shared" si="11"/>
        <v>3.9541681342243948</v>
      </c>
      <c r="T383" s="10"/>
    </row>
    <row r="384" spans="1:20" x14ac:dyDescent="0.2">
      <c r="A384" s="11" t="s">
        <v>600</v>
      </c>
      <c r="B384" s="12">
        <v>368.29100099999999</v>
      </c>
      <c r="C384" s="12">
        <v>-2.1983331810000002</v>
      </c>
      <c r="D384" s="12">
        <v>0.40942576000000003</v>
      </c>
      <c r="E384" s="12">
        <v>-5.3693084999999998</v>
      </c>
      <c r="F384" s="13">
        <v>7.9000000000000006E-8</v>
      </c>
      <c r="G384" s="13">
        <v>3.2799999999999999E-6</v>
      </c>
      <c r="H384" s="12" t="s">
        <v>114</v>
      </c>
      <c r="I384" s="12">
        <v>2.1627299999999998</v>
      </c>
      <c r="J384" s="12">
        <v>1.1402494000000001</v>
      </c>
      <c r="K384" s="12">
        <v>10.405563600000001</v>
      </c>
      <c r="L384" s="12">
        <v>6.0785922599999997</v>
      </c>
      <c r="M384" s="12" t="b">
        <v>1</v>
      </c>
      <c r="N384" s="12">
        <v>4.0910054000000002</v>
      </c>
      <c r="O384" s="12">
        <v>2.1288523399999999</v>
      </c>
      <c r="P384" s="12">
        <v>19.5993818</v>
      </c>
      <c r="Q384" s="12">
        <v>7.0967733500000003</v>
      </c>
      <c r="R384" s="6">
        <f t="shared" si="10"/>
        <v>19.5993818</v>
      </c>
      <c r="S384" s="6">
        <f t="shared" si="11"/>
        <v>4.7908472083659435</v>
      </c>
      <c r="T384" s="10"/>
    </row>
    <row r="385" spans="1:20" x14ac:dyDescent="0.2">
      <c r="A385" s="11" t="s">
        <v>601</v>
      </c>
      <c r="B385" s="12">
        <v>4777.23819</v>
      </c>
      <c r="C385" s="12">
        <v>-2.2004821520000002</v>
      </c>
      <c r="D385" s="12">
        <v>0.1519337</v>
      </c>
      <c r="E385" s="12">
        <v>-14.483173000000001</v>
      </c>
      <c r="F385" s="13">
        <v>1.5499999999999999E-47</v>
      </c>
      <c r="G385" s="13">
        <v>3.8000000000000001E-44</v>
      </c>
      <c r="H385" s="12" t="s">
        <v>602</v>
      </c>
      <c r="I385" s="12">
        <v>7.5330700000000004</v>
      </c>
      <c r="J385" s="12">
        <v>1.3635850199999999</v>
      </c>
      <c r="K385" s="12">
        <v>31.223747199999998</v>
      </c>
      <c r="L385" s="12">
        <v>13.1364129</v>
      </c>
      <c r="M385" s="12" t="b">
        <v>1</v>
      </c>
      <c r="N385" s="12">
        <v>14.292111200000001</v>
      </c>
      <c r="O385" s="12">
        <v>2.5277789400000001</v>
      </c>
      <c r="P385" s="12">
        <v>58.8705292</v>
      </c>
      <c r="Q385" s="12">
        <v>10.9718936</v>
      </c>
      <c r="R385" s="6">
        <f t="shared" si="10"/>
        <v>58.8705292</v>
      </c>
      <c r="S385" s="6">
        <f t="shared" si="11"/>
        <v>4.1190925802480463</v>
      </c>
      <c r="T385" s="10"/>
    </row>
    <row r="386" spans="1:20" x14ac:dyDescent="0.2">
      <c r="A386" s="11" t="s">
        <v>603</v>
      </c>
      <c r="B386" s="12">
        <v>1727.7330300000001</v>
      </c>
      <c r="C386" s="12">
        <v>-2.201113586</v>
      </c>
      <c r="D386" s="12">
        <v>0.24754325999999999</v>
      </c>
      <c r="E386" s="12">
        <v>-8.8918341000000005</v>
      </c>
      <c r="F386" s="13">
        <v>6.0100000000000002E-19</v>
      </c>
      <c r="G386" s="13">
        <v>1.15E-16</v>
      </c>
      <c r="H386" s="12" t="s">
        <v>604</v>
      </c>
      <c r="I386" s="12">
        <v>5.9949700000000004</v>
      </c>
      <c r="J386" s="12">
        <v>4.0799212899999997</v>
      </c>
      <c r="K386" s="12">
        <v>21.5964086</v>
      </c>
      <c r="L386" s="12">
        <v>11.7717463</v>
      </c>
      <c r="M386" s="12" t="b">
        <v>1</v>
      </c>
      <c r="N386" s="12">
        <v>11.323315600000001</v>
      </c>
      <c r="O386" s="12">
        <v>7.6606351000000004</v>
      </c>
      <c r="P386" s="12">
        <v>40.632024199999996</v>
      </c>
      <c r="Q386" s="12">
        <v>8.1134565799999994</v>
      </c>
      <c r="R386" s="6">
        <f t="shared" si="10"/>
        <v>40.632024199999996</v>
      </c>
      <c r="S386" s="6">
        <f t="shared" si="11"/>
        <v>3.5883504121354699</v>
      </c>
      <c r="T386" s="10"/>
    </row>
    <row r="387" spans="1:20" x14ac:dyDescent="0.2">
      <c r="A387" s="11" t="s">
        <v>605</v>
      </c>
      <c r="B387" s="12">
        <v>268.472847</v>
      </c>
      <c r="C387" s="12">
        <v>-2.205147094</v>
      </c>
      <c r="D387" s="12">
        <v>0.41662294</v>
      </c>
      <c r="E387" s="12">
        <v>-5.2929084</v>
      </c>
      <c r="F387" s="13">
        <v>1.1999999999999999E-7</v>
      </c>
      <c r="G387" s="13">
        <v>4.7700000000000001E-6</v>
      </c>
      <c r="H387" s="12" t="s">
        <v>606</v>
      </c>
      <c r="I387" s="12">
        <v>4.5834000000000001</v>
      </c>
      <c r="J387" s="12">
        <v>7.6362961299999998</v>
      </c>
      <c r="K387" s="12">
        <v>3.7940513999999999</v>
      </c>
      <c r="L387" s="12">
        <v>1.70164695</v>
      </c>
      <c r="M387" s="12" t="b">
        <v>1</v>
      </c>
      <c r="N387" s="12">
        <v>8.8345242000000006</v>
      </c>
      <c r="O387" s="12">
        <v>14.8131997</v>
      </c>
      <c r="P387" s="12">
        <v>7.1162390000000002</v>
      </c>
      <c r="Q387" s="12">
        <v>1.9382412099999999</v>
      </c>
      <c r="R387" s="6">
        <f t="shared" si="10"/>
        <v>8.8345242000000006</v>
      </c>
      <c r="S387" s="6">
        <f t="shared" si="11"/>
        <v>0.80550336825156921</v>
      </c>
      <c r="T387" s="10"/>
    </row>
    <row r="388" spans="1:20" x14ac:dyDescent="0.2">
      <c r="A388" s="11" t="s">
        <v>607</v>
      </c>
      <c r="B388" s="12">
        <v>1013.00184</v>
      </c>
      <c r="C388" s="12">
        <v>-2.2057269869999998</v>
      </c>
      <c r="D388" s="12">
        <v>0.22662165000000001</v>
      </c>
      <c r="E388" s="12">
        <v>-9.7330813999999997</v>
      </c>
      <c r="F388" s="13">
        <v>2.1800000000000002E-22</v>
      </c>
      <c r="G388" s="13">
        <v>5.3099999999999999E-20</v>
      </c>
      <c r="H388" s="12">
        <v>0</v>
      </c>
      <c r="I388" s="12">
        <v>8.46584</v>
      </c>
      <c r="J388" s="12">
        <v>1.6964887799999999</v>
      </c>
      <c r="K388" s="12">
        <v>30.836124600000002</v>
      </c>
      <c r="L388" s="12">
        <v>15.5528993</v>
      </c>
      <c r="M388" s="12" t="b">
        <v>1</v>
      </c>
      <c r="N388" s="12">
        <v>16.041233200000001</v>
      </c>
      <c r="O388" s="12">
        <v>3.01855567</v>
      </c>
      <c r="P388" s="12">
        <v>57.832504200000002</v>
      </c>
      <c r="Q388" s="12">
        <v>14.5715126</v>
      </c>
      <c r="R388" s="6">
        <f t="shared" si="10"/>
        <v>57.832504200000002</v>
      </c>
      <c r="S388" s="6">
        <f t="shared" si="11"/>
        <v>3.6052405372424858</v>
      </c>
      <c r="T388" s="10"/>
    </row>
    <row r="389" spans="1:20" x14ac:dyDescent="0.2">
      <c r="A389" s="11" t="s">
        <v>608</v>
      </c>
      <c r="B389" s="12">
        <v>4321.1963999999998</v>
      </c>
      <c r="C389" s="12">
        <v>-2.2062423830000002</v>
      </c>
      <c r="D389" s="12">
        <v>0.24769543999999999</v>
      </c>
      <c r="E389" s="12">
        <v>-8.9070771999999998</v>
      </c>
      <c r="F389" s="13">
        <v>5.2399999999999997E-19</v>
      </c>
      <c r="G389" s="13">
        <v>1.0200000000000001E-16</v>
      </c>
      <c r="H389" s="12" t="s">
        <v>609</v>
      </c>
      <c r="I389" s="12">
        <v>39.1511</v>
      </c>
      <c r="J389" s="12">
        <v>11.828797099999999</v>
      </c>
      <c r="K389" s="12">
        <v>113.536528</v>
      </c>
      <c r="L389" s="12">
        <v>60.2462631</v>
      </c>
      <c r="M389" s="12" t="b">
        <v>1</v>
      </c>
      <c r="N389" s="12">
        <v>74.230637599999994</v>
      </c>
      <c r="O389" s="12">
        <v>22.2445375</v>
      </c>
      <c r="P389" s="12">
        <v>214.74433300000001</v>
      </c>
      <c r="Q389" s="12">
        <v>24.971440999999999</v>
      </c>
      <c r="R389" s="6">
        <f t="shared" si="10"/>
        <v>214.74433300000001</v>
      </c>
      <c r="S389" s="6">
        <f t="shared" si="11"/>
        <v>2.8929339682783493</v>
      </c>
      <c r="T389" s="10"/>
    </row>
    <row r="390" spans="1:20" x14ac:dyDescent="0.2">
      <c r="A390" s="11" t="s">
        <v>610</v>
      </c>
      <c r="B390" s="12">
        <v>1855.3195599999999</v>
      </c>
      <c r="C390" s="12">
        <v>-2.2070373860000001</v>
      </c>
      <c r="D390" s="12">
        <v>0.30849103999999999</v>
      </c>
      <c r="E390" s="12">
        <v>-7.1542997000000002</v>
      </c>
      <c r="F390" s="13">
        <v>8.4099999999999995E-13</v>
      </c>
      <c r="G390" s="13">
        <v>7.7899999999999997E-11</v>
      </c>
      <c r="H390" s="12" t="s">
        <v>352</v>
      </c>
      <c r="I390" s="12">
        <v>8.3313799999999993</v>
      </c>
      <c r="J390" s="12">
        <v>2.4070359200000002</v>
      </c>
      <c r="K390" s="12">
        <v>40.914534199999999</v>
      </c>
      <c r="L390" s="12">
        <v>24.260076699999999</v>
      </c>
      <c r="M390" s="12" t="b">
        <v>1</v>
      </c>
      <c r="N390" s="12">
        <v>15.838196</v>
      </c>
      <c r="O390" s="12">
        <v>4.69185886</v>
      </c>
      <c r="P390" s="12">
        <v>76.344476200000003</v>
      </c>
      <c r="Q390" s="12">
        <v>28.079087099999999</v>
      </c>
      <c r="R390" s="6">
        <f t="shared" ref="R390:R453" si="12">MAX(N390,P390)</f>
        <v>76.344476200000003</v>
      </c>
      <c r="S390" s="6">
        <f t="shared" ref="S390:S391" si="13">P390/N390</f>
        <v>4.8202760087070526</v>
      </c>
      <c r="T390" s="10"/>
    </row>
    <row r="391" spans="1:20" x14ac:dyDescent="0.2">
      <c r="A391" s="11" t="s">
        <v>611</v>
      </c>
      <c r="B391" s="12">
        <v>1341.67804</v>
      </c>
      <c r="C391" s="12">
        <v>-2.2096925779999999</v>
      </c>
      <c r="D391" s="12">
        <v>0.16049679</v>
      </c>
      <c r="E391" s="12">
        <v>-13.767830999999999</v>
      </c>
      <c r="F391" s="13">
        <v>3.9800000000000001E-43</v>
      </c>
      <c r="G391" s="13">
        <v>6.2499999999999998E-40</v>
      </c>
      <c r="H391" s="12" t="s">
        <v>612</v>
      </c>
      <c r="I391" s="12">
        <v>8.4673999999999996</v>
      </c>
      <c r="J391" s="12">
        <v>9.6810024000000006</v>
      </c>
      <c r="K391" s="12">
        <v>17.151321200000002</v>
      </c>
      <c r="L391" s="12">
        <v>5.8369059300000004</v>
      </c>
      <c r="M391" s="12" t="b">
        <v>1</v>
      </c>
      <c r="N391" s="12">
        <v>16.251177599999998</v>
      </c>
      <c r="O391" s="12">
        <v>18.8177953</v>
      </c>
      <c r="P391" s="12">
        <v>32.309415000000001</v>
      </c>
      <c r="Q391" s="12">
        <v>4.5923685399999998</v>
      </c>
      <c r="R391" s="6">
        <f t="shared" si="12"/>
        <v>32.309415000000001</v>
      </c>
      <c r="S391" s="6">
        <f t="shared" si="13"/>
        <v>1.9881276172872546</v>
      </c>
      <c r="T391" s="10"/>
    </row>
    <row r="392" spans="1:20" x14ac:dyDescent="0.2">
      <c r="A392" s="11" t="s">
        <v>613</v>
      </c>
      <c r="B392" s="12">
        <v>1276.1916699999999</v>
      </c>
      <c r="C392" s="12">
        <v>-2.2106515459999998</v>
      </c>
      <c r="D392" s="12">
        <v>0.29716844999999997</v>
      </c>
      <c r="E392" s="12">
        <v>-7.4390518999999999</v>
      </c>
      <c r="F392" s="13">
        <v>1.01E-13</v>
      </c>
      <c r="G392" s="13">
        <v>1.0899999999999999E-11</v>
      </c>
      <c r="H392" s="12">
        <v>0</v>
      </c>
      <c r="I392" s="12">
        <v>2.5703499999999999</v>
      </c>
      <c r="J392" s="12">
        <v>1.0404227699999999</v>
      </c>
      <c r="K392" s="12">
        <v>11.931430600000001</v>
      </c>
      <c r="L392" s="12">
        <v>6.6331752000000002</v>
      </c>
      <c r="M392" s="12" t="b">
        <v>1</v>
      </c>
      <c r="N392" s="12">
        <v>4.8909229999999999</v>
      </c>
      <c r="O392" s="12">
        <v>2.0216997299999999</v>
      </c>
      <c r="P392" s="12">
        <v>22.392709</v>
      </c>
      <c r="Q392" s="12">
        <v>5.2487684799999998</v>
      </c>
      <c r="R392" s="6">
        <f t="shared" si="12"/>
        <v>22.392709</v>
      </c>
      <c r="S392" s="6">
        <f>P392/N392</f>
        <v>4.5784219052313846</v>
      </c>
      <c r="T392" s="6"/>
    </row>
    <row r="393" spans="1:20" x14ac:dyDescent="0.2">
      <c r="A393" s="11" t="s">
        <v>614</v>
      </c>
      <c r="B393" s="12">
        <v>1500.57791</v>
      </c>
      <c r="C393" s="12">
        <v>-2.2111946489999998</v>
      </c>
      <c r="D393" s="12">
        <v>0.20427545999999999</v>
      </c>
      <c r="E393" s="12">
        <v>-10.824573000000001</v>
      </c>
      <c r="F393" s="13">
        <v>2.6299999999999999E-27</v>
      </c>
      <c r="G393" s="13">
        <v>8.9100000000000005E-25</v>
      </c>
      <c r="H393" s="12">
        <v>0</v>
      </c>
      <c r="I393" s="12">
        <v>8.3509200000000003</v>
      </c>
      <c r="J393" s="12">
        <v>1.24244782</v>
      </c>
      <c r="K393" s="12">
        <v>32.260340800000002</v>
      </c>
      <c r="L393" s="12">
        <v>13.8590081</v>
      </c>
      <c r="M393" s="12" t="b">
        <v>1</v>
      </c>
      <c r="N393" s="12">
        <v>15.8503078</v>
      </c>
      <c r="O393" s="12">
        <v>2.3203052400000002</v>
      </c>
      <c r="P393" s="12">
        <v>60.722216600000003</v>
      </c>
      <c r="Q393" s="12">
        <v>6.8518341899999999</v>
      </c>
      <c r="R393" s="6">
        <f t="shared" si="12"/>
        <v>60.722216600000003</v>
      </c>
      <c r="S393" s="6">
        <f t="shared" ref="S393:S456" si="14">P393/N393</f>
        <v>3.8309802791337595</v>
      </c>
    </row>
    <row r="394" spans="1:20" x14ac:dyDescent="0.2">
      <c r="A394" s="11" t="s">
        <v>615</v>
      </c>
      <c r="B394" s="12">
        <v>1144.1114600000001</v>
      </c>
      <c r="C394" s="12">
        <v>-2.2162949749999998</v>
      </c>
      <c r="D394" s="12">
        <v>0.20499588999999999</v>
      </c>
      <c r="E394" s="12">
        <v>-10.811412000000001</v>
      </c>
      <c r="F394" s="13">
        <v>3.0400000000000001E-27</v>
      </c>
      <c r="G394" s="13">
        <v>1.0200000000000001E-24</v>
      </c>
      <c r="H394" s="12" t="s">
        <v>616</v>
      </c>
      <c r="I394" s="12">
        <v>8.1765600000000003</v>
      </c>
      <c r="J394" s="12">
        <v>3.1169445499999999</v>
      </c>
      <c r="K394" s="12">
        <v>25.199827599999999</v>
      </c>
      <c r="L394" s="12">
        <v>14.230777399999999</v>
      </c>
      <c r="M394" s="12" t="b">
        <v>1</v>
      </c>
      <c r="N394" s="12">
        <v>15.5579746</v>
      </c>
      <c r="O394" s="12">
        <v>6.1098929699999998</v>
      </c>
      <c r="P394" s="12">
        <v>47.153388200000002</v>
      </c>
      <c r="Q394" s="12">
        <v>12.501712899999999</v>
      </c>
      <c r="R394" s="6">
        <f t="shared" si="12"/>
        <v>47.153388200000002</v>
      </c>
      <c r="S394" s="6">
        <f t="shared" si="14"/>
        <v>3.0308179189339981</v>
      </c>
    </row>
    <row r="395" spans="1:20" x14ac:dyDescent="0.2">
      <c r="A395" s="11" t="s">
        <v>617</v>
      </c>
      <c r="B395" s="12">
        <v>118.057062</v>
      </c>
      <c r="C395" s="12">
        <v>-2.2203674859999998</v>
      </c>
      <c r="D395" s="12">
        <v>0.26455201</v>
      </c>
      <c r="E395" s="12">
        <v>-8.3929337000000004</v>
      </c>
      <c r="F395" s="13">
        <v>4.7399999999999997E-17</v>
      </c>
      <c r="G395" s="13">
        <v>7.3300000000000004E-15</v>
      </c>
      <c r="H395" s="12" t="s">
        <v>277</v>
      </c>
      <c r="I395" s="12">
        <v>0.77090999999999998</v>
      </c>
      <c r="J395" s="12">
        <v>0.95900527999999996</v>
      </c>
      <c r="K395" s="12">
        <v>2.3052191999999998</v>
      </c>
      <c r="L395" s="12">
        <v>7.8524493499999997</v>
      </c>
      <c r="M395" s="12" t="b">
        <v>1</v>
      </c>
      <c r="N395" s="12">
        <v>1.4805732</v>
      </c>
      <c r="O395" s="12">
        <v>1.8617363600000001</v>
      </c>
      <c r="P395" s="12">
        <v>4.3608485999999997</v>
      </c>
      <c r="Q395" s="12">
        <v>0.89263837999999995</v>
      </c>
      <c r="R395" s="6">
        <f t="shared" si="12"/>
        <v>4.3608485999999997</v>
      </c>
      <c r="S395" s="6">
        <f t="shared" si="14"/>
        <v>2.9453785871580003</v>
      </c>
    </row>
    <row r="396" spans="1:20" x14ac:dyDescent="0.2">
      <c r="A396" s="11" t="s">
        <v>618</v>
      </c>
      <c r="B396" s="12">
        <v>13291.3069</v>
      </c>
      <c r="C396" s="12">
        <v>-2.2301036600000002</v>
      </c>
      <c r="D396" s="12">
        <v>0.3587188</v>
      </c>
      <c r="E396" s="12">
        <v>-6.2168574999999997</v>
      </c>
      <c r="F396" s="13">
        <v>5.0700000000000001E-10</v>
      </c>
      <c r="G396" s="13">
        <v>3.0699999999999997E-8</v>
      </c>
      <c r="H396" s="12" t="s">
        <v>399</v>
      </c>
      <c r="I396" s="12">
        <v>45.489199999999997</v>
      </c>
      <c r="J396" s="12">
        <v>20.1997851</v>
      </c>
      <c r="K396" s="12">
        <v>184.915918</v>
      </c>
      <c r="L396" s="12">
        <v>100.442297</v>
      </c>
      <c r="M396" s="12" t="b">
        <v>1</v>
      </c>
      <c r="N396" s="12">
        <v>86.223823400000001</v>
      </c>
      <c r="O396" s="12">
        <v>37.837244099999999</v>
      </c>
      <c r="P396" s="12">
        <v>348.07559199999997</v>
      </c>
      <c r="Q396" s="12">
        <v>75.916642400000001</v>
      </c>
      <c r="R396" s="6">
        <f t="shared" si="12"/>
        <v>348.07559199999997</v>
      </c>
      <c r="S396" s="6">
        <f t="shared" si="14"/>
        <v>4.0368842191704521</v>
      </c>
    </row>
    <row r="397" spans="1:20" x14ac:dyDescent="0.2">
      <c r="A397" s="11" t="s">
        <v>619</v>
      </c>
      <c r="B397" s="12">
        <v>2013.8205399999999</v>
      </c>
      <c r="C397" s="12">
        <v>-2.2335491429999998</v>
      </c>
      <c r="D397" s="12">
        <v>0.1667698</v>
      </c>
      <c r="E397" s="12">
        <v>-13.393007000000001</v>
      </c>
      <c r="F397" s="13">
        <v>6.6399999999999997E-41</v>
      </c>
      <c r="G397" s="13">
        <v>8.1499999999999996E-38</v>
      </c>
      <c r="H397" s="12" t="s">
        <v>620</v>
      </c>
      <c r="I397" s="12">
        <v>12.139200000000001</v>
      </c>
      <c r="J397" s="12">
        <v>15.115665699999999</v>
      </c>
      <c r="K397" s="12">
        <v>28.089906200000001</v>
      </c>
      <c r="L397" s="12">
        <v>15.0412713</v>
      </c>
      <c r="M397" s="12" t="b">
        <v>1</v>
      </c>
      <c r="N397" s="12">
        <v>23.3085098</v>
      </c>
      <c r="O397" s="12">
        <v>29.367575800000001</v>
      </c>
      <c r="P397" s="12">
        <v>53.213984799999999</v>
      </c>
      <c r="Q397" s="12">
        <v>9.1459674700000004</v>
      </c>
      <c r="R397" s="6">
        <f t="shared" si="12"/>
        <v>53.213984799999999</v>
      </c>
      <c r="S397" s="6">
        <f t="shared" si="14"/>
        <v>2.2830281839811142</v>
      </c>
    </row>
    <row r="398" spans="1:20" x14ac:dyDescent="0.2">
      <c r="A398" s="11" t="s">
        <v>621</v>
      </c>
      <c r="B398" s="12">
        <v>2469.1951199999999</v>
      </c>
      <c r="C398" s="12">
        <v>-2.2349383199999999</v>
      </c>
      <c r="D398" s="12">
        <v>0.14606184999999999</v>
      </c>
      <c r="E398" s="12">
        <v>-15.301314</v>
      </c>
      <c r="F398" s="13">
        <v>7.4900000000000003E-53</v>
      </c>
      <c r="G398" s="13">
        <v>3.27E-49</v>
      </c>
      <c r="H398" s="12">
        <v>0</v>
      </c>
      <c r="I398" s="12">
        <v>16.443000000000001</v>
      </c>
      <c r="J398" s="12">
        <v>7.3545457699999996</v>
      </c>
      <c r="K398" s="12">
        <v>71.2468468</v>
      </c>
      <c r="L398" s="12">
        <v>31.5519523</v>
      </c>
      <c r="M398" s="12" t="b">
        <v>1</v>
      </c>
      <c r="N398" s="12">
        <v>31.233299599999999</v>
      </c>
      <c r="O398" s="12">
        <v>14.011182</v>
      </c>
      <c r="P398" s="12">
        <v>133.884083</v>
      </c>
      <c r="Q398" s="12">
        <v>16.007788300000001</v>
      </c>
      <c r="R398" s="6">
        <f t="shared" si="12"/>
        <v>133.884083</v>
      </c>
      <c r="S398" s="6">
        <f t="shared" si="14"/>
        <v>4.286581460000467</v>
      </c>
    </row>
    <row r="399" spans="1:20" x14ac:dyDescent="0.2">
      <c r="A399" s="11" t="s">
        <v>622</v>
      </c>
      <c r="B399" s="12">
        <v>1634.64609</v>
      </c>
      <c r="C399" s="12">
        <v>-2.2400772350000002</v>
      </c>
      <c r="D399" s="12">
        <v>0.16002664</v>
      </c>
      <c r="E399" s="12">
        <v>-13.998151999999999</v>
      </c>
      <c r="F399" s="13">
        <v>1.6E-44</v>
      </c>
      <c r="G399" s="13">
        <v>2.8500000000000002E-41</v>
      </c>
      <c r="H399" s="12" t="s">
        <v>574</v>
      </c>
      <c r="I399" s="12">
        <v>5.8314399999999997</v>
      </c>
      <c r="J399" s="12">
        <v>1.77009467</v>
      </c>
      <c r="K399" s="12">
        <v>25.382902999999999</v>
      </c>
      <c r="L399" s="12">
        <v>13.7267425</v>
      </c>
      <c r="M399" s="12" t="b">
        <v>1</v>
      </c>
      <c r="N399" s="12">
        <v>11.071303199999999</v>
      </c>
      <c r="O399" s="12">
        <v>3.3631405499999998</v>
      </c>
      <c r="P399" s="12">
        <v>47.8331552</v>
      </c>
      <c r="Q399" s="12">
        <v>8.1722129500000005</v>
      </c>
      <c r="R399" s="6">
        <f t="shared" si="12"/>
        <v>47.8331552</v>
      </c>
      <c r="S399" s="6">
        <f t="shared" si="14"/>
        <v>4.3204629424293977</v>
      </c>
    </row>
    <row r="400" spans="1:20" x14ac:dyDescent="0.2">
      <c r="A400" s="11" t="s">
        <v>623</v>
      </c>
      <c r="B400" s="12">
        <v>790.96866399999999</v>
      </c>
      <c r="C400" s="12">
        <v>-2.252798152</v>
      </c>
      <c r="D400" s="12">
        <v>0.37836333</v>
      </c>
      <c r="E400" s="12">
        <v>-5.9540604999999998</v>
      </c>
      <c r="F400" s="13">
        <v>2.6200000000000001E-9</v>
      </c>
      <c r="G400" s="13">
        <v>1.43E-7</v>
      </c>
      <c r="H400" s="12" t="s">
        <v>624</v>
      </c>
      <c r="I400" s="12">
        <v>3.1185900000000002</v>
      </c>
      <c r="J400" s="12">
        <v>1.23275954</v>
      </c>
      <c r="K400" s="12">
        <v>12.337047399999999</v>
      </c>
      <c r="L400" s="12">
        <v>18.2760885</v>
      </c>
      <c r="M400" s="12" t="b">
        <v>1</v>
      </c>
      <c r="N400" s="12">
        <v>5.9029584000000002</v>
      </c>
      <c r="O400" s="12">
        <v>2.2712521400000001</v>
      </c>
      <c r="P400" s="12">
        <v>22.901116999999999</v>
      </c>
      <c r="Q400" s="12">
        <v>13.672770999999999</v>
      </c>
      <c r="R400" s="6">
        <f t="shared" si="12"/>
        <v>22.901116999999999</v>
      </c>
      <c r="S400" s="6">
        <f t="shared" si="14"/>
        <v>3.8795999307736944</v>
      </c>
    </row>
    <row r="401" spans="1:19" x14ac:dyDescent="0.2">
      <c r="A401" s="11" t="s">
        <v>625</v>
      </c>
      <c r="B401" s="12">
        <v>138.89275599999999</v>
      </c>
      <c r="C401" s="12">
        <v>-2.2585842920000001</v>
      </c>
      <c r="D401" s="12">
        <v>0.44937349999999998</v>
      </c>
      <c r="E401" s="12">
        <v>-5.0260736000000001</v>
      </c>
      <c r="F401" s="13">
        <v>5.0100000000000005E-7</v>
      </c>
      <c r="G401" s="13">
        <v>1.66E-5</v>
      </c>
      <c r="H401" s="12">
        <v>0</v>
      </c>
      <c r="I401" s="12">
        <v>0.51593</v>
      </c>
      <c r="J401" s="12">
        <v>0.40219566000000001</v>
      </c>
      <c r="K401" s="12">
        <v>4.1475495999999996</v>
      </c>
      <c r="L401" s="12">
        <v>1.9520393899999999</v>
      </c>
      <c r="M401" s="12" t="b">
        <v>1</v>
      </c>
      <c r="N401" s="12">
        <v>0.97372259999999999</v>
      </c>
      <c r="O401" s="12">
        <v>0.74791512999999998</v>
      </c>
      <c r="P401" s="12">
        <v>7.7797457999999997</v>
      </c>
      <c r="Q401" s="12">
        <v>2.6364540999999999</v>
      </c>
      <c r="R401" s="6">
        <f t="shared" si="12"/>
        <v>7.7797457999999997</v>
      </c>
      <c r="S401" s="6">
        <f t="shared" si="14"/>
        <v>7.9896941901112282</v>
      </c>
    </row>
    <row r="402" spans="1:19" x14ac:dyDescent="0.2">
      <c r="A402" s="11" t="s">
        <v>626</v>
      </c>
      <c r="B402" s="12">
        <v>5451.1841199999999</v>
      </c>
      <c r="C402" s="12">
        <v>-2.2598229299999999</v>
      </c>
      <c r="D402" s="12">
        <v>0.19638754</v>
      </c>
      <c r="E402" s="12">
        <v>-11.506957</v>
      </c>
      <c r="F402" s="13">
        <v>1.22E-30</v>
      </c>
      <c r="G402" s="13">
        <v>5.5500000000000001E-28</v>
      </c>
      <c r="H402" s="12" t="s">
        <v>627</v>
      </c>
      <c r="I402" s="12">
        <v>22.587800000000001</v>
      </c>
      <c r="J402" s="12">
        <v>2.8299622599999998</v>
      </c>
      <c r="K402" s="12">
        <v>85.838511600000004</v>
      </c>
      <c r="L402" s="12">
        <v>40.527275500000002</v>
      </c>
      <c r="M402" s="12" t="b">
        <v>1</v>
      </c>
      <c r="N402" s="12">
        <v>42.867078999999997</v>
      </c>
      <c r="O402" s="12">
        <v>5.1870827200000003</v>
      </c>
      <c r="P402" s="12">
        <v>161.743786</v>
      </c>
      <c r="Q402" s="12">
        <v>26.397786400000001</v>
      </c>
      <c r="R402" s="6">
        <f t="shared" si="12"/>
        <v>161.743786</v>
      </c>
      <c r="S402" s="6">
        <f t="shared" si="14"/>
        <v>3.7731468943801842</v>
      </c>
    </row>
    <row r="403" spans="1:19" x14ac:dyDescent="0.2">
      <c r="A403" s="11" t="s">
        <v>628</v>
      </c>
      <c r="B403" s="12">
        <v>1471.2739999999999</v>
      </c>
      <c r="C403" s="12">
        <v>-2.2733993199999998</v>
      </c>
      <c r="D403" s="12">
        <v>0.24142690999999999</v>
      </c>
      <c r="E403" s="12">
        <v>-9.4165115999999998</v>
      </c>
      <c r="F403" s="13">
        <v>4.66E-21</v>
      </c>
      <c r="G403" s="13">
        <v>1.02E-18</v>
      </c>
      <c r="H403" s="12" t="s">
        <v>262</v>
      </c>
      <c r="I403" s="12">
        <v>7.3465499999999997</v>
      </c>
      <c r="J403" s="12">
        <v>2.2817832299999998</v>
      </c>
      <c r="K403" s="12">
        <v>27.8558792</v>
      </c>
      <c r="L403" s="12">
        <v>15.220357399999999</v>
      </c>
      <c r="M403" s="12" t="b">
        <v>1</v>
      </c>
      <c r="N403" s="12">
        <v>13.921367399999999</v>
      </c>
      <c r="O403" s="12">
        <v>4.2231996900000004</v>
      </c>
      <c r="P403" s="12">
        <v>52.623497</v>
      </c>
      <c r="Q403" s="12">
        <v>11.476623</v>
      </c>
      <c r="R403" s="6">
        <f t="shared" si="12"/>
        <v>52.623497</v>
      </c>
      <c r="S403" s="6">
        <f t="shared" si="14"/>
        <v>3.7800523100913206</v>
      </c>
    </row>
    <row r="404" spans="1:19" x14ac:dyDescent="0.2">
      <c r="A404" s="11" t="s">
        <v>629</v>
      </c>
      <c r="B404" s="12">
        <v>1118.3596600000001</v>
      </c>
      <c r="C404" s="12">
        <v>-2.2830113189999999</v>
      </c>
      <c r="D404" s="12">
        <v>0.21725242</v>
      </c>
      <c r="E404" s="12">
        <v>-10.508566</v>
      </c>
      <c r="F404" s="13">
        <v>7.8899999999999995E-26</v>
      </c>
      <c r="G404" s="13">
        <v>2.3799999999999999E-23</v>
      </c>
      <c r="H404" s="12" t="s">
        <v>630</v>
      </c>
      <c r="I404" s="12">
        <v>6.8354400000000002</v>
      </c>
      <c r="J404" s="12">
        <v>5.4617906600000001</v>
      </c>
      <c r="K404" s="12">
        <v>16.624585</v>
      </c>
      <c r="L404" s="12">
        <v>9.6331280100000001</v>
      </c>
      <c r="M404" s="12" t="b">
        <v>1</v>
      </c>
      <c r="N404" s="12">
        <v>13.0692524</v>
      </c>
      <c r="O404" s="12">
        <v>10.6673578</v>
      </c>
      <c r="P404" s="12">
        <v>31.081543400000001</v>
      </c>
      <c r="Q404" s="12">
        <v>9.9460893699999993</v>
      </c>
      <c r="R404" s="6">
        <f t="shared" si="12"/>
        <v>31.081543400000001</v>
      </c>
      <c r="S404" s="6">
        <f t="shared" si="14"/>
        <v>2.3782189255140564</v>
      </c>
    </row>
    <row r="405" spans="1:19" x14ac:dyDescent="0.2">
      <c r="A405" s="11" t="s">
        <v>631</v>
      </c>
      <c r="B405" s="12">
        <v>2924.6772700000001</v>
      </c>
      <c r="C405" s="12">
        <v>-2.2856751160000002</v>
      </c>
      <c r="D405" s="12">
        <v>0.17922737999999999</v>
      </c>
      <c r="E405" s="12">
        <v>-12.752935000000001</v>
      </c>
      <c r="F405" s="13">
        <v>3E-37</v>
      </c>
      <c r="G405" s="13">
        <v>2.5000000000000001E-34</v>
      </c>
      <c r="H405" s="12" t="s">
        <v>632</v>
      </c>
      <c r="I405" s="12">
        <v>13.195499999999999</v>
      </c>
      <c r="J405" s="12">
        <v>3.7362706399999999</v>
      </c>
      <c r="K405" s="12">
        <v>46.699949400000001</v>
      </c>
      <c r="L405" s="12">
        <v>25.477063999999999</v>
      </c>
      <c r="M405" s="12" t="b">
        <v>1</v>
      </c>
      <c r="N405" s="12">
        <v>25.0905646</v>
      </c>
      <c r="O405" s="12">
        <v>7.3151595599999997</v>
      </c>
      <c r="P405" s="12">
        <v>87.9207842</v>
      </c>
      <c r="Q405" s="12">
        <v>21.7330483</v>
      </c>
      <c r="R405" s="6">
        <f t="shared" si="12"/>
        <v>87.9207842</v>
      </c>
      <c r="S405" s="6">
        <f t="shared" si="14"/>
        <v>3.5041373361522523</v>
      </c>
    </row>
    <row r="406" spans="1:19" x14ac:dyDescent="0.2">
      <c r="A406" s="11" t="s">
        <v>633</v>
      </c>
      <c r="B406" s="12">
        <v>4299.8123500000002</v>
      </c>
      <c r="C406" s="12">
        <v>-2.2900305589999999</v>
      </c>
      <c r="D406" s="12">
        <v>0.20970762000000001</v>
      </c>
      <c r="E406" s="12">
        <v>-10.920111</v>
      </c>
      <c r="F406" s="13">
        <v>9.2400000000000001E-28</v>
      </c>
      <c r="G406" s="13">
        <v>3.2999999999999998E-25</v>
      </c>
      <c r="H406" s="12" t="s">
        <v>634</v>
      </c>
      <c r="I406" s="12">
        <v>17.298999999999999</v>
      </c>
      <c r="J406" s="12">
        <v>2.34437636</v>
      </c>
      <c r="K406" s="12">
        <v>63.482081800000003</v>
      </c>
      <c r="L406" s="12">
        <v>34.762611999999997</v>
      </c>
      <c r="M406" s="12" t="b">
        <v>1</v>
      </c>
      <c r="N406" s="12">
        <v>32.831691399999997</v>
      </c>
      <c r="O406" s="12">
        <v>4.3403348299999998</v>
      </c>
      <c r="P406" s="12">
        <v>119.220789</v>
      </c>
      <c r="Q406" s="12">
        <v>23.223937100000001</v>
      </c>
      <c r="R406" s="6">
        <f t="shared" si="12"/>
        <v>119.220789</v>
      </c>
      <c r="S406" s="6">
        <f t="shared" si="14"/>
        <v>3.6312716133777991</v>
      </c>
    </row>
    <row r="407" spans="1:19" x14ac:dyDescent="0.2">
      <c r="A407" s="11" t="s">
        <v>635</v>
      </c>
      <c r="B407" s="12">
        <v>17310.522799999999</v>
      </c>
      <c r="C407" s="12">
        <v>-2.3095546549999999</v>
      </c>
      <c r="D407" s="12">
        <v>0.19610068</v>
      </c>
      <c r="E407" s="12">
        <v>-11.777392000000001</v>
      </c>
      <c r="F407" s="13">
        <v>5.0999999999999999E-32</v>
      </c>
      <c r="G407" s="13">
        <v>2.5400000000000002E-29</v>
      </c>
      <c r="H407" s="12" t="s">
        <v>592</v>
      </c>
      <c r="I407" s="12">
        <v>97.193899999999999</v>
      </c>
      <c r="J407" s="12">
        <v>13.2669318</v>
      </c>
      <c r="K407" s="12">
        <v>334.13919700000002</v>
      </c>
      <c r="L407" s="12">
        <v>178.48215999999999</v>
      </c>
      <c r="M407" s="12" t="b">
        <v>1</v>
      </c>
      <c r="N407" s="12">
        <v>184.75545299999999</v>
      </c>
      <c r="O407" s="12">
        <v>27.334395600000001</v>
      </c>
      <c r="P407" s="12">
        <v>630.65219100000002</v>
      </c>
      <c r="Q407" s="12">
        <v>108.970039</v>
      </c>
      <c r="R407" s="6">
        <f t="shared" si="12"/>
        <v>630.65219100000002</v>
      </c>
      <c r="S407" s="6">
        <f t="shared" si="14"/>
        <v>3.4134429093142926</v>
      </c>
    </row>
    <row r="408" spans="1:19" x14ac:dyDescent="0.2">
      <c r="A408" s="11" t="s">
        <v>636</v>
      </c>
      <c r="B408" s="12">
        <v>3373.8553999999999</v>
      </c>
      <c r="C408" s="12">
        <v>-2.3197473770000001</v>
      </c>
      <c r="D408" s="12">
        <v>0.27307288000000002</v>
      </c>
      <c r="E408" s="12">
        <v>-8.4949752000000007</v>
      </c>
      <c r="F408" s="13">
        <v>1.9799999999999999E-17</v>
      </c>
      <c r="G408" s="13">
        <v>3.1900000000000002E-15</v>
      </c>
      <c r="H408" s="12" t="s">
        <v>637</v>
      </c>
      <c r="I408" s="12">
        <v>11.617000000000001</v>
      </c>
      <c r="J408" s="12">
        <v>3.4667411499999998</v>
      </c>
      <c r="K408" s="12">
        <v>55.741987000000002</v>
      </c>
      <c r="L408" s="12">
        <v>30.894068799999999</v>
      </c>
      <c r="M408" s="12" t="b">
        <v>1</v>
      </c>
      <c r="N408" s="12">
        <v>21.994176400000001</v>
      </c>
      <c r="O408" s="12">
        <v>6.3218873699999998</v>
      </c>
      <c r="P408" s="12">
        <v>104.259868</v>
      </c>
      <c r="Q408" s="12">
        <v>32.262218900000001</v>
      </c>
      <c r="R408" s="6">
        <f t="shared" si="12"/>
        <v>104.259868</v>
      </c>
      <c r="S408" s="6">
        <f t="shared" si="14"/>
        <v>4.7403397201088193</v>
      </c>
    </row>
    <row r="409" spans="1:19" x14ac:dyDescent="0.2">
      <c r="A409" s="11" t="s">
        <v>638</v>
      </c>
      <c r="B409" s="12">
        <v>186.548136</v>
      </c>
      <c r="C409" s="12">
        <v>-2.322446523</v>
      </c>
      <c r="D409" s="12">
        <v>0.47590515</v>
      </c>
      <c r="E409" s="12">
        <v>-4.8800616999999997</v>
      </c>
      <c r="F409" s="13">
        <v>1.06E-6</v>
      </c>
      <c r="G409" s="13">
        <v>3.1699999999999998E-5</v>
      </c>
      <c r="H409" s="12">
        <v>0</v>
      </c>
      <c r="I409" s="12">
        <v>1.77901</v>
      </c>
      <c r="J409" s="12">
        <v>0.77134144999999998</v>
      </c>
      <c r="K409" s="12">
        <v>7.4098477999999997</v>
      </c>
      <c r="L409" s="12">
        <v>3.7854644999999998</v>
      </c>
      <c r="M409" s="12" t="b">
        <v>1</v>
      </c>
      <c r="N409" s="12">
        <v>3.3688194</v>
      </c>
      <c r="O409" s="12">
        <v>1.4542578100000001</v>
      </c>
      <c r="P409" s="12">
        <v>14.1133624</v>
      </c>
      <c r="Q409" s="12">
        <v>5.1406081500000003</v>
      </c>
      <c r="R409" s="6">
        <f t="shared" si="12"/>
        <v>14.1133624</v>
      </c>
      <c r="S409" s="6">
        <f t="shared" si="14"/>
        <v>4.189409025607012</v>
      </c>
    </row>
    <row r="410" spans="1:19" x14ac:dyDescent="0.2">
      <c r="A410" s="11" t="s">
        <v>639</v>
      </c>
      <c r="B410" s="12">
        <v>2033.1152500000001</v>
      </c>
      <c r="C410" s="12">
        <v>-2.3225466369999999</v>
      </c>
      <c r="D410" s="12">
        <v>0.32909337999999999</v>
      </c>
      <c r="E410" s="12">
        <v>-7.0574092000000004</v>
      </c>
      <c r="F410" s="13">
        <v>1.7E-12</v>
      </c>
      <c r="G410" s="13">
        <v>1.51E-10</v>
      </c>
      <c r="H410" s="12" t="s">
        <v>640</v>
      </c>
      <c r="I410" s="12">
        <v>14.199400000000001</v>
      </c>
      <c r="J410" s="12">
        <v>6.9982426100000001</v>
      </c>
      <c r="K410" s="12">
        <v>63.8539672</v>
      </c>
      <c r="L410" s="12">
        <v>35.474910899999998</v>
      </c>
      <c r="M410" s="12" t="b">
        <v>1</v>
      </c>
      <c r="N410" s="12">
        <v>26.918854</v>
      </c>
      <c r="O410" s="12">
        <v>13.1711665</v>
      </c>
      <c r="P410" s="12">
        <v>119.981996</v>
      </c>
      <c r="Q410" s="12">
        <v>28.1104375</v>
      </c>
      <c r="R410" s="6">
        <f t="shared" si="12"/>
        <v>119.981996</v>
      </c>
      <c r="S410" s="6">
        <f t="shared" si="14"/>
        <v>4.4571732511346882</v>
      </c>
    </row>
    <row r="411" spans="1:19" x14ac:dyDescent="0.2">
      <c r="A411" s="11" t="s">
        <v>641</v>
      </c>
      <c r="B411" s="12">
        <v>2090.9500800000001</v>
      </c>
      <c r="C411" s="12">
        <v>-2.3279406229999999</v>
      </c>
      <c r="D411" s="12">
        <v>0.23872839000000001</v>
      </c>
      <c r="E411" s="12">
        <v>-9.7514190999999997</v>
      </c>
      <c r="F411" s="13">
        <v>1.82E-22</v>
      </c>
      <c r="G411" s="13">
        <v>4.5200000000000002E-20</v>
      </c>
      <c r="H411" s="12" t="s">
        <v>642</v>
      </c>
      <c r="I411" s="12">
        <v>12.033300000000001</v>
      </c>
      <c r="J411" s="12">
        <v>4.5714269600000002</v>
      </c>
      <c r="K411" s="12">
        <v>35.855742399999997</v>
      </c>
      <c r="L411" s="12">
        <v>20.1382963</v>
      </c>
      <c r="M411" s="12" t="b">
        <v>1</v>
      </c>
      <c r="N411" s="12">
        <v>22.831071399999999</v>
      </c>
      <c r="O411" s="12">
        <v>8.6521885600000008</v>
      </c>
      <c r="P411" s="12">
        <v>67.166742600000006</v>
      </c>
      <c r="Q411" s="12">
        <v>17.831837199999999</v>
      </c>
      <c r="R411" s="6">
        <f t="shared" si="12"/>
        <v>67.166742600000006</v>
      </c>
      <c r="S411" s="6">
        <f t="shared" si="14"/>
        <v>2.9419005977967378</v>
      </c>
    </row>
    <row r="412" spans="1:19" x14ac:dyDescent="0.2">
      <c r="A412" s="11" t="s">
        <v>643</v>
      </c>
      <c r="B412" s="12">
        <v>208.65235000000001</v>
      </c>
      <c r="C412" s="12">
        <v>-2.32986483</v>
      </c>
      <c r="D412" s="12">
        <v>0.22370175</v>
      </c>
      <c r="E412" s="12">
        <v>-10.415050000000001</v>
      </c>
      <c r="F412" s="13">
        <v>2.12E-25</v>
      </c>
      <c r="G412" s="13">
        <v>6.3400000000000004E-23</v>
      </c>
      <c r="H412" s="12" t="s">
        <v>515</v>
      </c>
      <c r="I412" s="12">
        <v>1.8626100000000001</v>
      </c>
      <c r="J412" s="12">
        <v>1.4416099499999999</v>
      </c>
      <c r="K412" s="12">
        <v>6.0646063999999997</v>
      </c>
      <c r="L412" s="12">
        <v>5.15857893</v>
      </c>
      <c r="M412" s="12" t="b">
        <v>1</v>
      </c>
      <c r="N412" s="12">
        <v>3.5597013999999998</v>
      </c>
      <c r="O412" s="12">
        <v>2.81153268</v>
      </c>
      <c r="P412" s="12">
        <v>11.359630599999999</v>
      </c>
      <c r="Q412" s="12">
        <v>2.84720949</v>
      </c>
      <c r="R412" s="6">
        <f t="shared" si="12"/>
        <v>11.359630599999999</v>
      </c>
      <c r="S412" s="6">
        <f t="shared" si="14"/>
        <v>3.1911751362066494</v>
      </c>
    </row>
    <row r="413" spans="1:19" x14ac:dyDescent="0.2">
      <c r="A413" s="11" t="s">
        <v>644</v>
      </c>
      <c r="B413" s="12">
        <v>1921.04468</v>
      </c>
      <c r="C413" s="12">
        <v>-2.3328794739999998</v>
      </c>
      <c r="D413" s="12">
        <v>0.36162777000000002</v>
      </c>
      <c r="E413" s="12">
        <v>-6.4510518000000001</v>
      </c>
      <c r="F413" s="13">
        <v>1.11E-10</v>
      </c>
      <c r="G413" s="13">
        <v>7.5599999999999995E-9</v>
      </c>
      <c r="H413" s="12" t="s">
        <v>645</v>
      </c>
      <c r="I413" s="12">
        <v>10.4297</v>
      </c>
      <c r="J413" s="12">
        <v>7.6896081799999996</v>
      </c>
      <c r="K413" s="12">
        <v>42.685852400000002</v>
      </c>
      <c r="L413" s="12">
        <v>20.010255699999998</v>
      </c>
      <c r="M413" s="12" t="b">
        <v>1</v>
      </c>
      <c r="N413" s="12">
        <v>19.689109999999999</v>
      </c>
      <c r="O413" s="12">
        <v>14.365993</v>
      </c>
      <c r="P413" s="12">
        <v>79.696443000000002</v>
      </c>
      <c r="Q413" s="12">
        <v>32.256701700000001</v>
      </c>
      <c r="R413" s="6">
        <f t="shared" si="12"/>
        <v>79.696443000000002</v>
      </c>
      <c r="S413" s="6">
        <f t="shared" si="14"/>
        <v>4.0477422798694302</v>
      </c>
    </row>
    <row r="414" spans="1:19" x14ac:dyDescent="0.2">
      <c r="A414" s="11" t="s">
        <v>646</v>
      </c>
      <c r="B414" s="12">
        <v>3468.84987</v>
      </c>
      <c r="C414" s="12">
        <v>-2.3381886609999998</v>
      </c>
      <c r="D414" s="12">
        <v>0.26079302999999998</v>
      </c>
      <c r="E414" s="12">
        <v>-8.9656870000000009</v>
      </c>
      <c r="F414" s="13">
        <v>3.0800000000000002E-19</v>
      </c>
      <c r="G414" s="13">
        <v>6.1399999999999997E-17</v>
      </c>
      <c r="H414" s="12" t="s">
        <v>592</v>
      </c>
      <c r="I414" s="12">
        <v>19.081499999999998</v>
      </c>
      <c r="J414" s="12">
        <v>6.4168175500000002</v>
      </c>
      <c r="K414" s="12">
        <v>65.947496200000003</v>
      </c>
      <c r="L414" s="12">
        <v>33.907321400000001</v>
      </c>
      <c r="M414" s="12" t="b">
        <v>1</v>
      </c>
      <c r="N414" s="12">
        <v>36.352230400000003</v>
      </c>
      <c r="O414" s="12">
        <v>12.7925997</v>
      </c>
      <c r="P414" s="12">
        <v>124.355023</v>
      </c>
      <c r="Q414" s="12">
        <v>17.4169266</v>
      </c>
      <c r="R414" s="6">
        <f t="shared" si="12"/>
        <v>124.355023</v>
      </c>
      <c r="S414" s="6">
        <f t="shared" si="14"/>
        <v>3.4208361256425133</v>
      </c>
    </row>
    <row r="415" spans="1:19" x14ac:dyDescent="0.2">
      <c r="A415" s="11" t="s">
        <v>647</v>
      </c>
      <c r="B415" s="12">
        <v>547.95492999999999</v>
      </c>
      <c r="C415" s="12">
        <v>-2.3385683140000002</v>
      </c>
      <c r="D415" s="12">
        <v>0.29424109999999998</v>
      </c>
      <c r="E415" s="12">
        <v>-7.9477962</v>
      </c>
      <c r="F415" s="13">
        <v>1.9000000000000001E-15</v>
      </c>
      <c r="G415" s="13">
        <v>2.48E-13</v>
      </c>
      <c r="H415" s="12" t="s">
        <v>210</v>
      </c>
      <c r="I415" s="12">
        <v>1.8718399999999999</v>
      </c>
      <c r="J415" s="12">
        <v>0.75150273000000001</v>
      </c>
      <c r="K415" s="12">
        <v>5.4452413999999996</v>
      </c>
      <c r="L415" s="12">
        <v>1.9962941199999999</v>
      </c>
      <c r="M415" s="12" t="b">
        <v>1</v>
      </c>
      <c r="N415" s="12">
        <v>3.5610301999999998</v>
      </c>
      <c r="O415" s="12">
        <v>1.46004282</v>
      </c>
      <c r="P415" s="12">
        <v>10.182204799999999</v>
      </c>
      <c r="Q415" s="12">
        <v>3.5425606300000001</v>
      </c>
      <c r="R415" s="6">
        <f t="shared" si="12"/>
        <v>10.182204799999999</v>
      </c>
      <c r="S415" s="6">
        <f t="shared" si="14"/>
        <v>2.8593424453406771</v>
      </c>
    </row>
    <row r="416" spans="1:19" x14ac:dyDescent="0.2">
      <c r="A416" s="11" t="s">
        <v>648</v>
      </c>
      <c r="B416" s="12">
        <v>243.71691899999999</v>
      </c>
      <c r="C416" s="12">
        <v>-2.3572874540000002</v>
      </c>
      <c r="D416" s="12">
        <v>0.36959691</v>
      </c>
      <c r="E416" s="12">
        <v>-6.3779954999999999</v>
      </c>
      <c r="F416" s="13">
        <v>1.79E-10</v>
      </c>
      <c r="G416" s="13">
        <v>1.1900000000000001E-8</v>
      </c>
      <c r="H416" s="12" t="s">
        <v>245</v>
      </c>
      <c r="I416" s="12">
        <v>0.49251</v>
      </c>
      <c r="J416" s="12">
        <v>0.26003597000000001</v>
      </c>
      <c r="K416" s="12">
        <v>2.2611935999999999</v>
      </c>
      <c r="L416" s="12">
        <v>5.8516686099999999</v>
      </c>
      <c r="M416" s="12" t="b">
        <v>1</v>
      </c>
      <c r="N416" s="12">
        <v>0.93118440000000002</v>
      </c>
      <c r="O416" s="12">
        <v>0.48897923999999998</v>
      </c>
      <c r="P416" s="12">
        <v>4.2082834</v>
      </c>
      <c r="Q416" s="12">
        <v>2.13876204</v>
      </c>
      <c r="R416" s="6">
        <f t="shared" si="12"/>
        <v>4.2082834</v>
      </c>
      <c r="S416" s="6">
        <f t="shared" si="14"/>
        <v>4.5192803917247755</v>
      </c>
    </row>
    <row r="417" spans="1:19" x14ac:dyDescent="0.2">
      <c r="A417" s="11" t="s">
        <v>649</v>
      </c>
      <c r="B417" s="12">
        <v>6596.1098300000003</v>
      </c>
      <c r="C417" s="12">
        <v>-2.365499314</v>
      </c>
      <c r="D417" s="12">
        <v>0.26944599000000002</v>
      </c>
      <c r="E417" s="12">
        <v>-8.7791224999999997</v>
      </c>
      <c r="F417" s="13">
        <v>1.6500000000000001E-18</v>
      </c>
      <c r="G417" s="13">
        <v>3.0100000000000001E-16</v>
      </c>
      <c r="H417" s="12" t="s">
        <v>602</v>
      </c>
      <c r="I417" s="12">
        <v>9.7567900000000005</v>
      </c>
      <c r="J417" s="12">
        <v>2.6559982199999999</v>
      </c>
      <c r="K417" s="12">
        <v>44.5537706</v>
      </c>
      <c r="L417" s="12">
        <v>21.751456399999999</v>
      </c>
      <c r="M417" s="12" t="b">
        <v>1</v>
      </c>
      <c r="N417" s="12">
        <v>18.477725199999998</v>
      </c>
      <c r="O417" s="12">
        <v>4.89183272</v>
      </c>
      <c r="P417" s="12">
        <v>84.087858400000002</v>
      </c>
      <c r="Q417" s="12">
        <v>22.2895355</v>
      </c>
      <c r="R417" s="6">
        <f t="shared" si="12"/>
        <v>84.087858400000002</v>
      </c>
      <c r="S417" s="6">
        <f t="shared" si="14"/>
        <v>4.5507689658681585</v>
      </c>
    </row>
    <row r="418" spans="1:19" x14ac:dyDescent="0.2">
      <c r="A418" s="11" t="s">
        <v>650</v>
      </c>
      <c r="B418" s="12">
        <v>196.54827499999999</v>
      </c>
      <c r="C418" s="12">
        <v>-2.3698166500000002</v>
      </c>
      <c r="D418" s="12">
        <v>0.3366653</v>
      </c>
      <c r="E418" s="12">
        <v>-7.0390877999999999</v>
      </c>
      <c r="F418" s="13">
        <v>1.9399999999999998E-12</v>
      </c>
      <c r="G418" s="13">
        <v>1.7000000000000001E-10</v>
      </c>
      <c r="H418" s="12" t="s">
        <v>651</v>
      </c>
      <c r="I418" s="12">
        <v>1.7167300000000001</v>
      </c>
      <c r="J418" s="12">
        <v>1.2824781599999999</v>
      </c>
      <c r="K418" s="12">
        <v>8.1959218000000007</v>
      </c>
      <c r="L418" s="12">
        <v>3.11037593</v>
      </c>
      <c r="M418" s="12" t="b">
        <v>1</v>
      </c>
      <c r="N418" s="12">
        <v>3.2355656000000002</v>
      </c>
      <c r="O418" s="12">
        <v>2.3922147900000001</v>
      </c>
      <c r="P418" s="12">
        <v>15.227433</v>
      </c>
      <c r="Q418" s="12">
        <v>7.4876231000000004</v>
      </c>
      <c r="R418" s="6">
        <f t="shared" si="12"/>
        <v>15.227433</v>
      </c>
      <c r="S418" s="6">
        <f t="shared" si="14"/>
        <v>4.7062661934593439</v>
      </c>
    </row>
    <row r="419" spans="1:19" x14ac:dyDescent="0.2">
      <c r="A419" s="11" t="s">
        <v>652</v>
      </c>
      <c r="B419" s="12">
        <v>1018.75698</v>
      </c>
      <c r="C419" s="12">
        <v>-2.370491398</v>
      </c>
      <c r="D419" s="12">
        <v>0.30272631</v>
      </c>
      <c r="E419" s="12">
        <v>-7.8304770000000001</v>
      </c>
      <c r="F419" s="13">
        <v>4.8600000000000001E-15</v>
      </c>
      <c r="G419" s="13">
        <v>5.9799999999999998E-13</v>
      </c>
      <c r="H419" s="12" t="s">
        <v>277</v>
      </c>
      <c r="I419" s="12">
        <v>3.81968</v>
      </c>
      <c r="J419" s="12">
        <v>2.3129065400000002</v>
      </c>
      <c r="K419" s="12">
        <v>13.719848199999999</v>
      </c>
      <c r="L419" s="12">
        <v>1.97772142</v>
      </c>
      <c r="M419" s="12" t="b">
        <v>1</v>
      </c>
      <c r="N419" s="12">
        <v>7.2776896000000004</v>
      </c>
      <c r="O419" s="12">
        <v>4.4636602300000003</v>
      </c>
      <c r="P419" s="12">
        <v>25.882412599999999</v>
      </c>
      <c r="Q419" s="12">
        <v>3.1716427500000002</v>
      </c>
      <c r="R419" s="6">
        <f t="shared" si="12"/>
        <v>25.882412599999999</v>
      </c>
      <c r="S419" s="6">
        <f t="shared" si="14"/>
        <v>3.5564051261543219</v>
      </c>
    </row>
    <row r="420" spans="1:19" x14ac:dyDescent="0.2">
      <c r="A420" s="11" t="s">
        <v>653</v>
      </c>
      <c r="B420" s="12">
        <v>11689.3645</v>
      </c>
      <c r="C420" s="12">
        <v>-2.3735910169999999</v>
      </c>
      <c r="D420" s="12">
        <v>0.28776521999999999</v>
      </c>
      <c r="E420" s="12">
        <v>-8.2483597</v>
      </c>
      <c r="F420" s="13">
        <v>1.61E-16</v>
      </c>
      <c r="G420" s="13">
        <v>2.3699999999999999E-14</v>
      </c>
      <c r="H420" s="12" t="s">
        <v>137</v>
      </c>
      <c r="I420" s="12">
        <v>74.618200000000002</v>
      </c>
      <c r="J420" s="12">
        <v>36.642425799999998</v>
      </c>
      <c r="K420" s="12">
        <v>305.6302</v>
      </c>
      <c r="L420" s="12">
        <v>178.065675</v>
      </c>
      <c r="M420" s="12" t="b">
        <v>1</v>
      </c>
      <c r="N420" s="12">
        <v>141.12701899999999</v>
      </c>
      <c r="O420" s="12">
        <v>68.516655799999995</v>
      </c>
      <c r="P420" s="12">
        <v>569.50516300000004</v>
      </c>
      <c r="Q420" s="12">
        <v>262.56841800000001</v>
      </c>
      <c r="R420" s="6">
        <f t="shared" si="12"/>
        <v>569.50516300000004</v>
      </c>
      <c r="S420" s="6">
        <f t="shared" si="14"/>
        <v>4.035408435857347</v>
      </c>
    </row>
    <row r="421" spans="1:19" x14ac:dyDescent="0.2">
      <c r="A421" s="11" t="s">
        <v>654</v>
      </c>
      <c r="B421" s="12">
        <v>608.62313900000004</v>
      </c>
      <c r="C421" s="12">
        <v>-2.3801982430000002</v>
      </c>
      <c r="D421" s="12">
        <v>0.24638156999999999</v>
      </c>
      <c r="E421" s="12">
        <v>-9.6606179000000001</v>
      </c>
      <c r="F421" s="13">
        <v>4.4300000000000001E-22</v>
      </c>
      <c r="G421" s="13">
        <v>1.06E-19</v>
      </c>
      <c r="H421" s="12" t="s">
        <v>655</v>
      </c>
      <c r="I421" s="12">
        <v>2.6107100000000001</v>
      </c>
      <c r="J421" s="12">
        <v>0.81443354999999995</v>
      </c>
      <c r="K421" s="12">
        <v>12.008874</v>
      </c>
      <c r="L421" s="12">
        <v>6.6177463100000002</v>
      </c>
      <c r="M421" s="12" t="b">
        <v>1</v>
      </c>
      <c r="N421" s="12">
        <v>4.9457051999999999</v>
      </c>
      <c r="O421" s="12">
        <v>1.50511277</v>
      </c>
      <c r="P421" s="12">
        <v>22.536191800000001</v>
      </c>
      <c r="Q421" s="12">
        <v>4.8383988100000002</v>
      </c>
      <c r="R421" s="6">
        <f t="shared" si="12"/>
        <v>22.536191800000001</v>
      </c>
      <c r="S421" s="6">
        <f t="shared" si="14"/>
        <v>4.5567195958222504</v>
      </c>
    </row>
    <row r="422" spans="1:19" x14ac:dyDescent="0.2">
      <c r="A422" s="11" t="s">
        <v>656</v>
      </c>
      <c r="B422" s="12">
        <v>548.52033400000005</v>
      </c>
      <c r="C422" s="12">
        <v>-2.384338149</v>
      </c>
      <c r="D422" s="12">
        <v>0.30109131</v>
      </c>
      <c r="E422" s="12">
        <v>-7.9189869000000002</v>
      </c>
      <c r="F422" s="13">
        <v>2.3900000000000002E-15</v>
      </c>
      <c r="G422" s="13">
        <v>3.09E-13</v>
      </c>
      <c r="H422" s="12" t="s">
        <v>212</v>
      </c>
      <c r="I422" s="12">
        <v>4.9560199999999996</v>
      </c>
      <c r="J422" s="12">
        <v>2.2397132599999998</v>
      </c>
      <c r="K422" s="12">
        <v>25.6323154</v>
      </c>
      <c r="L422" s="12">
        <v>15.158284800000001</v>
      </c>
      <c r="M422" s="12" t="b">
        <v>1</v>
      </c>
      <c r="N422" s="12">
        <v>9.3720385999999998</v>
      </c>
      <c r="O422" s="12">
        <v>4.1419999900000004</v>
      </c>
      <c r="P422" s="12">
        <v>47.808250999999998</v>
      </c>
      <c r="Q422" s="12">
        <v>17.2778949</v>
      </c>
      <c r="R422" s="6">
        <f t="shared" si="12"/>
        <v>47.808250999999998</v>
      </c>
      <c r="S422" s="6">
        <f t="shared" si="14"/>
        <v>5.101158140769928</v>
      </c>
    </row>
    <row r="423" spans="1:19" x14ac:dyDescent="0.2">
      <c r="A423" s="11" t="s">
        <v>657</v>
      </c>
      <c r="B423" s="12">
        <v>3320.4780000000001</v>
      </c>
      <c r="C423" s="12">
        <v>-2.3855502949999998</v>
      </c>
      <c r="D423" s="12">
        <v>0.20094543000000001</v>
      </c>
      <c r="E423" s="12">
        <v>-11.871632999999999</v>
      </c>
      <c r="F423" s="13">
        <v>1.66E-32</v>
      </c>
      <c r="G423" s="13">
        <v>8.8199999999999999E-30</v>
      </c>
      <c r="H423" s="12" t="s">
        <v>632</v>
      </c>
      <c r="I423" s="12">
        <v>14.178000000000001</v>
      </c>
      <c r="J423" s="12">
        <v>6.7016153699999998</v>
      </c>
      <c r="K423" s="12">
        <v>50.314689600000001</v>
      </c>
      <c r="L423" s="12">
        <v>26.789666799999999</v>
      </c>
      <c r="M423" s="12" t="b">
        <v>1</v>
      </c>
      <c r="N423" s="12">
        <v>27.032888</v>
      </c>
      <c r="O423" s="12">
        <v>13.1951828</v>
      </c>
      <c r="P423" s="12">
        <v>95.235978599999996</v>
      </c>
      <c r="Q423" s="12">
        <v>27.843076499999999</v>
      </c>
      <c r="R423" s="6">
        <f t="shared" si="12"/>
        <v>95.235978599999996</v>
      </c>
      <c r="S423" s="6">
        <f t="shared" si="14"/>
        <v>3.5229672316180203</v>
      </c>
    </row>
    <row r="424" spans="1:19" x14ac:dyDescent="0.2">
      <c r="A424" s="11" t="s">
        <v>658</v>
      </c>
      <c r="B424" s="12">
        <v>1163.51514</v>
      </c>
      <c r="C424" s="12">
        <v>-2.3894534780000001</v>
      </c>
      <c r="D424" s="12">
        <v>0.25745556000000003</v>
      </c>
      <c r="E424" s="12">
        <v>-9.2810327000000008</v>
      </c>
      <c r="F424" s="13">
        <v>1.6800000000000001E-20</v>
      </c>
      <c r="G424" s="13">
        <v>3.5800000000000002E-18</v>
      </c>
      <c r="H424" s="12" t="s">
        <v>579</v>
      </c>
      <c r="I424" s="12">
        <v>4.3863599999999998</v>
      </c>
      <c r="J424" s="12">
        <v>1.3197227600000001</v>
      </c>
      <c r="K424" s="12">
        <v>19.517426</v>
      </c>
      <c r="L424" s="12">
        <v>11.043801999999999</v>
      </c>
      <c r="M424" s="12" t="b">
        <v>1</v>
      </c>
      <c r="N424" s="12">
        <v>8.3247744000000008</v>
      </c>
      <c r="O424" s="12">
        <v>2.48519245</v>
      </c>
      <c r="P424" s="12">
        <v>36.761944800000002</v>
      </c>
      <c r="Q424" s="12">
        <v>11.053820399999999</v>
      </c>
      <c r="R424" s="6">
        <f t="shared" si="12"/>
        <v>36.761944800000002</v>
      </c>
      <c r="S424" s="6">
        <f t="shared" si="14"/>
        <v>4.4159688940039024</v>
      </c>
    </row>
    <row r="425" spans="1:19" x14ac:dyDescent="0.2">
      <c r="A425" s="11" t="s">
        <v>659</v>
      </c>
      <c r="B425" s="12">
        <v>83.4398597</v>
      </c>
      <c r="C425" s="12">
        <v>-2.3991629369999998</v>
      </c>
      <c r="D425" s="12">
        <v>0.46303971999999999</v>
      </c>
      <c r="E425" s="12">
        <v>-5.1813329000000001</v>
      </c>
      <c r="F425" s="13">
        <v>2.2000000000000001E-7</v>
      </c>
      <c r="G425" s="13">
        <v>8.0600000000000008E-6</v>
      </c>
      <c r="H425" s="12">
        <v>0</v>
      </c>
      <c r="I425" s="12">
        <v>1.51614</v>
      </c>
      <c r="J425" s="12">
        <v>2.0076225600000002</v>
      </c>
      <c r="K425" s="12">
        <v>2.7168670000000001</v>
      </c>
      <c r="L425" s="12">
        <v>1.2942433</v>
      </c>
      <c r="M425" s="12" t="b">
        <v>1</v>
      </c>
      <c r="N425" s="12">
        <v>2.9171757999999999</v>
      </c>
      <c r="O425" s="12">
        <v>3.8947884899999998</v>
      </c>
      <c r="P425" s="12">
        <v>5.1469737999999996</v>
      </c>
      <c r="Q425" s="12">
        <v>1.6954061899999999</v>
      </c>
      <c r="R425" s="6">
        <f t="shared" si="12"/>
        <v>5.1469737999999996</v>
      </c>
      <c r="S425" s="6">
        <f t="shared" si="14"/>
        <v>1.7643687432207547</v>
      </c>
    </row>
    <row r="426" spans="1:19" x14ac:dyDescent="0.2">
      <c r="A426" s="11" t="s">
        <v>660</v>
      </c>
      <c r="B426" s="12">
        <v>395.12636700000002</v>
      </c>
      <c r="C426" s="12">
        <v>-2.4010326050000002</v>
      </c>
      <c r="D426" s="12">
        <v>0.83873224000000002</v>
      </c>
      <c r="E426" s="12">
        <v>-2.8626925999999999</v>
      </c>
      <c r="F426" s="12">
        <v>4.2005799999999998E-3</v>
      </c>
      <c r="G426" s="12">
        <v>3.0615239999999998E-2</v>
      </c>
      <c r="H426" s="12" t="s">
        <v>661</v>
      </c>
      <c r="I426" s="12">
        <v>1.6321300000000001</v>
      </c>
      <c r="J426" s="12">
        <v>1.7289833100000001</v>
      </c>
      <c r="K426" s="12">
        <v>6.1494092</v>
      </c>
      <c r="L426" s="12">
        <v>9.7934808100000001</v>
      </c>
      <c r="M426" s="12" t="b">
        <v>1</v>
      </c>
      <c r="N426" s="12">
        <v>3.1010574000000002</v>
      </c>
      <c r="O426" s="12">
        <v>3.3016300799999998</v>
      </c>
      <c r="P426" s="12">
        <v>11.850114</v>
      </c>
      <c r="Q426" s="12">
        <v>9.0671496099999995</v>
      </c>
      <c r="R426" s="6">
        <f t="shared" si="12"/>
        <v>11.850114</v>
      </c>
      <c r="S426" s="6">
        <f t="shared" si="14"/>
        <v>3.8213139814825738</v>
      </c>
    </row>
    <row r="427" spans="1:19" x14ac:dyDescent="0.2">
      <c r="A427" s="11" t="s">
        <v>662</v>
      </c>
      <c r="B427" s="12">
        <v>357.65659399999998</v>
      </c>
      <c r="C427" s="12">
        <v>-2.4188502010000001</v>
      </c>
      <c r="D427" s="12">
        <v>0.37228618000000002</v>
      </c>
      <c r="E427" s="12">
        <v>-6.4972871000000003</v>
      </c>
      <c r="F427" s="13">
        <v>8.1800000000000004E-11</v>
      </c>
      <c r="G427" s="13">
        <v>5.6699999999999997E-9</v>
      </c>
      <c r="H427" s="12" t="s">
        <v>663</v>
      </c>
      <c r="I427" s="12">
        <v>5.6926399999999999</v>
      </c>
      <c r="J427" s="12">
        <v>10.547895199999999</v>
      </c>
      <c r="K427" s="12">
        <v>4.3121124000000002</v>
      </c>
      <c r="L427" s="12">
        <v>5.0482056000000002</v>
      </c>
      <c r="M427" s="12" t="b">
        <v>1</v>
      </c>
      <c r="N427" s="12">
        <v>10.985695</v>
      </c>
      <c r="O427" s="12">
        <v>20.4524483</v>
      </c>
      <c r="P427" s="12">
        <v>8.0398806</v>
      </c>
      <c r="Q427" s="12">
        <v>5.0433850099999997</v>
      </c>
      <c r="R427" s="6">
        <f t="shared" si="12"/>
        <v>10.985695</v>
      </c>
      <c r="S427" s="6">
        <f t="shared" si="14"/>
        <v>0.73184997398890106</v>
      </c>
    </row>
    <row r="428" spans="1:19" x14ac:dyDescent="0.2">
      <c r="A428" s="11" t="s">
        <v>664</v>
      </c>
      <c r="B428" s="12">
        <v>123.1258</v>
      </c>
      <c r="C428" s="12">
        <v>-2.4220785180000002</v>
      </c>
      <c r="D428" s="12">
        <v>0.43632046000000002</v>
      </c>
      <c r="E428" s="12">
        <v>-5.5511457999999996</v>
      </c>
      <c r="F428" s="13">
        <v>2.84E-8</v>
      </c>
      <c r="G428" s="13">
        <v>1.2699999999999999E-6</v>
      </c>
      <c r="H428" s="12" t="s">
        <v>137</v>
      </c>
      <c r="I428" s="12">
        <v>0.82343999999999995</v>
      </c>
      <c r="J428" s="12">
        <v>0.67419713000000003</v>
      </c>
      <c r="K428" s="12">
        <v>2.5648426</v>
      </c>
      <c r="L428" s="12">
        <v>4.5955635499999996</v>
      </c>
      <c r="M428" s="12" t="b">
        <v>1</v>
      </c>
      <c r="N428" s="12">
        <v>1.5745628</v>
      </c>
      <c r="O428" s="12">
        <v>1.30643569</v>
      </c>
      <c r="P428" s="12">
        <v>4.8886573999999996</v>
      </c>
      <c r="Q428" s="12">
        <v>2.2795449400000001</v>
      </c>
      <c r="R428" s="6">
        <f t="shared" si="12"/>
        <v>4.8886573999999996</v>
      </c>
      <c r="S428" s="6">
        <f t="shared" si="14"/>
        <v>3.1047713054061732</v>
      </c>
    </row>
    <row r="429" spans="1:19" x14ac:dyDescent="0.2">
      <c r="A429" s="11" t="s">
        <v>665</v>
      </c>
      <c r="B429" s="12">
        <v>1192.2907600000001</v>
      </c>
      <c r="C429" s="12">
        <v>-2.4268534329999998</v>
      </c>
      <c r="D429" s="12">
        <v>0.18014838</v>
      </c>
      <c r="E429" s="12">
        <v>-13.471413999999999</v>
      </c>
      <c r="F429" s="13">
        <v>2.3000000000000001E-41</v>
      </c>
      <c r="G429" s="13">
        <v>2.9199999999999998E-38</v>
      </c>
      <c r="H429" s="12" t="s">
        <v>666</v>
      </c>
      <c r="I429" s="12">
        <v>3.2840600000000002</v>
      </c>
      <c r="J429" s="12">
        <v>0.81191418000000004</v>
      </c>
      <c r="K429" s="12">
        <v>14.4647044</v>
      </c>
      <c r="L429" s="12">
        <v>8.1007064999999994</v>
      </c>
      <c r="M429" s="12" t="b">
        <v>1</v>
      </c>
      <c r="N429" s="12">
        <v>6.2245758000000002</v>
      </c>
      <c r="O429" s="12">
        <v>1.4853606399999999</v>
      </c>
      <c r="P429" s="12">
        <v>27.094345199999999</v>
      </c>
      <c r="Q429" s="12">
        <v>6.6038079500000002</v>
      </c>
      <c r="R429" s="6">
        <f t="shared" si="12"/>
        <v>27.094345199999999</v>
      </c>
      <c r="S429" s="6">
        <f t="shared" si="14"/>
        <v>4.3528018728601552</v>
      </c>
    </row>
    <row r="430" spans="1:19" x14ac:dyDescent="0.2">
      <c r="A430" s="11" t="s">
        <v>667</v>
      </c>
      <c r="B430" s="12">
        <v>712.71543999999994</v>
      </c>
      <c r="C430" s="12">
        <v>-2.426896851</v>
      </c>
      <c r="D430" s="12">
        <v>0.29627409999999998</v>
      </c>
      <c r="E430" s="12">
        <v>-8.1913906000000001</v>
      </c>
      <c r="F430" s="13">
        <v>2.58E-16</v>
      </c>
      <c r="G430" s="13">
        <v>3.6500000000000002E-14</v>
      </c>
      <c r="H430" s="12" t="s">
        <v>668</v>
      </c>
      <c r="I430" s="12">
        <v>3.2472799999999999</v>
      </c>
      <c r="J430" s="12">
        <v>2.1997610500000002</v>
      </c>
      <c r="K430" s="12">
        <v>22.941739800000001</v>
      </c>
      <c r="L430" s="12">
        <v>10.843813900000001</v>
      </c>
      <c r="M430" s="12" t="b">
        <v>1</v>
      </c>
      <c r="N430" s="12">
        <v>6.1442915999999999</v>
      </c>
      <c r="O430" s="12">
        <v>4.1194741199999996</v>
      </c>
      <c r="P430" s="12">
        <v>43.058267200000003</v>
      </c>
      <c r="Q430" s="12">
        <v>14.3240502</v>
      </c>
      <c r="R430" s="6">
        <f t="shared" si="12"/>
        <v>43.058267200000003</v>
      </c>
      <c r="S430" s="6">
        <f t="shared" si="14"/>
        <v>7.0078489113374767</v>
      </c>
    </row>
    <row r="431" spans="1:19" x14ac:dyDescent="0.2">
      <c r="A431" s="11" t="s">
        <v>669</v>
      </c>
      <c r="B431" s="12">
        <v>443.49810100000002</v>
      </c>
      <c r="C431" s="12">
        <v>-2.4360045590000001</v>
      </c>
      <c r="D431" s="12">
        <v>0.46462716999999998</v>
      </c>
      <c r="E431" s="12">
        <v>-5.2429231999999999</v>
      </c>
      <c r="F431" s="13">
        <v>1.5800000000000001E-7</v>
      </c>
      <c r="G431" s="13">
        <v>6.0299999999999999E-6</v>
      </c>
      <c r="H431" s="12" t="s">
        <v>670</v>
      </c>
      <c r="I431" s="12">
        <v>2.2575099999999999</v>
      </c>
      <c r="J431" s="12">
        <v>1.1628059799999999</v>
      </c>
      <c r="K431" s="12">
        <v>6.1712566000000004</v>
      </c>
      <c r="L431" s="12">
        <v>2.8276483200000002</v>
      </c>
      <c r="M431" s="12" t="b">
        <v>1</v>
      </c>
      <c r="N431" s="12">
        <v>4.3025760000000002</v>
      </c>
      <c r="O431" s="12">
        <v>2.2395165399999999</v>
      </c>
      <c r="P431" s="12">
        <v>11.8104294</v>
      </c>
      <c r="Q431" s="12">
        <v>5.9697430499999999</v>
      </c>
      <c r="R431" s="6">
        <f t="shared" si="12"/>
        <v>11.8104294</v>
      </c>
      <c r="S431" s="6">
        <f t="shared" si="14"/>
        <v>2.744967061592869</v>
      </c>
    </row>
    <row r="432" spans="1:19" x14ac:dyDescent="0.2">
      <c r="A432" s="11" t="s">
        <v>671</v>
      </c>
      <c r="B432" s="12">
        <v>2629.6788700000002</v>
      </c>
      <c r="C432" s="12">
        <v>-2.4372511459999999</v>
      </c>
      <c r="D432" s="12">
        <v>0.32801550000000002</v>
      </c>
      <c r="E432" s="12">
        <v>-7.4302925000000002</v>
      </c>
      <c r="F432" s="13">
        <v>1.0799999999999999E-13</v>
      </c>
      <c r="G432" s="13">
        <v>1.1500000000000001E-11</v>
      </c>
      <c r="H432" s="12" t="s">
        <v>570</v>
      </c>
      <c r="I432" s="12">
        <v>11.8179</v>
      </c>
      <c r="J432" s="12">
        <v>7.12653786</v>
      </c>
      <c r="K432" s="12">
        <v>48.174874799999998</v>
      </c>
      <c r="L432" s="12">
        <v>24.748441400000001</v>
      </c>
      <c r="M432" s="12" t="b">
        <v>1</v>
      </c>
      <c r="N432" s="12">
        <v>22.449688399999999</v>
      </c>
      <c r="O432" s="12">
        <v>13.520698700000001</v>
      </c>
      <c r="P432" s="12">
        <v>91.316502999999997</v>
      </c>
      <c r="Q432" s="12">
        <v>27.851716199999998</v>
      </c>
      <c r="R432" s="6">
        <f t="shared" si="12"/>
        <v>91.316502999999997</v>
      </c>
      <c r="S432" s="6">
        <f t="shared" si="14"/>
        <v>4.0676067022827809</v>
      </c>
    </row>
    <row r="433" spans="1:19" x14ac:dyDescent="0.2">
      <c r="A433" s="11" t="s">
        <v>672</v>
      </c>
      <c r="B433" s="12">
        <v>507.91342600000002</v>
      </c>
      <c r="C433" s="12">
        <v>-2.4412817269999998</v>
      </c>
      <c r="D433" s="12">
        <v>0.22262207000000001</v>
      </c>
      <c r="E433" s="12">
        <v>-10.966036000000001</v>
      </c>
      <c r="F433" s="13">
        <v>5.5700000000000004E-28</v>
      </c>
      <c r="G433" s="13">
        <v>2.04E-25</v>
      </c>
      <c r="H433" s="12" t="s">
        <v>673</v>
      </c>
      <c r="I433" s="12">
        <v>1.90716</v>
      </c>
      <c r="J433" s="12">
        <v>0.67294805000000002</v>
      </c>
      <c r="K433" s="12">
        <v>10.5860302</v>
      </c>
      <c r="L433" s="12">
        <v>4.6775725100000001</v>
      </c>
      <c r="M433" s="12" t="b">
        <v>1</v>
      </c>
      <c r="N433" s="12">
        <v>3.6295031999999998</v>
      </c>
      <c r="O433" s="12">
        <v>1.3151955500000001</v>
      </c>
      <c r="P433" s="12">
        <v>19.846864799999999</v>
      </c>
      <c r="Q433" s="12">
        <v>5.3581421000000002</v>
      </c>
      <c r="R433" s="6">
        <f t="shared" si="12"/>
        <v>19.846864799999999</v>
      </c>
      <c r="S433" s="6">
        <f t="shared" si="14"/>
        <v>5.4682042434898523</v>
      </c>
    </row>
    <row r="434" spans="1:19" x14ac:dyDescent="0.2">
      <c r="A434" s="11" t="s">
        <v>674</v>
      </c>
      <c r="B434" s="12">
        <v>258.31905699999999</v>
      </c>
      <c r="C434" s="12">
        <v>-2.4499939300000002</v>
      </c>
      <c r="D434" s="12">
        <v>0.37668268999999999</v>
      </c>
      <c r="E434" s="12">
        <v>-6.5041320000000002</v>
      </c>
      <c r="F434" s="13">
        <v>7.8099999999999994E-11</v>
      </c>
      <c r="G434" s="13">
        <v>5.4400000000000002E-9</v>
      </c>
      <c r="H434" s="12" t="s">
        <v>399</v>
      </c>
      <c r="I434" s="12">
        <v>0.98506000000000005</v>
      </c>
      <c r="J434" s="12">
        <v>0.27094582</v>
      </c>
      <c r="K434" s="12">
        <v>4.5959304000000003</v>
      </c>
      <c r="L434" s="12">
        <v>2.6483373700000001</v>
      </c>
      <c r="M434" s="12" t="b">
        <v>1</v>
      </c>
      <c r="N434" s="12">
        <v>1.8690119999999999</v>
      </c>
      <c r="O434" s="12">
        <v>0.50882196999999996</v>
      </c>
      <c r="P434" s="12">
        <v>8.6915224000000002</v>
      </c>
      <c r="Q434" s="12">
        <v>3.16014449</v>
      </c>
      <c r="R434" s="6">
        <f t="shared" si="12"/>
        <v>8.6915224000000002</v>
      </c>
      <c r="S434" s="6">
        <f t="shared" si="14"/>
        <v>4.6503299069240862</v>
      </c>
    </row>
    <row r="435" spans="1:19" x14ac:dyDescent="0.2">
      <c r="A435" s="11" t="s">
        <v>675</v>
      </c>
      <c r="B435" s="12">
        <v>1330.3063299999999</v>
      </c>
      <c r="C435" s="12">
        <v>-2.4542001290000002</v>
      </c>
      <c r="D435" s="12">
        <v>0.20449334999999999</v>
      </c>
      <c r="E435" s="12">
        <v>-12.001369</v>
      </c>
      <c r="F435" s="13">
        <v>3.4899999999999999E-33</v>
      </c>
      <c r="G435" s="13">
        <v>1.9899999999999999E-30</v>
      </c>
      <c r="H435" s="12">
        <v>0</v>
      </c>
      <c r="I435" s="12">
        <v>2.8292999999999999</v>
      </c>
      <c r="J435" s="12">
        <v>0.61400984000000003</v>
      </c>
      <c r="K435" s="12">
        <v>10.880235000000001</v>
      </c>
      <c r="L435" s="12">
        <v>58.015012599999999</v>
      </c>
      <c r="M435" s="12" t="b">
        <v>1</v>
      </c>
      <c r="N435" s="12">
        <v>5.3692624000000002</v>
      </c>
      <c r="O435" s="12">
        <v>1.1460735500000001</v>
      </c>
      <c r="P435" s="12">
        <v>20.520188999999998</v>
      </c>
      <c r="Q435" s="12">
        <v>3.5408858799999998</v>
      </c>
      <c r="R435" s="6">
        <f t="shared" si="12"/>
        <v>20.520188999999998</v>
      </c>
      <c r="S435" s="6">
        <f t="shared" si="14"/>
        <v>3.8217891902619616</v>
      </c>
    </row>
    <row r="436" spans="1:19" x14ac:dyDescent="0.2">
      <c r="A436" s="11" t="s">
        <v>676</v>
      </c>
      <c r="B436" s="12">
        <v>3072.6030500000002</v>
      </c>
      <c r="C436" s="12">
        <v>-2.455188894</v>
      </c>
      <c r="D436" s="12">
        <v>0.16356034999999999</v>
      </c>
      <c r="E436" s="12">
        <v>-15.010904999999999</v>
      </c>
      <c r="F436" s="13">
        <v>6.2299999999999998E-51</v>
      </c>
      <c r="G436" s="13">
        <v>2.2200000000000001E-47</v>
      </c>
      <c r="H436" s="12" t="s">
        <v>677</v>
      </c>
      <c r="I436" s="12">
        <v>21.794699999999999</v>
      </c>
      <c r="J436" s="12">
        <v>7.9385725200000001</v>
      </c>
      <c r="K436" s="12">
        <v>107.694008</v>
      </c>
      <c r="L436" s="12">
        <v>56.5907567</v>
      </c>
      <c r="M436" s="12" t="b">
        <v>1</v>
      </c>
      <c r="N436" s="12">
        <v>41.285536999999998</v>
      </c>
      <c r="O436" s="12">
        <v>14.8083045</v>
      </c>
      <c r="P436" s="12">
        <v>202.352621</v>
      </c>
      <c r="Q436" s="12">
        <v>33.9590386</v>
      </c>
      <c r="R436" s="6">
        <f t="shared" si="12"/>
        <v>202.352621</v>
      </c>
      <c r="S436" s="6">
        <f t="shared" si="14"/>
        <v>4.9012956038333719</v>
      </c>
    </row>
    <row r="437" spans="1:19" x14ac:dyDescent="0.2">
      <c r="A437" s="11" t="s">
        <v>678</v>
      </c>
      <c r="B437" s="12">
        <v>5156.7001300000002</v>
      </c>
      <c r="C437" s="12">
        <v>-2.4552158569999998</v>
      </c>
      <c r="D437" s="12">
        <v>0.19245171</v>
      </c>
      <c r="E437" s="12">
        <v>-12.757567999999999</v>
      </c>
      <c r="F437" s="13">
        <v>2.8299999999999999E-37</v>
      </c>
      <c r="G437" s="13">
        <v>2.4100000000000001E-34</v>
      </c>
      <c r="H437" s="12">
        <v>0</v>
      </c>
      <c r="I437" s="12">
        <v>14.5581</v>
      </c>
      <c r="J437" s="12">
        <v>5.8165314600000002</v>
      </c>
      <c r="K437" s="12">
        <v>63.132158799999999</v>
      </c>
      <c r="L437" s="12">
        <v>32.218448799999997</v>
      </c>
      <c r="M437" s="12" t="b">
        <v>1</v>
      </c>
      <c r="N437" s="12">
        <v>27.578602</v>
      </c>
      <c r="O437" s="12">
        <v>10.859545199999999</v>
      </c>
      <c r="P437" s="12">
        <v>118.483232</v>
      </c>
      <c r="Q437" s="12">
        <v>25.9475047</v>
      </c>
      <c r="R437" s="6">
        <f t="shared" si="12"/>
        <v>118.483232</v>
      </c>
      <c r="S437" s="6">
        <f t="shared" si="14"/>
        <v>4.2962015260962101</v>
      </c>
    </row>
    <row r="438" spans="1:19" x14ac:dyDescent="0.2">
      <c r="A438" s="11" t="s">
        <v>679</v>
      </c>
      <c r="B438" s="12">
        <v>124.31545800000001</v>
      </c>
      <c r="C438" s="12">
        <v>-2.4558167540000002</v>
      </c>
      <c r="D438" s="12">
        <v>0.47730781999999999</v>
      </c>
      <c r="E438" s="12">
        <v>-5.1451425999999998</v>
      </c>
      <c r="F438" s="13">
        <v>2.67E-7</v>
      </c>
      <c r="G438" s="13">
        <v>9.5300000000000002E-6</v>
      </c>
      <c r="H438" s="12" t="s">
        <v>680</v>
      </c>
      <c r="I438" s="12">
        <v>1.4902500000000001</v>
      </c>
      <c r="J438" s="12">
        <v>0.88740542</v>
      </c>
      <c r="K438" s="12">
        <v>4.6020681999999997</v>
      </c>
      <c r="L438" s="12">
        <v>2.6954509099999999</v>
      </c>
      <c r="M438" s="12" t="b">
        <v>1</v>
      </c>
      <c r="N438" s="12">
        <v>2.8415792</v>
      </c>
      <c r="O438" s="12">
        <v>1.7316585499999999</v>
      </c>
      <c r="P438" s="12">
        <v>8.6964469999999992</v>
      </c>
      <c r="Q438" s="12">
        <v>3.3429075099999999</v>
      </c>
      <c r="R438" s="6">
        <f t="shared" si="12"/>
        <v>8.6964469999999992</v>
      </c>
      <c r="S438" s="6">
        <f t="shared" si="14"/>
        <v>3.0604274552685351</v>
      </c>
    </row>
    <row r="439" spans="1:19" x14ac:dyDescent="0.2">
      <c r="A439" s="11" t="s">
        <v>681</v>
      </c>
      <c r="B439" s="12">
        <v>831.53919699999994</v>
      </c>
      <c r="C439" s="12">
        <v>-2.4591988840000001</v>
      </c>
      <c r="D439" s="12">
        <v>0.87319765000000005</v>
      </c>
      <c r="E439" s="12">
        <v>-2.8163141</v>
      </c>
      <c r="F439" s="12">
        <v>4.8578099999999997E-3</v>
      </c>
      <c r="G439" s="12">
        <v>3.4264309999999999E-2</v>
      </c>
      <c r="H439" s="12" t="s">
        <v>682</v>
      </c>
      <c r="I439" s="12">
        <v>1.7770999999999999</v>
      </c>
      <c r="J439" s="12">
        <v>1.3111818</v>
      </c>
      <c r="K439" s="12">
        <v>13.376804999999999</v>
      </c>
      <c r="L439" s="12">
        <v>7.3236903299999998</v>
      </c>
      <c r="M439" s="12" t="b">
        <v>1</v>
      </c>
      <c r="N439" s="12">
        <v>3.3667444</v>
      </c>
      <c r="O439" s="12">
        <v>2.5023105600000002</v>
      </c>
      <c r="P439" s="12">
        <v>25.579160999999999</v>
      </c>
      <c r="Q439" s="12">
        <v>17.123081800000001</v>
      </c>
      <c r="R439" s="6">
        <f t="shared" si="12"/>
        <v>25.579160999999999</v>
      </c>
      <c r="S439" s="6">
        <f t="shared" si="14"/>
        <v>7.5975951723570105</v>
      </c>
    </row>
    <row r="440" spans="1:19" x14ac:dyDescent="0.2">
      <c r="A440" s="11" t="s">
        <v>683</v>
      </c>
      <c r="B440" s="12">
        <v>3685.1289999999999</v>
      </c>
      <c r="C440" s="12">
        <v>-2.4613129100000002</v>
      </c>
      <c r="D440" s="12">
        <v>0.29920847</v>
      </c>
      <c r="E440" s="12">
        <v>-8.2260804000000007</v>
      </c>
      <c r="F440" s="13">
        <v>1.9300000000000001E-16</v>
      </c>
      <c r="G440" s="13">
        <v>2.7700000000000001E-14</v>
      </c>
      <c r="H440" s="12" t="s">
        <v>645</v>
      </c>
      <c r="I440" s="12">
        <v>17.072199999999999</v>
      </c>
      <c r="J440" s="12">
        <v>8.9243776100000005</v>
      </c>
      <c r="K440" s="12">
        <v>84.440556200000003</v>
      </c>
      <c r="L440" s="12">
        <v>49.159824700000001</v>
      </c>
      <c r="M440" s="12" t="b">
        <v>1</v>
      </c>
      <c r="N440" s="12">
        <v>32.284325199999998</v>
      </c>
      <c r="O440" s="12">
        <v>16.571166000000002</v>
      </c>
      <c r="P440" s="12">
        <v>157.36331200000001</v>
      </c>
      <c r="Q440" s="12">
        <v>65.503026899999995</v>
      </c>
      <c r="R440" s="6">
        <f t="shared" si="12"/>
        <v>157.36331200000001</v>
      </c>
      <c r="S440" s="6">
        <f t="shared" si="14"/>
        <v>4.8742946004025516</v>
      </c>
    </row>
    <row r="441" spans="1:19" x14ac:dyDescent="0.2">
      <c r="A441" s="11" t="s">
        <v>684</v>
      </c>
      <c r="B441" s="12">
        <v>1356.2453700000001</v>
      </c>
      <c r="C441" s="12">
        <v>-2.4619100669999998</v>
      </c>
      <c r="D441" s="12">
        <v>0.32720346</v>
      </c>
      <c r="E441" s="12">
        <v>-7.5240955999999999</v>
      </c>
      <c r="F441" s="13">
        <v>5.3100000000000002E-14</v>
      </c>
      <c r="G441" s="13">
        <v>5.9199999999999998E-12</v>
      </c>
      <c r="H441" s="12" t="s">
        <v>685</v>
      </c>
      <c r="I441" s="12">
        <v>8.9118300000000001</v>
      </c>
      <c r="J441" s="12">
        <v>7.4061804000000002</v>
      </c>
      <c r="K441" s="12">
        <v>20.786256399999999</v>
      </c>
      <c r="L441" s="12">
        <v>11.670116800000001</v>
      </c>
      <c r="M441" s="12" t="b">
        <v>1</v>
      </c>
      <c r="N441" s="12">
        <v>17.0367164</v>
      </c>
      <c r="O441" s="12">
        <v>14.4154853</v>
      </c>
      <c r="P441" s="12">
        <v>38.901602599999997</v>
      </c>
      <c r="Q441" s="12">
        <v>10.852976999999999</v>
      </c>
      <c r="R441" s="6">
        <f t="shared" si="12"/>
        <v>38.901602599999997</v>
      </c>
      <c r="S441" s="6">
        <f t="shared" si="14"/>
        <v>2.2833979087660343</v>
      </c>
    </row>
    <row r="442" spans="1:19" x14ac:dyDescent="0.2">
      <c r="A442" s="11" t="s">
        <v>686</v>
      </c>
      <c r="B442" s="12">
        <v>2417.01487</v>
      </c>
      <c r="C442" s="12">
        <v>-2.468209323</v>
      </c>
      <c r="D442" s="12">
        <v>0.27959875000000001</v>
      </c>
      <c r="E442" s="12">
        <v>-8.8276838000000009</v>
      </c>
      <c r="F442" s="13">
        <v>1.0700000000000001E-18</v>
      </c>
      <c r="G442" s="13">
        <v>2E-16</v>
      </c>
      <c r="H442" s="12" t="s">
        <v>687</v>
      </c>
      <c r="I442" s="12">
        <v>6.4767900000000003</v>
      </c>
      <c r="J442" s="12">
        <v>1.5148084900000001</v>
      </c>
      <c r="K442" s="12">
        <v>36.9631002</v>
      </c>
      <c r="L442" s="12">
        <v>21.0701292</v>
      </c>
      <c r="M442" s="12" t="b">
        <v>1</v>
      </c>
      <c r="N442" s="12">
        <v>12.2709812</v>
      </c>
      <c r="O442" s="12">
        <v>2.7504802100000001</v>
      </c>
      <c r="P442" s="12">
        <v>69.145128</v>
      </c>
      <c r="Q442" s="12">
        <v>23.262743499999999</v>
      </c>
      <c r="R442" s="6">
        <f t="shared" si="12"/>
        <v>69.145128</v>
      </c>
      <c r="S442" s="6">
        <f t="shared" si="14"/>
        <v>5.6348491512642855</v>
      </c>
    </row>
    <row r="443" spans="1:19" x14ac:dyDescent="0.2">
      <c r="A443" s="11" t="s">
        <v>688</v>
      </c>
      <c r="B443" s="12">
        <v>1337.1913099999999</v>
      </c>
      <c r="C443" s="12">
        <v>-2.469319477</v>
      </c>
      <c r="D443" s="12">
        <v>0.20087764</v>
      </c>
      <c r="E443" s="12">
        <v>-12.292655</v>
      </c>
      <c r="F443" s="13">
        <v>9.9199999999999995E-35</v>
      </c>
      <c r="G443" s="13">
        <v>6.6000000000000005E-32</v>
      </c>
      <c r="H443" s="12" t="s">
        <v>637</v>
      </c>
      <c r="I443" s="12">
        <v>5.5418200000000004</v>
      </c>
      <c r="J443" s="12">
        <v>1.50989573</v>
      </c>
      <c r="K443" s="12">
        <v>22.305305199999999</v>
      </c>
      <c r="L443" s="12">
        <v>8.5248313099999997</v>
      </c>
      <c r="M443" s="12" t="b">
        <v>1</v>
      </c>
      <c r="N443" s="12">
        <v>10.5117852</v>
      </c>
      <c r="O443" s="12">
        <v>2.8229506899999999</v>
      </c>
      <c r="P443" s="12">
        <v>42.185632400000003</v>
      </c>
      <c r="Q443" s="12">
        <v>8.2305117899999996</v>
      </c>
      <c r="R443" s="6">
        <f t="shared" si="12"/>
        <v>42.185632400000003</v>
      </c>
      <c r="S443" s="6">
        <f t="shared" si="14"/>
        <v>4.0131748886954046</v>
      </c>
    </row>
    <row r="444" spans="1:19" x14ac:dyDescent="0.2">
      <c r="A444" s="11" t="s">
        <v>689</v>
      </c>
      <c r="B444" s="12">
        <v>1053.56591</v>
      </c>
      <c r="C444" s="12">
        <v>-2.470292326</v>
      </c>
      <c r="D444" s="12">
        <v>0.35990601</v>
      </c>
      <c r="E444" s="12">
        <v>-6.8637151000000003</v>
      </c>
      <c r="F444" s="13">
        <v>6.7100000000000003E-12</v>
      </c>
      <c r="G444" s="13">
        <v>5.3600000000000001E-10</v>
      </c>
      <c r="H444" s="12">
        <v>0</v>
      </c>
      <c r="I444" s="12">
        <v>5.4212899999999999</v>
      </c>
      <c r="J444" s="12">
        <v>5.2768277399999999</v>
      </c>
      <c r="K444" s="12">
        <v>16.386241800000001</v>
      </c>
      <c r="L444" s="12">
        <v>8.9900065599999994</v>
      </c>
      <c r="M444" s="12" t="b">
        <v>1</v>
      </c>
      <c r="N444" s="12">
        <v>10.3837758</v>
      </c>
      <c r="O444" s="12">
        <v>10.285846400000001</v>
      </c>
      <c r="P444" s="12">
        <v>30.7499036</v>
      </c>
      <c r="Q444" s="12">
        <v>8.9001744699999996</v>
      </c>
      <c r="R444" s="6">
        <f t="shared" si="12"/>
        <v>30.7499036</v>
      </c>
      <c r="S444" s="6">
        <f t="shared" si="14"/>
        <v>2.9613412492977744</v>
      </c>
    </row>
    <row r="445" spans="1:19" x14ac:dyDescent="0.2">
      <c r="A445" s="11" t="s">
        <v>690</v>
      </c>
      <c r="B445" s="12">
        <v>2780.8199399999999</v>
      </c>
      <c r="C445" s="12">
        <v>-2.4759964189999999</v>
      </c>
      <c r="D445" s="12">
        <v>0.26773763</v>
      </c>
      <c r="E445" s="12">
        <v>-9.2478461000000003</v>
      </c>
      <c r="F445" s="13">
        <v>2.2899999999999999E-20</v>
      </c>
      <c r="G445" s="13">
        <v>4.8299999999999997E-18</v>
      </c>
      <c r="H445" s="12">
        <v>0</v>
      </c>
      <c r="I445" s="12">
        <v>15.612500000000001</v>
      </c>
      <c r="J445" s="12">
        <v>4.9095843700000001</v>
      </c>
      <c r="K445" s="12">
        <v>76.944001</v>
      </c>
      <c r="L445" s="12">
        <v>46.483792399999999</v>
      </c>
      <c r="M445" s="12" t="b">
        <v>1</v>
      </c>
      <c r="N445" s="12">
        <v>29.5590926</v>
      </c>
      <c r="O445" s="12">
        <v>8.9528523700000004</v>
      </c>
      <c r="P445" s="12">
        <v>143.44829200000001</v>
      </c>
      <c r="Q445" s="12">
        <v>60.328026100000002</v>
      </c>
      <c r="R445" s="6">
        <f t="shared" si="12"/>
        <v>143.44829200000001</v>
      </c>
      <c r="S445" s="6">
        <f t="shared" si="14"/>
        <v>4.8529328670934913</v>
      </c>
    </row>
    <row r="446" spans="1:19" x14ac:dyDescent="0.2">
      <c r="A446" s="11" t="s">
        <v>691</v>
      </c>
      <c r="B446" s="12">
        <v>166.23883599999999</v>
      </c>
      <c r="C446" s="12">
        <v>-2.4857616239999998</v>
      </c>
      <c r="D446" s="12">
        <v>0.41838171000000002</v>
      </c>
      <c r="E446" s="12">
        <v>-5.9413724999999999</v>
      </c>
      <c r="F446" s="13">
        <v>2.8299999999999999E-9</v>
      </c>
      <c r="G446" s="13">
        <v>1.5300000000000001E-7</v>
      </c>
      <c r="H446" s="12" t="s">
        <v>579</v>
      </c>
      <c r="I446" s="12">
        <v>0.57848999999999995</v>
      </c>
      <c r="J446" s="12">
        <v>0.20059434000000001</v>
      </c>
      <c r="K446" s="12">
        <v>2.5481069999999999</v>
      </c>
      <c r="L446" s="12">
        <v>1.53489137</v>
      </c>
      <c r="M446" s="12" t="b">
        <v>1</v>
      </c>
      <c r="N446" s="12">
        <v>1.0991632</v>
      </c>
      <c r="O446" s="12">
        <v>0.38093290000000002</v>
      </c>
      <c r="P446" s="12">
        <v>4.8349121999999998</v>
      </c>
      <c r="Q446" s="12">
        <v>2.8181434099999998</v>
      </c>
      <c r="R446" s="6">
        <f t="shared" si="12"/>
        <v>4.8349121999999998</v>
      </c>
      <c r="S446" s="6">
        <f t="shared" si="14"/>
        <v>4.3987209542677554</v>
      </c>
    </row>
    <row r="447" spans="1:19" x14ac:dyDescent="0.2">
      <c r="A447" s="11" t="s">
        <v>692</v>
      </c>
      <c r="B447" s="12">
        <v>2793.3571000000002</v>
      </c>
      <c r="C447" s="12">
        <v>-2.4889218249999998</v>
      </c>
      <c r="D447" s="12">
        <v>0.22536329999999999</v>
      </c>
      <c r="E447" s="12">
        <v>-11.044041999999999</v>
      </c>
      <c r="F447" s="13">
        <v>2.3400000000000001E-28</v>
      </c>
      <c r="G447" s="13">
        <v>8.7600000000000005E-26</v>
      </c>
      <c r="H447" s="12" t="s">
        <v>693</v>
      </c>
      <c r="I447" s="12">
        <v>31.7805</v>
      </c>
      <c r="J447" s="12">
        <v>9.9688449899999991</v>
      </c>
      <c r="K447" s="12">
        <v>116.531944</v>
      </c>
      <c r="L447" s="12">
        <v>52.520085999999999</v>
      </c>
      <c r="M447" s="12" t="b">
        <v>1</v>
      </c>
      <c r="N447" s="12">
        <v>60.274026200000002</v>
      </c>
      <c r="O447" s="12">
        <v>18.674730499999999</v>
      </c>
      <c r="P447" s="12">
        <v>220.60869199999999</v>
      </c>
      <c r="Q447" s="12">
        <v>50.861312300000002</v>
      </c>
      <c r="R447" s="6">
        <f t="shared" si="12"/>
        <v>220.60869199999999</v>
      </c>
      <c r="S447" s="6">
        <f t="shared" si="14"/>
        <v>3.6600954989796248</v>
      </c>
    </row>
    <row r="448" spans="1:19" x14ac:dyDescent="0.2">
      <c r="A448" s="11" t="s">
        <v>694</v>
      </c>
      <c r="B448" s="12">
        <v>1518.39167</v>
      </c>
      <c r="C448" s="12">
        <v>-2.4963153820000001</v>
      </c>
      <c r="D448" s="12">
        <v>0.27479132000000001</v>
      </c>
      <c r="E448" s="12">
        <v>-9.0844038999999999</v>
      </c>
      <c r="F448" s="13">
        <v>1.04E-19</v>
      </c>
      <c r="G448" s="13">
        <v>2.1500000000000001E-17</v>
      </c>
      <c r="H448" s="12" t="s">
        <v>695</v>
      </c>
      <c r="I448" s="12">
        <v>4.7339000000000002</v>
      </c>
      <c r="J448" s="12">
        <v>3.3259265400000002</v>
      </c>
      <c r="K448" s="12">
        <v>31.459617000000001</v>
      </c>
      <c r="L448" s="12">
        <v>13.951427199999999</v>
      </c>
      <c r="M448" s="12" t="b">
        <v>1</v>
      </c>
      <c r="N448" s="12">
        <v>8.9564123999999996</v>
      </c>
      <c r="O448" s="12">
        <v>6.19846845</v>
      </c>
      <c r="P448" s="12">
        <v>59.199670400000002</v>
      </c>
      <c r="Q448" s="12">
        <v>20.576257900000002</v>
      </c>
      <c r="R448" s="6">
        <f t="shared" si="12"/>
        <v>59.199670400000002</v>
      </c>
      <c r="S448" s="6">
        <f t="shared" si="14"/>
        <v>6.6097526281840269</v>
      </c>
    </row>
    <row r="449" spans="1:19" x14ac:dyDescent="0.2">
      <c r="A449" s="11" t="s">
        <v>696</v>
      </c>
      <c r="B449" s="12">
        <v>203.02107699999999</v>
      </c>
      <c r="C449" s="12">
        <v>-2.497180733</v>
      </c>
      <c r="D449" s="12">
        <v>0.44066071000000001</v>
      </c>
      <c r="E449" s="12">
        <v>-5.6669011999999999</v>
      </c>
      <c r="F449" s="13">
        <v>1.4500000000000001E-8</v>
      </c>
      <c r="G449" s="13">
        <v>6.8899999999999999E-7</v>
      </c>
      <c r="H449" s="12">
        <v>0</v>
      </c>
      <c r="I449" s="12">
        <v>4.66662</v>
      </c>
      <c r="J449" s="12">
        <v>2.7997308200000002</v>
      </c>
      <c r="K449" s="12">
        <v>13.608928199999999</v>
      </c>
      <c r="L449" s="12">
        <v>7.6744558400000003</v>
      </c>
      <c r="M449" s="12" t="b">
        <v>1</v>
      </c>
      <c r="N449" s="12">
        <v>8.8329875999999992</v>
      </c>
      <c r="O449" s="12">
        <v>5.25381944</v>
      </c>
      <c r="P449" s="12">
        <v>25.452901199999999</v>
      </c>
      <c r="Q449" s="12">
        <v>16.885041900000001</v>
      </c>
      <c r="R449" s="6">
        <f t="shared" si="12"/>
        <v>25.452901199999999</v>
      </c>
      <c r="S449" s="6">
        <f t="shared" si="14"/>
        <v>2.8815732968990018</v>
      </c>
    </row>
    <row r="450" spans="1:19" x14ac:dyDescent="0.2">
      <c r="A450" s="11" t="s">
        <v>697</v>
      </c>
      <c r="B450" s="12">
        <v>333.110545</v>
      </c>
      <c r="C450" s="12">
        <v>-2.5034584190000002</v>
      </c>
      <c r="D450" s="12">
        <v>0.39777269999999998</v>
      </c>
      <c r="E450" s="12">
        <v>-6.2936908999999996</v>
      </c>
      <c r="F450" s="13">
        <v>3.1000000000000002E-10</v>
      </c>
      <c r="G450" s="13">
        <v>1.9799999999999999E-8</v>
      </c>
      <c r="H450" s="12">
        <v>0</v>
      </c>
      <c r="I450" s="12">
        <v>1.61049</v>
      </c>
      <c r="J450" s="12">
        <v>0.32472744999999997</v>
      </c>
      <c r="K450" s="12">
        <v>10.1520086</v>
      </c>
      <c r="L450" s="12">
        <v>6.4225018800000004</v>
      </c>
      <c r="M450" s="12" t="b">
        <v>1</v>
      </c>
      <c r="N450" s="12">
        <v>3.0532062</v>
      </c>
      <c r="O450" s="12">
        <v>0.58818554999999995</v>
      </c>
      <c r="P450" s="12">
        <v>19.011156</v>
      </c>
      <c r="Q450" s="12">
        <v>9.6504844900000002</v>
      </c>
      <c r="R450" s="6">
        <f t="shared" si="12"/>
        <v>19.011156</v>
      </c>
      <c r="S450" s="6">
        <f t="shared" si="14"/>
        <v>6.2266203966178244</v>
      </c>
    </row>
    <row r="451" spans="1:19" x14ac:dyDescent="0.2">
      <c r="A451" s="11" t="s">
        <v>698</v>
      </c>
      <c r="B451" s="12">
        <v>434.09660400000001</v>
      </c>
      <c r="C451" s="12">
        <v>-2.5059275240000001</v>
      </c>
      <c r="D451" s="12">
        <v>0.35864088</v>
      </c>
      <c r="E451" s="12">
        <v>-6.9872890999999999</v>
      </c>
      <c r="F451" s="13">
        <v>2.8000000000000002E-12</v>
      </c>
      <c r="G451" s="13">
        <v>2.3800000000000001E-10</v>
      </c>
      <c r="H451" s="12" t="s">
        <v>699</v>
      </c>
      <c r="I451" s="12">
        <v>4.4917899999999999</v>
      </c>
      <c r="J451" s="12">
        <v>1.7112263000000001</v>
      </c>
      <c r="K451" s="12">
        <v>16.910764</v>
      </c>
      <c r="L451" s="12">
        <v>6.3010752500000002</v>
      </c>
      <c r="M451" s="12" t="b">
        <v>1</v>
      </c>
      <c r="N451" s="12">
        <v>8.5516565999999994</v>
      </c>
      <c r="O451" s="12">
        <v>3.33092217</v>
      </c>
      <c r="P451" s="12">
        <v>31.957725799999999</v>
      </c>
      <c r="Q451" s="12">
        <v>6.8434558699999997</v>
      </c>
      <c r="R451" s="6">
        <f t="shared" si="12"/>
        <v>31.957725799999999</v>
      </c>
      <c r="S451" s="6">
        <f t="shared" si="14"/>
        <v>3.7370216432685104</v>
      </c>
    </row>
    <row r="452" spans="1:19" x14ac:dyDescent="0.2">
      <c r="A452" s="11" t="s">
        <v>700</v>
      </c>
      <c r="B452" s="12">
        <v>1031.10231</v>
      </c>
      <c r="C452" s="12">
        <v>-2.5152369970000001</v>
      </c>
      <c r="D452" s="12">
        <v>0.20811590999999999</v>
      </c>
      <c r="E452" s="12">
        <v>-12.085751</v>
      </c>
      <c r="F452" s="13">
        <v>1.26E-33</v>
      </c>
      <c r="G452" s="13">
        <v>7.5899999999999997E-31</v>
      </c>
      <c r="H452" s="12" t="s">
        <v>630</v>
      </c>
      <c r="I452" s="12">
        <v>5.1597600000000003</v>
      </c>
      <c r="J452" s="12">
        <v>5.0560093200000003</v>
      </c>
      <c r="K452" s="12">
        <v>14.7863756</v>
      </c>
      <c r="L452" s="12">
        <v>7.5957949999999999</v>
      </c>
      <c r="M452" s="12" t="b">
        <v>1</v>
      </c>
      <c r="N452" s="12">
        <v>9.8751523999999993</v>
      </c>
      <c r="O452" s="12">
        <v>9.8482660200000005</v>
      </c>
      <c r="P452" s="12">
        <v>27.772381599999999</v>
      </c>
      <c r="Q452" s="12">
        <v>4.7388977700000003</v>
      </c>
      <c r="R452" s="6">
        <f t="shared" si="12"/>
        <v>27.772381599999999</v>
      </c>
      <c r="S452" s="6">
        <f t="shared" si="14"/>
        <v>2.8123496706744495</v>
      </c>
    </row>
    <row r="453" spans="1:19" x14ac:dyDescent="0.2">
      <c r="A453" s="11" t="s">
        <v>701</v>
      </c>
      <c r="B453" s="12">
        <v>409.55387999999999</v>
      </c>
      <c r="C453" s="12">
        <v>-2.5293941960000002</v>
      </c>
      <c r="D453" s="12">
        <v>0.34884520000000002</v>
      </c>
      <c r="E453" s="12">
        <v>-7.2507638999999999</v>
      </c>
      <c r="F453" s="13">
        <v>4.14E-13</v>
      </c>
      <c r="G453" s="13">
        <v>4.0100000000000002E-11</v>
      </c>
      <c r="H453" s="12" t="s">
        <v>695</v>
      </c>
      <c r="I453" s="12">
        <v>5.7114000000000003</v>
      </c>
      <c r="J453" s="12">
        <v>8.7118694600000008</v>
      </c>
      <c r="K453" s="12">
        <v>8.7055422</v>
      </c>
      <c r="L453" s="12">
        <v>5.2138787899999999</v>
      </c>
      <c r="M453" s="12" t="b">
        <v>1</v>
      </c>
      <c r="N453" s="12">
        <v>10.9820554</v>
      </c>
      <c r="O453" s="12">
        <v>16.9039699</v>
      </c>
      <c r="P453" s="12">
        <v>16.2878212</v>
      </c>
      <c r="Q453" s="12">
        <v>6.5004372500000001</v>
      </c>
      <c r="R453" s="6">
        <f t="shared" si="12"/>
        <v>16.2878212</v>
      </c>
      <c r="S453" s="6">
        <f t="shared" si="14"/>
        <v>1.4831304893981867</v>
      </c>
    </row>
    <row r="454" spans="1:19" x14ac:dyDescent="0.2">
      <c r="A454" s="11" t="s">
        <v>702</v>
      </c>
      <c r="B454" s="12">
        <v>316.04196999999999</v>
      </c>
      <c r="C454" s="12">
        <v>-2.5366864809999998</v>
      </c>
      <c r="D454" s="12">
        <v>0.29338024000000001</v>
      </c>
      <c r="E454" s="12">
        <v>-8.6464122999999997</v>
      </c>
      <c r="F454" s="13">
        <v>5.3100000000000002E-18</v>
      </c>
      <c r="G454" s="13">
        <v>9.0699999999999995E-16</v>
      </c>
      <c r="H454" s="12" t="s">
        <v>703</v>
      </c>
      <c r="I454" s="12">
        <v>0.81669999999999998</v>
      </c>
      <c r="J454" s="12">
        <v>0.30321713</v>
      </c>
      <c r="K454" s="12">
        <v>2.9337770000000001</v>
      </c>
      <c r="L454" s="12">
        <v>1.6503885</v>
      </c>
      <c r="M454" s="12" t="b">
        <v>1</v>
      </c>
      <c r="N454" s="12">
        <v>1.5558844000000001</v>
      </c>
      <c r="O454" s="12">
        <v>0.60160418999999998</v>
      </c>
      <c r="P454" s="12">
        <v>5.5588179999999996</v>
      </c>
      <c r="Q454" s="12">
        <v>1.7728131</v>
      </c>
      <c r="R454" s="6">
        <f t="shared" ref="R454:R517" si="15">MAX(N454,P454)</f>
        <v>5.5588179999999996</v>
      </c>
      <c r="S454" s="6">
        <f t="shared" si="14"/>
        <v>3.5727705734436306</v>
      </c>
    </row>
    <row r="455" spans="1:19" x14ac:dyDescent="0.2">
      <c r="A455" s="11" t="s">
        <v>704</v>
      </c>
      <c r="B455" s="12">
        <v>1777.7823800000001</v>
      </c>
      <c r="C455" s="12">
        <v>-2.5379380519999999</v>
      </c>
      <c r="D455" s="12">
        <v>0.63881779999999999</v>
      </c>
      <c r="E455" s="12">
        <v>-3.9728667999999998</v>
      </c>
      <c r="F455" s="13">
        <v>7.1000000000000005E-5</v>
      </c>
      <c r="G455" s="12">
        <v>1.14013E-3</v>
      </c>
      <c r="H455" s="12" t="s">
        <v>545</v>
      </c>
      <c r="I455" s="12">
        <v>8.6244800000000001</v>
      </c>
      <c r="J455" s="12">
        <v>2.1787355800000001</v>
      </c>
      <c r="K455" s="12">
        <v>34.012829000000004</v>
      </c>
      <c r="L455" s="12">
        <v>15.689733</v>
      </c>
      <c r="M455" s="12" t="b">
        <v>1</v>
      </c>
      <c r="N455" s="12">
        <v>16.410273400000001</v>
      </c>
      <c r="O455" s="12">
        <v>4.3212927099999998</v>
      </c>
      <c r="P455" s="12">
        <v>64.308010999999993</v>
      </c>
      <c r="Q455" s="12">
        <v>12.8484943</v>
      </c>
      <c r="R455" s="6">
        <f t="shared" si="15"/>
        <v>64.308010999999993</v>
      </c>
      <c r="S455" s="6">
        <f t="shared" si="14"/>
        <v>3.9187653631657344</v>
      </c>
    </row>
    <row r="456" spans="1:19" x14ac:dyDescent="0.2">
      <c r="A456" s="11" t="s">
        <v>705</v>
      </c>
      <c r="B456" s="12">
        <v>1049.1742899999999</v>
      </c>
      <c r="C456" s="12">
        <v>-2.5387558380000002</v>
      </c>
      <c r="D456" s="12">
        <v>0.20627597</v>
      </c>
      <c r="E456" s="12">
        <v>-12.307569000000001</v>
      </c>
      <c r="F456" s="13">
        <v>8.2499999999999996E-35</v>
      </c>
      <c r="G456" s="13">
        <v>5.5800000000000001E-32</v>
      </c>
      <c r="H456" s="12" t="s">
        <v>706</v>
      </c>
      <c r="I456" s="12">
        <v>7.1378399999999997</v>
      </c>
      <c r="J456" s="12">
        <v>2.4776335899999999</v>
      </c>
      <c r="K456" s="12">
        <v>35.967310599999998</v>
      </c>
      <c r="L456" s="12">
        <v>19.385930599999998</v>
      </c>
      <c r="M456" s="12" t="b">
        <v>1</v>
      </c>
      <c r="N456" s="12">
        <v>13.5292656</v>
      </c>
      <c r="O456" s="12">
        <v>4.6045553100000003</v>
      </c>
      <c r="P456" s="12">
        <v>67.345781200000005</v>
      </c>
      <c r="Q456" s="12">
        <v>20.884403599999999</v>
      </c>
      <c r="R456" s="6">
        <f t="shared" si="15"/>
        <v>67.345781200000005</v>
      </c>
      <c r="S456" s="6">
        <f t="shared" si="14"/>
        <v>4.9777854313097381</v>
      </c>
    </row>
    <row r="457" spans="1:19" x14ac:dyDescent="0.2">
      <c r="A457" s="11" t="s">
        <v>707</v>
      </c>
      <c r="B457" s="12">
        <v>85.445655099999996</v>
      </c>
      <c r="C457" s="12">
        <v>-2.5786673119999999</v>
      </c>
      <c r="D457" s="12">
        <v>0.47773795000000002</v>
      </c>
      <c r="E457" s="12">
        <v>-5.3976606</v>
      </c>
      <c r="F457" s="13">
        <v>6.7500000000000002E-8</v>
      </c>
      <c r="G457" s="13">
        <v>2.8499999999999998E-6</v>
      </c>
      <c r="H457" s="12" t="s">
        <v>708</v>
      </c>
      <c r="I457" s="12">
        <v>1.06507</v>
      </c>
      <c r="J457" s="12">
        <v>0.47060215</v>
      </c>
      <c r="K457" s="12">
        <v>3.2378195999999999</v>
      </c>
      <c r="L457" s="12">
        <v>1.73943662</v>
      </c>
      <c r="M457" s="12" t="b">
        <v>1</v>
      </c>
      <c r="N457" s="12">
        <v>2.0256387999999999</v>
      </c>
      <c r="O457" s="12">
        <v>0.90312053000000003</v>
      </c>
      <c r="P457" s="12">
        <v>6.0286081999999999</v>
      </c>
      <c r="Q457" s="12">
        <v>2.7912355</v>
      </c>
      <c r="R457" s="6">
        <f t="shared" si="15"/>
        <v>6.0286081999999999</v>
      </c>
      <c r="S457" s="6">
        <f t="shared" ref="S457:S520" si="16">P457/N457</f>
        <v>2.976151621898238</v>
      </c>
    </row>
    <row r="458" spans="1:19" x14ac:dyDescent="0.2">
      <c r="A458" s="11" t="s">
        <v>709</v>
      </c>
      <c r="B458" s="12">
        <v>375.40556500000002</v>
      </c>
      <c r="C458" s="12">
        <v>-2.582073297</v>
      </c>
      <c r="D458" s="12">
        <v>0.35126257999999999</v>
      </c>
      <c r="E458" s="12">
        <v>-7.350835</v>
      </c>
      <c r="F458" s="13">
        <v>1.9699999999999999E-13</v>
      </c>
      <c r="G458" s="13">
        <v>2.0199999999999999E-11</v>
      </c>
      <c r="H458" s="12" t="s">
        <v>710</v>
      </c>
      <c r="I458" s="12">
        <v>2.1864499999999998</v>
      </c>
      <c r="J458" s="12">
        <v>2.2443708600000001</v>
      </c>
      <c r="K458" s="12">
        <v>6.6681911999999999</v>
      </c>
      <c r="L458" s="12">
        <v>3.7075376699999998</v>
      </c>
      <c r="M458" s="12" t="b">
        <v>1</v>
      </c>
      <c r="N458" s="12">
        <v>4.1250157999999999</v>
      </c>
      <c r="O458" s="12">
        <v>4.2295706300000004</v>
      </c>
      <c r="P458" s="12">
        <v>12.6019822</v>
      </c>
      <c r="Q458" s="12">
        <v>3.8648562900000001</v>
      </c>
      <c r="R458" s="6">
        <f t="shared" si="15"/>
        <v>12.6019822</v>
      </c>
      <c r="S458" s="6">
        <f t="shared" si="16"/>
        <v>3.0550142862483098</v>
      </c>
    </row>
    <row r="459" spans="1:19" x14ac:dyDescent="0.2">
      <c r="A459" s="11" t="s">
        <v>711</v>
      </c>
      <c r="B459" s="12">
        <v>165.710769</v>
      </c>
      <c r="C459" s="12">
        <v>-2.5831125849999999</v>
      </c>
      <c r="D459" s="12">
        <v>0.19357136999999999</v>
      </c>
      <c r="E459" s="12">
        <v>-13.344497</v>
      </c>
      <c r="F459" s="13">
        <v>1.28E-40</v>
      </c>
      <c r="G459" s="13">
        <v>1.52E-37</v>
      </c>
      <c r="H459" s="12">
        <v>0</v>
      </c>
      <c r="I459" s="12">
        <v>0.96867000000000003</v>
      </c>
      <c r="J459" s="12">
        <v>0.28427801000000003</v>
      </c>
      <c r="K459" s="12">
        <v>5.0147643999999998</v>
      </c>
      <c r="L459" s="12">
        <v>1.95200767</v>
      </c>
      <c r="M459" s="12" t="b">
        <v>1</v>
      </c>
      <c r="N459" s="12">
        <v>1.8362166</v>
      </c>
      <c r="O459" s="12">
        <v>0.53420049999999997</v>
      </c>
      <c r="P459" s="12">
        <v>9.404083</v>
      </c>
      <c r="Q459" s="12">
        <v>1.8450064799999999</v>
      </c>
      <c r="R459" s="6">
        <f t="shared" si="15"/>
        <v>9.404083</v>
      </c>
      <c r="S459" s="6">
        <f t="shared" si="16"/>
        <v>5.1214453676107707</v>
      </c>
    </row>
    <row r="460" spans="1:19" x14ac:dyDescent="0.2">
      <c r="A460" s="11" t="s">
        <v>712</v>
      </c>
      <c r="B460" s="12">
        <v>199.895781</v>
      </c>
      <c r="C460" s="12">
        <v>-2.5888447320000001</v>
      </c>
      <c r="D460" s="12">
        <v>0.39351315999999997</v>
      </c>
      <c r="E460" s="12">
        <v>-6.5788007999999998</v>
      </c>
      <c r="F460" s="13">
        <v>4.7399999999999999E-11</v>
      </c>
      <c r="G460" s="13">
        <v>3.3999999999999998E-9</v>
      </c>
      <c r="H460" s="12">
        <v>0</v>
      </c>
      <c r="I460" s="12">
        <v>1.7574000000000001</v>
      </c>
      <c r="J460" s="12">
        <v>0.84998090000000004</v>
      </c>
      <c r="K460" s="12">
        <v>9.3051853999999992</v>
      </c>
      <c r="L460" s="12">
        <v>3.83475323</v>
      </c>
      <c r="M460" s="12" t="b">
        <v>1</v>
      </c>
      <c r="N460" s="12">
        <v>3.3517123999999998</v>
      </c>
      <c r="O460" s="12">
        <v>1.6743295899999999</v>
      </c>
      <c r="P460" s="12">
        <v>17.343057600000002</v>
      </c>
      <c r="Q460" s="12">
        <v>8.0966524100000008</v>
      </c>
      <c r="R460" s="6">
        <f t="shared" si="15"/>
        <v>17.343057600000002</v>
      </c>
      <c r="S460" s="6">
        <f t="shared" si="16"/>
        <v>5.1743871580389778</v>
      </c>
    </row>
    <row r="461" spans="1:19" x14ac:dyDescent="0.2">
      <c r="A461" s="11" t="s">
        <v>713</v>
      </c>
      <c r="B461" s="12">
        <v>152.23535100000001</v>
      </c>
      <c r="C461" s="12">
        <v>-2.5973698409999999</v>
      </c>
      <c r="D461" s="12">
        <v>0.44267141999999998</v>
      </c>
      <c r="E461" s="12">
        <v>-5.8674894000000002</v>
      </c>
      <c r="F461" s="13">
        <v>4.42E-9</v>
      </c>
      <c r="G461" s="13">
        <v>2.3200000000000001E-7</v>
      </c>
      <c r="H461" s="12" t="s">
        <v>714</v>
      </c>
      <c r="I461" s="12">
        <v>1.35202</v>
      </c>
      <c r="J461" s="12">
        <v>0.68685680999999998</v>
      </c>
      <c r="K461" s="12">
        <v>7.0849168000000002</v>
      </c>
      <c r="L461" s="12">
        <v>3.7039293</v>
      </c>
      <c r="M461" s="12" t="b">
        <v>1</v>
      </c>
      <c r="N461" s="12">
        <v>2.5740424000000002</v>
      </c>
      <c r="O461" s="12">
        <v>1.3383826700000001</v>
      </c>
      <c r="P461" s="12">
        <v>13.399347199999999</v>
      </c>
      <c r="Q461" s="12">
        <v>7.8346904500000001</v>
      </c>
      <c r="R461" s="6">
        <f t="shared" si="15"/>
        <v>13.399347199999999</v>
      </c>
      <c r="S461" s="6">
        <f t="shared" si="16"/>
        <v>5.2055658446030257</v>
      </c>
    </row>
    <row r="462" spans="1:19" x14ac:dyDescent="0.2">
      <c r="A462" s="11" t="s">
        <v>715</v>
      </c>
      <c r="B462" s="12">
        <v>313.70859100000001</v>
      </c>
      <c r="C462" s="12">
        <v>-2.6001097820000001</v>
      </c>
      <c r="D462" s="12">
        <v>0.23237294</v>
      </c>
      <c r="E462" s="12">
        <v>-11.189382999999999</v>
      </c>
      <c r="F462" s="13">
        <v>4.5999999999999998E-29</v>
      </c>
      <c r="G462" s="13">
        <v>1.8599999999999999E-26</v>
      </c>
      <c r="H462" s="12" t="s">
        <v>716</v>
      </c>
      <c r="I462" s="12">
        <v>0.52573000000000003</v>
      </c>
      <c r="J462" s="12">
        <v>0.27344911999999999</v>
      </c>
      <c r="K462" s="12">
        <v>3.2245892</v>
      </c>
      <c r="L462" s="12">
        <v>2.57580315</v>
      </c>
      <c r="M462" s="12" t="b">
        <v>1</v>
      </c>
      <c r="N462" s="12">
        <v>0.99703379999999997</v>
      </c>
      <c r="O462" s="12">
        <v>0.51618741999999995</v>
      </c>
      <c r="P462" s="12">
        <v>6.1091683999999997</v>
      </c>
      <c r="Q462" s="12">
        <v>1.59483515</v>
      </c>
      <c r="R462" s="6">
        <f t="shared" si="15"/>
        <v>6.1091683999999997</v>
      </c>
      <c r="S462" s="6">
        <f t="shared" si="16"/>
        <v>6.1273433257729071</v>
      </c>
    </row>
    <row r="463" spans="1:19" x14ac:dyDescent="0.2">
      <c r="A463" s="11" t="s">
        <v>717</v>
      </c>
      <c r="B463" s="12">
        <v>334.44717100000003</v>
      </c>
      <c r="C463" s="12">
        <v>-2.6019355590000002</v>
      </c>
      <c r="D463" s="12">
        <v>0.19703639000000001</v>
      </c>
      <c r="E463" s="12">
        <v>-13.205355000000001</v>
      </c>
      <c r="F463" s="13">
        <v>8.1700000000000003E-40</v>
      </c>
      <c r="G463" s="13">
        <v>8.6699999999999999E-37</v>
      </c>
      <c r="H463" s="12" t="s">
        <v>718</v>
      </c>
      <c r="I463" s="12">
        <v>1.4686900000000001</v>
      </c>
      <c r="J463" s="12">
        <v>0.58434839999999999</v>
      </c>
      <c r="K463" s="12">
        <v>6.5962918000000004</v>
      </c>
      <c r="L463" s="12">
        <v>2.0258826999999999</v>
      </c>
      <c r="M463" s="12" t="b">
        <v>1</v>
      </c>
      <c r="N463" s="12">
        <v>2.7880718</v>
      </c>
      <c r="O463" s="12">
        <v>1.1034894099999999</v>
      </c>
      <c r="P463" s="12">
        <v>12.389043600000001</v>
      </c>
      <c r="Q463" s="12">
        <v>3.14731286</v>
      </c>
      <c r="R463" s="6">
        <f t="shared" si="15"/>
        <v>12.389043600000001</v>
      </c>
      <c r="S463" s="6">
        <f t="shared" si="16"/>
        <v>4.4435884326938782</v>
      </c>
    </row>
    <row r="464" spans="1:19" x14ac:dyDescent="0.2">
      <c r="A464" s="11" t="s">
        <v>719</v>
      </c>
      <c r="B464" s="12">
        <v>233.32798199999999</v>
      </c>
      <c r="C464" s="12">
        <v>-2.6249043379999999</v>
      </c>
      <c r="D464" s="12">
        <v>0.23528592000000001</v>
      </c>
      <c r="E464" s="12">
        <v>-11.156231999999999</v>
      </c>
      <c r="F464" s="13">
        <v>6.6800000000000006E-29</v>
      </c>
      <c r="G464" s="13">
        <v>2.65E-26</v>
      </c>
      <c r="H464" s="12" t="s">
        <v>673</v>
      </c>
      <c r="I464" s="12">
        <v>0.61399999999999999</v>
      </c>
      <c r="J464" s="12">
        <v>0.39616815</v>
      </c>
      <c r="K464" s="12">
        <v>5.2576967999999997</v>
      </c>
      <c r="L464" s="12">
        <v>5.8697573299999997</v>
      </c>
      <c r="M464" s="12" t="b">
        <v>1</v>
      </c>
      <c r="N464" s="12">
        <v>1.1613486</v>
      </c>
      <c r="O464" s="12">
        <v>0.75278009999999995</v>
      </c>
      <c r="P464" s="12">
        <v>9.8449086000000001</v>
      </c>
      <c r="Q464" s="12">
        <v>2.62299338</v>
      </c>
      <c r="R464" s="6">
        <f t="shared" si="15"/>
        <v>9.8449086000000001</v>
      </c>
      <c r="S464" s="6">
        <f t="shared" si="16"/>
        <v>8.4771347724533364</v>
      </c>
    </row>
    <row r="465" spans="1:19" x14ac:dyDescent="0.2">
      <c r="A465" s="11" t="s">
        <v>720</v>
      </c>
      <c r="B465" s="12">
        <v>434.77279700000003</v>
      </c>
      <c r="C465" s="12">
        <v>-2.643614372</v>
      </c>
      <c r="D465" s="12">
        <v>0.76418406999999999</v>
      </c>
      <c r="E465" s="12">
        <v>-3.4593948000000001</v>
      </c>
      <c r="F465" s="12">
        <v>5.4138999999999999E-4</v>
      </c>
      <c r="G465" s="12">
        <v>6.0478900000000002E-3</v>
      </c>
      <c r="H465" s="12" t="s">
        <v>721</v>
      </c>
      <c r="I465" s="12">
        <v>1.8020400000000001</v>
      </c>
      <c r="J465" s="12">
        <v>1.51918299</v>
      </c>
      <c r="K465" s="12">
        <v>6.5880878000000003</v>
      </c>
      <c r="L465" s="12">
        <v>4.3507930400000001</v>
      </c>
      <c r="M465" s="12" t="b">
        <v>1</v>
      </c>
      <c r="N465" s="12">
        <v>3.4062698</v>
      </c>
      <c r="O465" s="12">
        <v>2.8603157800000001</v>
      </c>
      <c r="P465" s="12">
        <v>12.6012488</v>
      </c>
      <c r="Q465" s="12">
        <v>7.6105441899999997</v>
      </c>
      <c r="R465" s="6">
        <f t="shared" si="15"/>
        <v>12.6012488</v>
      </c>
      <c r="S465" s="6">
        <f t="shared" si="16"/>
        <v>3.699427684794669</v>
      </c>
    </row>
    <row r="466" spans="1:19" x14ac:dyDescent="0.2">
      <c r="A466" s="11" t="s">
        <v>722</v>
      </c>
      <c r="B466" s="12">
        <v>328.82508300000001</v>
      </c>
      <c r="C466" s="12">
        <v>-2.6624302399999999</v>
      </c>
      <c r="D466" s="12">
        <v>0.79820822000000002</v>
      </c>
      <c r="E466" s="12">
        <v>-3.3355084000000002</v>
      </c>
      <c r="F466" s="12">
        <v>8.5143999999999997E-4</v>
      </c>
      <c r="G466" s="12">
        <v>8.7016699999999999E-3</v>
      </c>
      <c r="H466" s="12" t="s">
        <v>515</v>
      </c>
      <c r="I466" s="12">
        <v>3.78775</v>
      </c>
      <c r="J466" s="12">
        <v>3.99867361</v>
      </c>
      <c r="K466" s="12">
        <v>14.501303399999999</v>
      </c>
      <c r="L466" s="12">
        <v>9.1007461500000009</v>
      </c>
      <c r="M466" s="12" t="b">
        <v>1</v>
      </c>
      <c r="N466" s="12">
        <v>7.2554302000000002</v>
      </c>
      <c r="O466" s="12">
        <v>7.7734213099999998</v>
      </c>
      <c r="P466" s="12">
        <v>27.164603400000001</v>
      </c>
      <c r="Q466" s="12">
        <v>13.671697999999999</v>
      </c>
      <c r="R466" s="6">
        <f t="shared" si="15"/>
        <v>27.164603400000001</v>
      </c>
      <c r="S466" s="6">
        <f t="shared" si="16"/>
        <v>3.7440375899419442</v>
      </c>
    </row>
    <row r="467" spans="1:19" x14ac:dyDescent="0.2">
      <c r="A467" s="11" t="s">
        <v>723</v>
      </c>
      <c r="B467" s="12">
        <v>2703.04909</v>
      </c>
      <c r="C467" s="12">
        <v>-2.664000025</v>
      </c>
      <c r="D467" s="12">
        <v>0.26108335999999999</v>
      </c>
      <c r="E467" s="12">
        <v>-10.203638</v>
      </c>
      <c r="F467" s="13">
        <v>1.9100000000000001E-24</v>
      </c>
      <c r="G467" s="13">
        <v>5.5099999999999998E-22</v>
      </c>
      <c r="H467" s="12" t="s">
        <v>277</v>
      </c>
      <c r="I467" s="12">
        <v>8.8189100000000007</v>
      </c>
      <c r="J467" s="12">
        <v>4.4325766399999997</v>
      </c>
      <c r="K467" s="12">
        <v>35.671078799999997</v>
      </c>
      <c r="L467" s="12">
        <v>20.1087466</v>
      </c>
      <c r="M467" s="12" t="b">
        <v>1</v>
      </c>
      <c r="N467" s="12">
        <v>16.787027200000001</v>
      </c>
      <c r="O467" s="12">
        <v>8.6060296399999991</v>
      </c>
      <c r="P467" s="12">
        <v>66.776731999999996</v>
      </c>
      <c r="Q467" s="12">
        <v>17.391358199999999</v>
      </c>
      <c r="R467" s="6">
        <f t="shared" si="15"/>
        <v>66.776731999999996</v>
      </c>
      <c r="S467" s="6">
        <f t="shared" si="16"/>
        <v>3.9778771550450571</v>
      </c>
    </row>
    <row r="468" spans="1:19" x14ac:dyDescent="0.2">
      <c r="A468" s="11" t="s">
        <v>724</v>
      </c>
      <c r="B468" s="12">
        <v>737.45580800000005</v>
      </c>
      <c r="C468" s="12">
        <v>-2.669388648</v>
      </c>
      <c r="D468" s="12">
        <v>0.43796771000000001</v>
      </c>
      <c r="E468" s="12">
        <v>-6.0949438999999996</v>
      </c>
      <c r="F468" s="13">
        <v>1.09E-9</v>
      </c>
      <c r="G468" s="13">
        <v>6.2600000000000005E-8</v>
      </c>
      <c r="H468" s="12" t="s">
        <v>725</v>
      </c>
      <c r="I468" s="12">
        <v>3.0700699999999999</v>
      </c>
      <c r="J468" s="12">
        <v>1.0188998</v>
      </c>
      <c r="K468" s="12">
        <v>14.2325582</v>
      </c>
      <c r="L468" s="12">
        <v>9.9439493500000005</v>
      </c>
      <c r="M468" s="12" t="b">
        <v>1</v>
      </c>
      <c r="N468" s="12">
        <v>5.8153309999999996</v>
      </c>
      <c r="O468" s="12">
        <v>1.89316335</v>
      </c>
      <c r="P468" s="12">
        <v>27.080095400000001</v>
      </c>
      <c r="Q468" s="12">
        <v>22.1563689</v>
      </c>
      <c r="R468" s="6">
        <f t="shared" si="15"/>
        <v>27.080095400000001</v>
      </c>
      <c r="S468" s="6">
        <f t="shared" si="16"/>
        <v>4.6566730939305092</v>
      </c>
    </row>
    <row r="469" spans="1:19" x14ac:dyDescent="0.2">
      <c r="A469" s="11" t="s">
        <v>726</v>
      </c>
      <c r="B469" s="12">
        <v>1657.0965000000001</v>
      </c>
      <c r="C469" s="12">
        <v>-2.6874512300000002</v>
      </c>
      <c r="D469" s="12">
        <v>0.77903606000000003</v>
      </c>
      <c r="E469" s="12">
        <v>-3.4497135000000001</v>
      </c>
      <c r="F469" s="12">
        <v>5.6117999999999999E-4</v>
      </c>
      <c r="G469" s="12">
        <v>6.2211799999999998E-3</v>
      </c>
      <c r="H469" s="12" t="s">
        <v>727</v>
      </c>
      <c r="I469" s="12">
        <v>8.0467700000000004</v>
      </c>
      <c r="J469" s="12">
        <v>10.0536637</v>
      </c>
      <c r="K469" s="12">
        <v>19.423526800000001</v>
      </c>
      <c r="L469" s="12">
        <v>18.604939399999999</v>
      </c>
      <c r="M469" s="12" t="b">
        <v>1</v>
      </c>
      <c r="N469" s="12">
        <v>15.4656416</v>
      </c>
      <c r="O469" s="12">
        <v>19.535805700000001</v>
      </c>
      <c r="P469" s="12">
        <v>37.347467999999999</v>
      </c>
      <c r="Q469" s="12">
        <v>50.399969499999997</v>
      </c>
      <c r="R469" s="6">
        <f t="shared" si="15"/>
        <v>37.347467999999999</v>
      </c>
      <c r="S469" s="6">
        <f t="shared" si="16"/>
        <v>2.4148670301528261</v>
      </c>
    </row>
    <row r="470" spans="1:19" x14ac:dyDescent="0.2">
      <c r="A470" s="11" t="s">
        <v>728</v>
      </c>
      <c r="B470" s="12">
        <v>1340.59131</v>
      </c>
      <c r="C470" s="12">
        <v>-2.6995588119999998</v>
      </c>
      <c r="D470" s="12">
        <v>0.34289013000000002</v>
      </c>
      <c r="E470" s="12">
        <v>-7.8729557000000003</v>
      </c>
      <c r="F470" s="13">
        <v>3.4599999999999998E-15</v>
      </c>
      <c r="G470" s="13">
        <v>4.4299999999999998E-13</v>
      </c>
      <c r="H470" s="12" t="s">
        <v>729</v>
      </c>
      <c r="I470" s="12">
        <v>4.5097100000000001</v>
      </c>
      <c r="J470" s="12">
        <v>3.1310222799999998</v>
      </c>
      <c r="K470" s="12">
        <v>18.320794599999999</v>
      </c>
      <c r="L470" s="12">
        <v>6.1488596900000001</v>
      </c>
      <c r="M470" s="12" t="b">
        <v>1</v>
      </c>
      <c r="N470" s="12">
        <v>8.6150865999999997</v>
      </c>
      <c r="O470" s="12">
        <v>6.1082266699999996</v>
      </c>
      <c r="P470" s="12">
        <v>34.988092399999999</v>
      </c>
      <c r="Q470" s="12">
        <v>17.411211699999999</v>
      </c>
      <c r="R470" s="6">
        <f t="shared" si="15"/>
        <v>34.988092399999999</v>
      </c>
      <c r="S470" s="6">
        <f t="shared" si="16"/>
        <v>4.0612583511348568</v>
      </c>
    </row>
    <row r="471" spans="1:19" x14ac:dyDescent="0.2">
      <c r="A471" s="11" t="s">
        <v>730</v>
      </c>
      <c r="B471" s="12">
        <v>837.71842500000002</v>
      </c>
      <c r="C471" s="12">
        <v>-2.7103319180000001</v>
      </c>
      <c r="D471" s="12">
        <v>0.18389734999999999</v>
      </c>
      <c r="E471" s="12">
        <v>-14.738287</v>
      </c>
      <c r="F471" s="13">
        <v>3.6599999999999998E-49</v>
      </c>
      <c r="G471" s="13">
        <v>9.5800000000000004E-46</v>
      </c>
      <c r="H471" s="12" t="s">
        <v>731</v>
      </c>
      <c r="I471" s="12">
        <v>3.4096899999999999</v>
      </c>
      <c r="J471" s="12">
        <v>0.92655646999999997</v>
      </c>
      <c r="K471" s="12">
        <v>14.4587612</v>
      </c>
      <c r="L471" s="12">
        <v>17.703505400000001</v>
      </c>
      <c r="M471" s="12" t="b">
        <v>1</v>
      </c>
      <c r="N471" s="12">
        <v>6.4859722</v>
      </c>
      <c r="O471" s="12">
        <v>1.8309547900000001</v>
      </c>
      <c r="P471" s="12">
        <v>27.2679428</v>
      </c>
      <c r="Q471" s="12">
        <v>4.2928315499999998</v>
      </c>
      <c r="R471" s="6">
        <f t="shared" si="15"/>
        <v>27.2679428</v>
      </c>
      <c r="S471" s="6">
        <f t="shared" si="16"/>
        <v>4.2041411771700163</v>
      </c>
    </row>
    <row r="472" spans="1:19" x14ac:dyDescent="0.2">
      <c r="A472" s="11" t="s">
        <v>732</v>
      </c>
      <c r="B472" s="12">
        <v>72.900314199999997</v>
      </c>
      <c r="C472" s="12">
        <v>-2.725580683</v>
      </c>
      <c r="D472" s="12">
        <v>0.38894781</v>
      </c>
      <c r="E472" s="12">
        <v>-7.0075742999999999</v>
      </c>
      <c r="F472" s="13">
        <v>2.4200000000000002E-12</v>
      </c>
      <c r="G472" s="13">
        <v>2.0700000000000001E-10</v>
      </c>
      <c r="H472" s="12">
        <v>0</v>
      </c>
      <c r="I472" s="12">
        <v>0.74024999999999996</v>
      </c>
      <c r="J472" s="12">
        <v>0.56448838999999995</v>
      </c>
      <c r="K472" s="12">
        <v>2.4205798000000001</v>
      </c>
      <c r="L472" s="12">
        <v>28.210213599999999</v>
      </c>
      <c r="M472" s="12" t="b">
        <v>1</v>
      </c>
      <c r="N472" s="12">
        <v>1.4126510000000001</v>
      </c>
      <c r="O472" s="12">
        <v>1.09823344</v>
      </c>
      <c r="P472" s="12">
        <v>4.5540213999999999</v>
      </c>
      <c r="Q472" s="12">
        <v>1.3837602200000001</v>
      </c>
      <c r="R472" s="6">
        <f t="shared" si="15"/>
        <v>4.5540213999999999</v>
      </c>
      <c r="S472" s="6">
        <f t="shared" si="16"/>
        <v>3.2237413203968988</v>
      </c>
    </row>
    <row r="473" spans="1:19" x14ac:dyDescent="0.2">
      <c r="A473" s="11" t="s">
        <v>733</v>
      </c>
      <c r="B473" s="12">
        <v>5435.89257</v>
      </c>
      <c r="C473" s="12">
        <v>-2.7385935250000002</v>
      </c>
      <c r="D473" s="12">
        <v>0.26853842999999999</v>
      </c>
      <c r="E473" s="12">
        <v>-10.198143999999999</v>
      </c>
      <c r="F473" s="13">
        <v>2.0200000000000002E-24</v>
      </c>
      <c r="G473" s="13">
        <v>5.7899999999999997E-22</v>
      </c>
      <c r="H473" s="12" t="s">
        <v>651</v>
      </c>
      <c r="I473" s="12">
        <v>36.924900000000001</v>
      </c>
      <c r="J473" s="12">
        <v>10.926095800000001</v>
      </c>
      <c r="K473" s="12">
        <v>164.462818</v>
      </c>
      <c r="L473" s="12">
        <v>89.869899000000004</v>
      </c>
      <c r="M473" s="12" t="b">
        <v>1</v>
      </c>
      <c r="N473" s="12">
        <v>69.949612400000007</v>
      </c>
      <c r="O473" s="12">
        <v>20.340630900000001</v>
      </c>
      <c r="P473" s="12">
        <v>309.552548</v>
      </c>
      <c r="Q473" s="12">
        <v>78.336665300000007</v>
      </c>
      <c r="R473" s="6">
        <f t="shared" si="15"/>
        <v>309.552548</v>
      </c>
      <c r="S473" s="6">
        <f t="shared" si="16"/>
        <v>4.4253647358309021</v>
      </c>
    </row>
    <row r="474" spans="1:19" x14ac:dyDescent="0.2">
      <c r="A474" s="11" t="s">
        <v>734</v>
      </c>
      <c r="B474" s="12">
        <v>321.74321400000002</v>
      </c>
      <c r="C474" s="12">
        <v>-2.746731434</v>
      </c>
      <c r="D474" s="12">
        <v>0.25971664</v>
      </c>
      <c r="E474" s="12">
        <v>-10.575877999999999</v>
      </c>
      <c r="F474" s="13">
        <v>3.86E-26</v>
      </c>
      <c r="G474" s="13">
        <v>1.17E-23</v>
      </c>
      <c r="H474" s="12" t="s">
        <v>735</v>
      </c>
      <c r="I474" s="12">
        <v>1.2539800000000001</v>
      </c>
      <c r="J474" s="12">
        <v>0.66967900000000002</v>
      </c>
      <c r="K474" s="12">
        <v>6.9684863999999997</v>
      </c>
      <c r="L474" s="12">
        <v>4.1872514399999998</v>
      </c>
      <c r="M474" s="12" t="b">
        <v>1</v>
      </c>
      <c r="N474" s="12">
        <v>2.3859246000000001</v>
      </c>
      <c r="O474" s="12">
        <v>1.28194159</v>
      </c>
      <c r="P474" s="12">
        <v>13.132096600000001</v>
      </c>
      <c r="Q474" s="12">
        <v>2.0299951200000002</v>
      </c>
      <c r="R474" s="6">
        <f t="shared" si="15"/>
        <v>13.132096600000001</v>
      </c>
      <c r="S474" s="6">
        <f t="shared" si="16"/>
        <v>5.5039864210293992</v>
      </c>
    </row>
    <row r="475" spans="1:19" x14ac:dyDescent="0.2">
      <c r="A475" s="11" t="s">
        <v>736</v>
      </c>
      <c r="B475" s="12">
        <v>5892.4968500000004</v>
      </c>
      <c r="C475" s="12">
        <v>-2.750850298</v>
      </c>
      <c r="D475" s="12">
        <v>0.67766539999999997</v>
      </c>
      <c r="E475" s="12">
        <v>-4.0593045999999999</v>
      </c>
      <c r="F475" s="13">
        <v>4.9200000000000003E-5</v>
      </c>
      <c r="G475" s="12">
        <v>8.4223999999999996E-4</v>
      </c>
      <c r="H475" s="12" t="s">
        <v>579</v>
      </c>
      <c r="I475" s="12">
        <v>16.1645</v>
      </c>
      <c r="J475" s="12">
        <v>8.5065837399999999</v>
      </c>
      <c r="K475" s="12">
        <v>110.063407</v>
      </c>
      <c r="L475" s="12">
        <v>62.349711300000003</v>
      </c>
      <c r="M475" s="12" t="b">
        <v>1</v>
      </c>
      <c r="N475" s="12">
        <v>30.794295999999999</v>
      </c>
      <c r="O475" s="12">
        <v>16.6034386</v>
      </c>
      <c r="P475" s="12">
        <v>205.70799600000001</v>
      </c>
      <c r="Q475" s="12">
        <v>65.913217799999998</v>
      </c>
      <c r="R475" s="6">
        <f t="shared" si="15"/>
        <v>205.70799600000001</v>
      </c>
      <c r="S475" s="6">
        <f t="shared" si="16"/>
        <v>6.6800681528813</v>
      </c>
    </row>
    <row r="476" spans="1:19" x14ac:dyDescent="0.2">
      <c r="A476" s="11" t="s">
        <v>737</v>
      </c>
      <c r="B476" s="12">
        <v>62.712552700000003</v>
      </c>
      <c r="C476" s="12">
        <v>-2.7511815390000001</v>
      </c>
      <c r="D476" s="12">
        <v>0.47361375</v>
      </c>
      <c r="E476" s="12">
        <v>-5.8089139999999997</v>
      </c>
      <c r="F476" s="13">
        <v>6.2900000000000004E-9</v>
      </c>
      <c r="G476" s="13">
        <v>3.2099999999999998E-7</v>
      </c>
      <c r="H476" s="12">
        <v>0</v>
      </c>
      <c r="I476" s="12">
        <v>0.15679000000000001</v>
      </c>
      <c r="J476" s="12">
        <v>9.9087400000000006E-2</v>
      </c>
      <c r="K476" s="12">
        <v>2.3312998</v>
      </c>
      <c r="L476" s="12">
        <v>1.4434027599999999</v>
      </c>
      <c r="M476" s="12" t="b">
        <v>1</v>
      </c>
      <c r="N476" s="12">
        <v>0.29587819999999998</v>
      </c>
      <c r="O476" s="12">
        <v>0.18598550999999999</v>
      </c>
      <c r="P476" s="12">
        <v>4.3725512000000002</v>
      </c>
      <c r="Q476" s="12">
        <v>2.0253814499999998</v>
      </c>
      <c r="R476" s="6">
        <f t="shared" si="15"/>
        <v>4.3725512000000002</v>
      </c>
      <c r="S476" s="6">
        <f t="shared" si="16"/>
        <v>14.778213467568751</v>
      </c>
    </row>
    <row r="477" spans="1:19" x14ac:dyDescent="0.2">
      <c r="A477" s="11" t="s">
        <v>738</v>
      </c>
      <c r="B477" s="12">
        <v>249.562468</v>
      </c>
      <c r="C477" s="12">
        <v>-2.7669321099999999</v>
      </c>
      <c r="D477" s="12">
        <v>0.3481862</v>
      </c>
      <c r="E477" s="12">
        <v>-7.9467024999999998</v>
      </c>
      <c r="F477" s="13">
        <v>1.92E-15</v>
      </c>
      <c r="G477" s="13">
        <v>2.4999999999999999E-13</v>
      </c>
      <c r="H477" s="12" t="s">
        <v>739</v>
      </c>
      <c r="I477" s="12">
        <v>1.0569900000000001</v>
      </c>
      <c r="J477" s="12">
        <v>1.0230894800000001</v>
      </c>
      <c r="K477" s="12">
        <v>7.7629301999999996</v>
      </c>
      <c r="L477" s="12">
        <v>4.0470422099999999</v>
      </c>
      <c r="M477" s="12" t="b">
        <v>1</v>
      </c>
      <c r="N477" s="12">
        <v>2.0010428</v>
      </c>
      <c r="O477" s="12">
        <v>1.9398674600000001</v>
      </c>
      <c r="P477" s="12">
        <v>14.7262652</v>
      </c>
      <c r="Q477" s="12">
        <v>3.3277019800000001</v>
      </c>
      <c r="R477" s="6">
        <f t="shared" si="15"/>
        <v>14.7262652</v>
      </c>
      <c r="S477" s="6">
        <f t="shared" si="16"/>
        <v>7.3592954633454122</v>
      </c>
    </row>
    <row r="478" spans="1:19" x14ac:dyDescent="0.2">
      <c r="A478" s="11" t="s">
        <v>740</v>
      </c>
      <c r="B478" s="12">
        <v>376.98828099999997</v>
      </c>
      <c r="C478" s="12">
        <v>-2.7707429119999998</v>
      </c>
      <c r="D478" s="12">
        <v>0.22136649</v>
      </c>
      <c r="E478" s="12">
        <v>-12.516541999999999</v>
      </c>
      <c r="F478" s="13">
        <v>6.0599999999999999E-36</v>
      </c>
      <c r="G478" s="13">
        <v>4.3300000000000002E-33</v>
      </c>
      <c r="H478" s="12">
        <v>0</v>
      </c>
      <c r="I478" s="12">
        <v>3.8836599999999999</v>
      </c>
      <c r="J478" s="12">
        <v>1.0945550900000001</v>
      </c>
      <c r="K478" s="12">
        <v>12.906984</v>
      </c>
      <c r="L478" s="12">
        <v>3.8284517199999999</v>
      </c>
      <c r="M478" s="12" t="b">
        <v>1</v>
      </c>
      <c r="N478" s="12">
        <v>7.3878431999999998</v>
      </c>
      <c r="O478" s="12">
        <v>2.14214087</v>
      </c>
      <c r="P478" s="12">
        <v>24.339835600000001</v>
      </c>
      <c r="Q478" s="12">
        <v>6.4469211499999997</v>
      </c>
      <c r="R478" s="6">
        <f t="shared" si="15"/>
        <v>24.339835600000001</v>
      </c>
      <c r="S478" s="6">
        <f t="shared" si="16"/>
        <v>3.2945793435356072</v>
      </c>
    </row>
    <row r="479" spans="1:19" x14ac:dyDescent="0.2">
      <c r="A479" s="11" t="s">
        <v>741</v>
      </c>
      <c r="B479" s="12">
        <v>197.144677</v>
      </c>
      <c r="C479" s="12">
        <v>-2.7976299670000002</v>
      </c>
      <c r="D479" s="12">
        <v>0.35553615999999999</v>
      </c>
      <c r="E479" s="12">
        <v>-7.8687636000000003</v>
      </c>
      <c r="F479" s="13">
        <v>3.5799999999999998E-15</v>
      </c>
      <c r="G479" s="13">
        <v>4.5499999999999998E-13</v>
      </c>
      <c r="H479" s="12">
        <v>0</v>
      </c>
      <c r="I479" s="12">
        <v>0.97409999999999997</v>
      </c>
      <c r="J479" s="12">
        <v>0.73215145999999998</v>
      </c>
      <c r="K479" s="12">
        <v>3.6138906</v>
      </c>
      <c r="L479" s="12">
        <v>1.9311126300000001</v>
      </c>
      <c r="M479" s="12" t="b">
        <v>1</v>
      </c>
      <c r="N479" s="12">
        <v>1.8636645999999999</v>
      </c>
      <c r="O479" s="12">
        <v>1.4283899200000001</v>
      </c>
      <c r="P479" s="12">
        <v>6.8075364</v>
      </c>
      <c r="Q479" s="12">
        <v>2.3642458</v>
      </c>
      <c r="R479" s="6">
        <f t="shared" si="15"/>
        <v>6.8075364</v>
      </c>
      <c r="S479" s="6">
        <f t="shared" si="16"/>
        <v>3.6527690658501539</v>
      </c>
    </row>
    <row r="480" spans="1:19" x14ac:dyDescent="0.2">
      <c r="A480" s="11" t="s">
        <v>742</v>
      </c>
      <c r="B480" s="12">
        <v>535.28282100000001</v>
      </c>
      <c r="C480" s="12">
        <v>-2.8206562129999999</v>
      </c>
      <c r="D480" s="12">
        <v>0.30046083000000001</v>
      </c>
      <c r="E480" s="12">
        <v>-9.3877667999999996</v>
      </c>
      <c r="F480" s="13">
        <v>6.1299999999999998E-21</v>
      </c>
      <c r="G480" s="13">
        <v>1.33E-18</v>
      </c>
      <c r="H480" s="12" t="s">
        <v>743</v>
      </c>
      <c r="I480" s="12">
        <v>3.4192499999999999</v>
      </c>
      <c r="J480" s="12">
        <v>4.1856974200000003</v>
      </c>
      <c r="K480" s="12">
        <v>8.4571850000000008</v>
      </c>
      <c r="L480" s="12">
        <v>3.85375442</v>
      </c>
      <c r="M480" s="12" t="b">
        <v>1</v>
      </c>
      <c r="N480" s="12">
        <v>6.5597523999999998</v>
      </c>
      <c r="O480" s="12">
        <v>8.1380540299999993</v>
      </c>
      <c r="P480" s="12">
        <v>15.847089199999999</v>
      </c>
      <c r="Q480" s="12">
        <v>5.3124034800000004</v>
      </c>
      <c r="R480" s="6">
        <f t="shared" si="15"/>
        <v>15.847089199999999</v>
      </c>
      <c r="S480" s="6">
        <f t="shared" si="16"/>
        <v>2.4158059990191094</v>
      </c>
    </row>
    <row r="481" spans="1:19" x14ac:dyDescent="0.2">
      <c r="A481" s="11" t="s">
        <v>744</v>
      </c>
      <c r="B481" s="12">
        <v>254.64103299999999</v>
      </c>
      <c r="C481" s="12">
        <v>-2.8210864889999998</v>
      </c>
      <c r="D481" s="12">
        <v>0.29930075</v>
      </c>
      <c r="E481" s="12">
        <v>-9.4255911000000001</v>
      </c>
      <c r="F481" s="13">
        <v>4.28E-21</v>
      </c>
      <c r="G481" s="13">
        <v>9.4299999999999991E-19</v>
      </c>
      <c r="H481" s="12" t="s">
        <v>745</v>
      </c>
      <c r="I481" s="12">
        <v>0.37412000000000001</v>
      </c>
      <c r="J481" s="12">
        <v>0.15858261000000001</v>
      </c>
      <c r="K481" s="12">
        <v>2.8419561999999998</v>
      </c>
      <c r="L481" s="12">
        <v>4.2629547499999996</v>
      </c>
      <c r="M481" s="12" t="b">
        <v>1</v>
      </c>
      <c r="N481" s="12">
        <v>0.70738380000000001</v>
      </c>
      <c r="O481" s="12">
        <v>0.29248898000000001</v>
      </c>
      <c r="P481" s="12">
        <v>5.3114378000000002</v>
      </c>
      <c r="Q481" s="12">
        <v>1.91117669</v>
      </c>
      <c r="R481" s="6">
        <f t="shared" si="15"/>
        <v>5.3114378000000002</v>
      </c>
      <c r="S481" s="6">
        <f t="shared" si="16"/>
        <v>7.5085657884729624</v>
      </c>
    </row>
    <row r="482" spans="1:19" x14ac:dyDescent="0.2">
      <c r="A482" s="11" t="s">
        <v>746</v>
      </c>
      <c r="B482" s="12">
        <v>781.40757299999996</v>
      </c>
      <c r="C482" s="12">
        <v>-2.8359633390000001</v>
      </c>
      <c r="D482" s="12">
        <v>0.74856233000000005</v>
      </c>
      <c r="E482" s="12">
        <v>-3.7885466999999999</v>
      </c>
      <c r="F482" s="12">
        <v>1.5153000000000001E-4</v>
      </c>
      <c r="G482" s="12">
        <v>2.15598E-3</v>
      </c>
      <c r="H482" s="12" t="s">
        <v>570</v>
      </c>
      <c r="I482" s="12">
        <v>3.7465000000000002</v>
      </c>
      <c r="J482" s="12">
        <v>3.5380158100000001</v>
      </c>
      <c r="K482" s="12">
        <v>12.7963556</v>
      </c>
      <c r="L482" s="12">
        <v>8.8295884000000004</v>
      </c>
      <c r="M482" s="12" t="b">
        <v>1</v>
      </c>
      <c r="N482" s="12">
        <v>7.1795277999999998</v>
      </c>
      <c r="O482" s="12">
        <v>6.8880756400000003</v>
      </c>
      <c r="P482" s="12">
        <v>24.541674799999999</v>
      </c>
      <c r="Q482" s="12">
        <v>19.993343800000002</v>
      </c>
      <c r="R482" s="6">
        <f t="shared" si="15"/>
        <v>24.541674799999999</v>
      </c>
      <c r="S482" s="6">
        <f t="shared" si="16"/>
        <v>3.4182853641154507</v>
      </c>
    </row>
    <row r="483" spans="1:19" x14ac:dyDescent="0.2">
      <c r="A483" s="11" t="s">
        <v>747</v>
      </c>
      <c r="B483" s="12">
        <v>180.76852199999999</v>
      </c>
      <c r="C483" s="12">
        <v>-2.845671587</v>
      </c>
      <c r="D483" s="12">
        <v>0.36212359999999999</v>
      </c>
      <c r="E483" s="12">
        <v>-7.8582881000000002</v>
      </c>
      <c r="F483" s="13">
        <v>3.8899999999999997E-15</v>
      </c>
      <c r="G483" s="13">
        <v>4.9100000000000003E-13</v>
      </c>
      <c r="H483" s="12" t="s">
        <v>748</v>
      </c>
      <c r="I483" s="12">
        <v>0.57552000000000003</v>
      </c>
      <c r="J483" s="12">
        <v>0.30979688999999999</v>
      </c>
      <c r="K483" s="12">
        <v>2.8853689999999999</v>
      </c>
      <c r="L483" s="12">
        <v>1.3005336199999999</v>
      </c>
      <c r="M483" s="12" t="b">
        <v>1</v>
      </c>
      <c r="N483" s="12">
        <v>1.0875968</v>
      </c>
      <c r="O483" s="12">
        <v>0.58260069000000003</v>
      </c>
      <c r="P483" s="12">
        <v>5.3952862000000001</v>
      </c>
      <c r="Q483" s="12">
        <v>1.86039311</v>
      </c>
      <c r="R483" s="6">
        <f t="shared" si="15"/>
        <v>5.3952862000000001</v>
      </c>
      <c r="S483" s="6">
        <f t="shared" si="16"/>
        <v>4.9607411496613452</v>
      </c>
    </row>
    <row r="484" spans="1:19" x14ac:dyDescent="0.2">
      <c r="A484" s="11" t="s">
        <v>749</v>
      </c>
      <c r="B484" s="12">
        <v>96.662348600000001</v>
      </c>
      <c r="C484" s="12">
        <v>-2.8540267689999999</v>
      </c>
      <c r="D484" s="12">
        <v>0.41185558</v>
      </c>
      <c r="E484" s="12">
        <v>-6.9296784999999996</v>
      </c>
      <c r="F484" s="13">
        <v>4.2200000000000002E-12</v>
      </c>
      <c r="G484" s="13">
        <v>3.45E-10</v>
      </c>
      <c r="H484" s="12" t="s">
        <v>750</v>
      </c>
      <c r="I484" s="12">
        <v>1.26596</v>
      </c>
      <c r="J484" s="12">
        <v>1.51355833</v>
      </c>
      <c r="K484" s="12">
        <v>3.1602000000000001</v>
      </c>
      <c r="L484" s="12">
        <v>23.563638000000001</v>
      </c>
      <c r="M484" s="12" t="b">
        <v>1</v>
      </c>
      <c r="N484" s="12">
        <v>2.4276255999999998</v>
      </c>
      <c r="O484" s="12">
        <v>2.9423256599999998</v>
      </c>
      <c r="P484" s="12">
        <v>5.9996896</v>
      </c>
      <c r="Q484" s="12">
        <v>2.3873356299999999</v>
      </c>
      <c r="R484" s="6">
        <f t="shared" si="15"/>
        <v>5.9996896</v>
      </c>
      <c r="S484" s="6">
        <f t="shared" si="16"/>
        <v>2.4714229410004576</v>
      </c>
    </row>
    <row r="485" spans="1:19" x14ac:dyDescent="0.2">
      <c r="A485" s="11" t="s">
        <v>751</v>
      </c>
      <c r="B485" s="12">
        <v>304.51384999999999</v>
      </c>
      <c r="C485" s="12">
        <v>-2.8652536249999998</v>
      </c>
      <c r="D485" s="12">
        <v>0.55429841999999996</v>
      </c>
      <c r="E485" s="12">
        <v>-5.1691535000000002</v>
      </c>
      <c r="F485" s="13">
        <v>2.35E-7</v>
      </c>
      <c r="G485" s="13">
        <v>8.5099999999999998E-6</v>
      </c>
      <c r="H485" s="12" t="s">
        <v>714</v>
      </c>
      <c r="I485" s="12">
        <v>2.3781500000000002</v>
      </c>
      <c r="J485" s="12">
        <v>2.8983835999999998</v>
      </c>
      <c r="K485" s="12">
        <v>6.8205273999999996</v>
      </c>
      <c r="L485" s="12">
        <v>5.8906166600000001</v>
      </c>
      <c r="M485" s="12" t="b">
        <v>1</v>
      </c>
      <c r="N485" s="12">
        <v>4.5691009999999999</v>
      </c>
      <c r="O485" s="12">
        <v>5.6319275800000002</v>
      </c>
      <c r="P485" s="12">
        <v>13.041539</v>
      </c>
      <c r="Q485" s="12">
        <v>13.8140558</v>
      </c>
      <c r="R485" s="6">
        <f t="shared" si="15"/>
        <v>13.041539</v>
      </c>
      <c r="S485" s="6">
        <f t="shared" si="16"/>
        <v>2.8542899358101299</v>
      </c>
    </row>
    <row r="486" spans="1:19" x14ac:dyDescent="0.2">
      <c r="A486" s="11" t="s">
        <v>752</v>
      </c>
      <c r="B486" s="12">
        <v>1224.70435</v>
      </c>
      <c r="C486" s="12">
        <v>-2.8820232020000001</v>
      </c>
      <c r="D486" s="12">
        <v>0.19070137000000001</v>
      </c>
      <c r="E486" s="12">
        <v>-15.112755999999999</v>
      </c>
      <c r="F486" s="13">
        <v>1.33E-51</v>
      </c>
      <c r="G486" s="13">
        <v>5.2400000000000002E-48</v>
      </c>
      <c r="H486" s="12" t="s">
        <v>753</v>
      </c>
      <c r="I486" s="12">
        <v>9.82803</v>
      </c>
      <c r="J486" s="12">
        <v>1.7788620900000001</v>
      </c>
      <c r="K486" s="12">
        <v>49.916650400000002</v>
      </c>
      <c r="L486" s="12">
        <v>27.056479100000001</v>
      </c>
      <c r="M486" s="12" t="b">
        <v>1</v>
      </c>
      <c r="N486" s="12">
        <v>18.667939400000002</v>
      </c>
      <c r="O486" s="12">
        <v>3.4173506800000002</v>
      </c>
      <c r="P486" s="12">
        <v>93.796579199999996</v>
      </c>
      <c r="Q486" s="12">
        <v>14.8200363</v>
      </c>
      <c r="R486" s="6">
        <f t="shared" si="15"/>
        <v>93.796579199999996</v>
      </c>
      <c r="S486" s="6">
        <f t="shared" si="16"/>
        <v>5.0244741634419485</v>
      </c>
    </row>
    <row r="487" spans="1:19" x14ac:dyDescent="0.2">
      <c r="A487" s="11" t="s">
        <v>754</v>
      </c>
      <c r="B487" s="12">
        <v>743.225999</v>
      </c>
      <c r="C487" s="12">
        <v>-2.8945109109999998</v>
      </c>
      <c r="D487" s="12">
        <v>0.26723774</v>
      </c>
      <c r="E487" s="12">
        <v>-10.831220999999999</v>
      </c>
      <c r="F487" s="13">
        <v>2.4499999999999999E-27</v>
      </c>
      <c r="G487" s="13">
        <v>8.3600000000000002E-25</v>
      </c>
      <c r="H487" s="12">
        <v>0</v>
      </c>
      <c r="I487" s="12">
        <v>7.5950800000000003</v>
      </c>
      <c r="J487" s="12">
        <v>5.8622810100000002</v>
      </c>
      <c r="K487" s="12">
        <v>31.369465399999999</v>
      </c>
      <c r="L487" s="12">
        <v>17.571914799999998</v>
      </c>
      <c r="M487" s="12" t="b">
        <v>1</v>
      </c>
      <c r="N487" s="12">
        <v>14.506716000000001</v>
      </c>
      <c r="O487" s="12">
        <v>11.4145672</v>
      </c>
      <c r="P487" s="12">
        <v>58.8457206</v>
      </c>
      <c r="Q487" s="12">
        <v>15.106609199999999</v>
      </c>
      <c r="R487" s="6">
        <f t="shared" si="15"/>
        <v>58.8457206</v>
      </c>
      <c r="S487" s="6">
        <f t="shared" si="16"/>
        <v>4.056446724399926</v>
      </c>
    </row>
    <row r="488" spans="1:19" x14ac:dyDescent="0.2">
      <c r="A488" s="11" t="s">
        <v>755</v>
      </c>
      <c r="B488" s="12">
        <v>1753.29072</v>
      </c>
      <c r="C488" s="12">
        <v>-2.8974408189999998</v>
      </c>
      <c r="D488" s="12">
        <v>0.25251931999999999</v>
      </c>
      <c r="E488" s="12">
        <v>-11.474135</v>
      </c>
      <c r="F488" s="13">
        <v>1.7799999999999999E-30</v>
      </c>
      <c r="G488" s="13">
        <v>7.8099999999999997E-28</v>
      </c>
      <c r="H488" s="12" t="s">
        <v>277</v>
      </c>
      <c r="I488" s="12">
        <v>1.8303799999999999</v>
      </c>
      <c r="J488" s="12">
        <v>0.28274887999999998</v>
      </c>
      <c r="K488" s="12">
        <v>18.5478284</v>
      </c>
      <c r="L488" s="12">
        <v>10.237949</v>
      </c>
      <c r="M488" s="12" t="b">
        <v>1</v>
      </c>
      <c r="N488" s="12">
        <v>3.4722892000000001</v>
      </c>
      <c r="O488" s="12">
        <v>0.51894503999999997</v>
      </c>
      <c r="P488" s="12">
        <v>34.564442999999997</v>
      </c>
      <c r="Q488" s="12">
        <v>16.791853100000001</v>
      </c>
      <c r="R488" s="6">
        <f t="shared" si="15"/>
        <v>34.564442999999997</v>
      </c>
      <c r="S488" s="6">
        <f t="shared" si="16"/>
        <v>9.9543675682313548</v>
      </c>
    </row>
    <row r="489" spans="1:19" x14ac:dyDescent="0.2">
      <c r="A489" s="11" t="s">
        <v>756</v>
      </c>
      <c r="B489" s="12">
        <v>268.11221799999998</v>
      </c>
      <c r="C489" s="12">
        <v>-2.8999879850000001</v>
      </c>
      <c r="D489" s="12">
        <v>0.41601015000000002</v>
      </c>
      <c r="E489" s="12">
        <v>-6.9709548999999997</v>
      </c>
      <c r="F489" s="13">
        <v>3.1500000000000001E-12</v>
      </c>
      <c r="G489" s="13">
        <v>2.6400000000000002E-10</v>
      </c>
      <c r="H489" s="12">
        <v>0</v>
      </c>
      <c r="I489" s="12">
        <v>0.48402000000000001</v>
      </c>
      <c r="J489" s="12">
        <v>0.36837672999999999</v>
      </c>
      <c r="K489" s="12">
        <v>2.8331558000000001</v>
      </c>
      <c r="L489" s="12">
        <v>1.7052484000000001</v>
      </c>
      <c r="M489" s="12" t="b">
        <v>1</v>
      </c>
      <c r="N489" s="12">
        <v>0.92423239999999995</v>
      </c>
      <c r="O489" s="12">
        <v>0.71734500999999995</v>
      </c>
      <c r="P489" s="12">
        <v>5.3176560000000004</v>
      </c>
      <c r="Q489" s="12">
        <v>2.2043796699999998</v>
      </c>
      <c r="R489" s="6">
        <f t="shared" si="15"/>
        <v>5.3176560000000004</v>
      </c>
      <c r="S489" s="6">
        <f t="shared" si="16"/>
        <v>5.7535918455141806</v>
      </c>
    </row>
    <row r="490" spans="1:19" x14ac:dyDescent="0.2">
      <c r="A490" s="11" t="s">
        <v>757</v>
      </c>
      <c r="B490" s="12">
        <v>952.19022500000005</v>
      </c>
      <c r="C490" s="12">
        <v>-2.9028456789999999</v>
      </c>
      <c r="D490" s="12">
        <v>0.19477315000000001</v>
      </c>
      <c r="E490" s="12">
        <v>-14.903726000000001</v>
      </c>
      <c r="F490" s="13">
        <v>3.1199999999999998E-50</v>
      </c>
      <c r="G490" s="13">
        <v>8.74E-47</v>
      </c>
      <c r="H490" s="12" t="s">
        <v>758</v>
      </c>
      <c r="I490" s="12">
        <v>1.6514</v>
      </c>
      <c r="J490" s="12">
        <v>0.39034524999999998</v>
      </c>
      <c r="K490" s="12">
        <v>12.7568892</v>
      </c>
      <c r="L490" s="12">
        <v>2.8147786699999999</v>
      </c>
      <c r="M490" s="12" t="b">
        <v>1</v>
      </c>
      <c r="N490" s="12">
        <v>3.1364239999999999</v>
      </c>
      <c r="O490" s="12">
        <v>0.74720423999999996</v>
      </c>
      <c r="P490" s="12">
        <v>23.887717800000001</v>
      </c>
      <c r="Q490" s="12">
        <v>6.0512663399999997</v>
      </c>
      <c r="R490" s="6">
        <f t="shared" si="15"/>
        <v>23.887717800000001</v>
      </c>
      <c r="S490" s="6">
        <f t="shared" si="16"/>
        <v>7.6162272065256484</v>
      </c>
    </row>
    <row r="491" spans="1:19" x14ac:dyDescent="0.2">
      <c r="A491" s="11" t="s">
        <v>759</v>
      </c>
      <c r="B491" s="12">
        <v>15141.537200000001</v>
      </c>
      <c r="C491" s="12">
        <v>-2.9119007450000001</v>
      </c>
      <c r="D491" s="12">
        <v>0.55248019000000004</v>
      </c>
      <c r="E491" s="12">
        <v>-5.2705976000000003</v>
      </c>
      <c r="F491" s="13">
        <v>1.36E-7</v>
      </c>
      <c r="G491" s="13">
        <v>5.2800000000000003E-6</v>
      </c>
      <c r="H491" s="12" t="s">
        <v>651</v>
      </c>
      <c r="I491" s="12">
        <v>86.02</v>
      </c>
      <c r="J491" s="12">
        <v>48.340269399999997</v>
      </c>
      <c r="K491" s="12">
        <v>571.67667900000004</v>
      </c>
      <c r="L491" s="12">
        <v>357.09904799999998</v>
      </c>
      <c r="M491" s="12" t="b">
        <v>1</v>
      </c>
      <c r="N491" s="12">
        <v>162.83662000000001</v>
      </c>
      <c r="O491" s="12">
        <v>91.616675799999996</v>
      </c>
      <c r="P491" s="12">
        <v>1089.16921</v>
      </c>
      <c r="Q491" s="12">
        <v>592.98260100000005</v>
      </c>
      <c r="R491" s="6">
        <f t="shared" si="15"/>
        <v>1089.16921</v>
      </c>
      <c r="S491" s="6">
        <f t="shared" si="16"/>
        <v>6.6887240106064594</v>
      </c>
    </row>
    <row r="492" spans="1:19" x14ac:dyDescent="0.2">
      <c r="A492" s="11" t="s">
        <v>760</v>
      </c>
      <c r="B492" s="12">
        <v>285.81019700000002</v>
      </c>
      <c r="C492" s="12">
        <v>-2.9177068589999999</v>
      </c>
      <c r="D492" s="12">
        <v>0.29520035999999999</v>
      </c>
      <c r="E492" s="12">
        <v>-9.8838188000000002</v>
      </c>
      <c r="F492" s="13">
        <v>4.8899999999999997E-23</v>
      </c>
      <c r="G492" s="13">
        <v>1.26E-20</v>
      </c>
      <c r="H492" s="12" t="s">
        <v>743</v>
      </c>
      <c r="I492" s="12">
        <v>0.60297000000000001</v>
      </c>
      <c r="J492" s="12">
        <v>0.31042154999999999</v>
      </c>
      <c r="K492" s="12">
        <v>3.5003101999999999</v>
      </c>
      <c r="L492" s="12">
        <v>1.54438557</v>
      </c>
      <c r="M492" s="12" t="b">
        <v>1</v>
      </c>
      <c r="N492" s="12">
        <v>1.1470818</v>
      </c>
      <c r="O492" s="12">
        <v>0.59615739000000001</v>
      </c>
      <c r="P492" s="12">
        <v>6.6100738000000003</v>
      </c>
      <c r="Q492" s="12">
        <v>1.6465460000000001</v>
      </c>
      <c r="R492" s="6">
        <f t="shared" si="15"/>
        <v>6.6100738000000003</v>
      </c>
      <c r="S492" s="6">
        <f t="shared" si="16"/>
        <v>5.7625130134572791</v>
      </c>
    </row>
    <row r="493" spans="1:19" x14ac:dyDescent="0.2">
      <c r="A493" s="11" t="s">
        <v>761</v>
      </c>
      <c r="B493" s="12">
        <v>241.03491500000001</v>
      </c>
      <c r="C493" s="12">
        <v>-2.9193460469999999</v>
      </c>
      <c r="D493" s="12">
        <v>0.24130278999999999</v>
      </c>
      <c r="E493" s="12">
        <v>-12.098269</v>
      </c>
      <c r="F493" s="13">
        <v>1.0800000000000001E-33</v>
      </c>
      <c r="G493" s="13">
        <v>6.6500000000000004E-31</v>
      </c>
      <c r="H493" s="12">
        <v>0</v>
      </c>
      <c r="I493" s="12">
        <v>0.60304999999999997</v>
      </c>
      <c r="J493" s="12">
        <v>0.329175</v>
      </c>
      <c r="K493" s="12">
        <v>7.1884914000000002</v>
      </c>
      <c r="L493" s="12">
        <v>2.6294865199999999</v>
      </c>
      <c r="M493" s="12" t="b">
        <v>1</v>
      </c>
      <c r="N493" s="12">
        <v>1.1474728000000001</v>
      </c>
      <c r="O493" s="12">
        <v>0.62999653</v>
      </c>
      <c r="P493" s="12">
        <v>13.491572400000001</v>
      </c>
      <c r="Q493" s="12">
        <v>3.0038298800000001</v>
      </c>
      <c r="R493" s="6">
        <f t="shared" si="15"/>
        <v>13.491572400000001</v>
      </c>
      <c r="S493" s="6">
        <f t="shared" si="16"/>
        <v>11.757640268248624</v>
      </c>
    </row>
    <row r="494" spans="1:19" x14ac:dyDescent="0.2">
      <c r="A494" s="11" t="s">
        <v>762</v>
      </c>
      <c r="B494" s="12">
        <v>2174.3274500000002</v>
      </c>
      <c r="C494" s="12">
        <v>-2.9322500339999999</v>
      </c>
      <c r="D494" s="12">
        <v>0.26224451999999998</v>
      </c>
      <c r="E494" s="12">
        <v>-11.181359</v>
      </c>
      <c r="F494" s="13">
        <v>5.0300000000000001E-29</v>
      </c>
      <c r="G494" s="13">
        <v>2.02E-26</v>
      </c>
      <c r="H494" s="12" t="s">
        <v>763</v>
      </c>
      <c r="I494" s="12">
        <v>17.918600000000001</v>
      </c>
      <c r="J494" s="12">
        <v>6.8185549400000003</v>
      </c>
      <c r="K494" s="12">
        <v>100.09863900000001</v>
      </c>
      <c r="L494" s="12">
        <v>54.126599499999998</v>
      </c>
      <c r="M494" s="12" t="b">
        <v>1</v>
      </c>
      <c r="N494" s="12">
        <v>33.884608</v>
      </c>
      <c r="O494" s="12">
        <v>12.54688</v>
      </c>
      <c r="P494" s="12">
        <v>188.103757</v>
      </c>
      <c r="Q494" s="12">
        <v>40.058396600000002</v>
      </c>
      <c r="R494" s="6">
        <f t="shared" si="15"/>
        <v>188.103757</v>
      </c>
      <c r="S494" s="6">
        <f t="shared" si="16"/>
        <v>5.5513039135645306</v>
      </c>
    </row>
    <row r="495" spans="1:19" x14ac:dyDescent="0.2">
      <c r="A495" s="11" t="s">
        <v>764</v>
      </c>
      <c r="B495" s="12">
        <v>807.22279700000001</v>
      </c>
      <c r="C495" s="12">
        <v>-2.9353989760000001</v>
      </c>
      <c r="D495" s="12">
        <v>0.16781484999999999</v>
      </c>
      <c r="E495" s="12">
        <v>-17.491890000000001</v>
      </c>
      <c r="F495" s="13">
        <v>1.6499999999999999E-68</v>
      </c>
      <c r="G495" s="13">
        <v>1.6199999999999999E-64</v>
      </c>
      <c r="H495" s="12">
        <v>0</v>
      </c>
      <c r="I495" s="12">
        <v>1.6430899999999999</v>
      </c>
      <c r="J495" s="12">
        <v>0.74488412999999998</v>
      </c>
      <c r="K495" s="12">
        <v>10.5735212</v>
      </c>
      <c r="L495" s="12">
        <v>5.7291737100000004</v>
      </c>
      <c r="M495" s="12" t="b">
        <v>1</v>
      </c>
      <c r="N495" s="12">
        <v>3.1082868000000001</v>
      </c>
      <c r="O495" s="12">
        <v>1.3854694700000001</v>
      </c>
      <c r="P495" s="12">
        <v>19.875910600000001</v>
      </c>
      <c r="Q495" s="12">
        <v>3.1392337600000002</v>
      </c>
      <c r="R495" s="6">
        <f t="shared" si="15"/>
        <v>19.875910600000001</v>
      </c>
      <c r="S495" s="6">
        <f t="shared" si="16"/>
        <v>6.3944905598801247</v>
      </c>
    </row>
    <row r="496" spans="1:19" x14ac:dyDescent="0.2">
      <c r="A496" s="11" t="s">
        <v>765</v>
      </c>
      <c r="B496" s="12">
        <v>459.06427000000002</v>
      </c>
      <c r="C496" s="12">
        <v>-2.935558382</v>
      </c>
      <c r="D496" s="12">
        <v>0.24884680000000001</v>
      </c>
      <c r="E496" s="12">
        <v>-11.796649</v>
      </c>
      <c r="F496" s="13">
        <v>4.0599999999999998E-32</v>
      </c>
      <c r="G496" s="13">
        <v>2.0999999999999999E-29</v>
      </c>
      <c r="H496" s="12">
        <v>0</v>
      </c>
      <c r="I496" s="12">
        <v>1.74369</v>
      </c>
      <c r="J496" s="12">
        <v>0.96434993999999996</v>
      </c>
      <c r="K496" s="12">
        <v>9.7082876000000002</v>
      </c>
      <c r="L496" s="12">
        <v>5.6249680800000004</v>
      </c>
      <c r="M496" s="12" t="b">
        <v>1</v>
      </c>
      <c r="N496" s="12">
        <v>3.3186726000000002</v>
      </c>
      <c r="O496" s="12">
        <v>1.8671536200000001</v>
      </c>
      <c r="P496" s="12">
        <v>18.160659599999999</v>
      </c>
      <c r="Q496" s="12">
        <v>5.8512081900000004</v>
      </c>
      <c r="R496" s="6">
        <f t="shared" si="15"/>
        <v>18.160659599999999</v>
      </c>
      <c r="S496" s="6">
        <f t="shared" si="16"/>
        <v>5.4722661102514296</v>
      </c>
    </row>
    <row r="497" spans="1:19" x14ac:dyDescent="0.2">
      <c r="A497" s="11" t="s">
        <v>766</v>
      </c>
      <c r="B497" s="12">
        <v>506.66119200000003</v>
      </c>
      <c r="C497" s="12">
        <v>-2.9368392380000001</v>
      </c>
      <c r="D497" s="12">
        <v>0.27634238999999999</v>
      </c>
      <c r="E497" s="12">
        <v>-10.627537999999999</v>
      </c>
      <c r="F497" s="13">
        <v>2.22E-26</v>
      </c>
      <c r="G497" s="13">
        <v>6.7999999999999998E-24</v>
      </c>
      <c r="H497" s="12" t="s">
        <v>767</v>
      </c>
      <c r="I497" s="12">
        <v>1.3090599999999999</v>
      </c>
      <c r="J497" s="12">
        <v>0.31873457999999999</v>
      </c>
      <c r="K497" s="12">
        <v>7.1038576000000004</v>
      </c>
      <c r="L497" s="12">
        <v>4.2625469899999997</v>
      </c>
      <c r="M497" s="12" t="b">
        <v>1</v>
      </c>
      <c r="N497" s="12">
        <v>2.4870551999999999</v>
      </c>
      <c r="O497" s="12">
        <v>0.60925379000000002</v>
      </c>
      <c r="P497" s="12">
        <v>13.245227999999999</v>
      </c>
      <c r="Q497" s="12">
        <v>5.1813695199999996</v>
      </c>
      <c r="R497" s="6">
        <f t="shared" si="15"/>
        <v>13.245227999999999</v>
      </c>
      <c r="S497" s="6">
        <f t="shared" si="16"/>
        <v>5.3256670780769158</v>
      </c>
    </row>
    <row r="498" spans="1:19" x14ac:dyDescent="0.2">
      <c r="A498" s="11" t="s">
        <v>768</v>
      </c>
      <c r="B498" s="12">
        <v>2141.19238</v>
      </c>
      <c r="C498" s="12">
        <v>-2.9635525</v>
      </c>
      <c r="D498" s="12">
        <v>0.36514636</v>
      </c>
      <c r="E498" s="12">
        <v>-8.1160674999999998</v>
      </c>
      <c r="F498" s="13">
        <v>4.8200000000000004E-16</v>
      </c>
      <c r="G498" s="13">
        <v>6.5400000000000004E-14</v>
      </c>
      <c r="H498" s="12" t="s">
        <v>769</v>
      </c>
      <c r="I498" s="12">
        <v>7.8647200000000002</v>
      </c>
      <c r="J498" s="12">
        <v>3.4058893000000001</v>
      </c>
      <c r="K498" s="12">
        <v>40.086264200000002</v>
      </c>
      <c r="L498" s="12">
        <v>26.0294557</v>
      </c>
      <c r="M498" s="12" t="b">
        <v>1</v>
      </c>
      <c r="N498" s="12">
        <v>14.955878800000001</v>
      </c>
      <c r="O498" s="12">
        <v>6.5998158099999999</v>
      </c>
      <c r="P498" s="12">
        <v>74.340266400000004</v>
      </c>
      <c r="Q498" s="12">
        <v>42.491627000000001</v>
      </c>
      <c r="R498" s="6">
        <f t="shared" si="15"/>
        <v>74.340266400000004</v>
      </c>
      <c r="S498" s="6">
        <f t="shared" si="16"/>
        <v>4.9706384622480355</v>
      </c>
    </row>
    <row r="499" spans="1:19" x14ac:dyDescent="0.2">
      <c r="A499" s="11" t="s">
        <v>770</v>
      </c>
      <c r="B499" s="12">
        <v>3152.7322300000001</v>
      </c>
      <c r="C499" s="12">
        <v>-2.9766947369999999</v>
      </c>
      <c r="D499" s="12">
        <v>0.29033284999999998</v>
      </c>
      <c r="E499" s="12">
        <v>-10.252697</v>
      </c>
      <c r="F499" s="13">
        <v>1.1500000000000001E-24</v>
      </c>
      <c r="G499" s="13">
        <v>3.3699999999999998E-22</v>
      </c>
      <c r="H499" s="12" t="s">
        <v>771</v>
      </c>
      <c r="I499" s="12">
        <v>13.6892</v>
      </c>
      <c r="J499" s="12">
        <v>10.6479923</v>
      </c>
      <c r="K499" s="12">
        <v>67.257328799999996</v>
      </c>
      <c r="L499" s="12">
        <v>37.135591499999997</v>
      </c>
      <c r="M499" s="12" t="b">
        <v>1</v>
      </c>
      <c r="N499" s="12">
        <v>26.142825599999998</v>
      </c>
      <c r="O499" s="12">
        <v>20.771556100000002</v>
      </c>
      <c r="P499" s="12">
        <v>125.542624</v>
      </c>
      <c r="Q499" s="12">
        <v>43.316427599999997</v>
      </c>
      <c r="R499" s="6">
        <f t="shared" si="15"/>
        <v>125.542624</v>
      </c>
      <c r="S499" s="6">
        <f t="shared" si="16"/>
        <v>4.8021826684258651</v>
      </c>
    </row>
    <row r="500" spans="1:19" x14ac:dyDescent="0.2">
      <c r="A500" s="11" t="s">
        <v>772</v>
      </c>
      <c r="B500" s="12">
        <v>205.391808</v>
      </c>
      <c r="C500" s="12">
        <v>-2.9817141070000002</v>
      </c>
      <c r="D500" s="12">
        <v>0.27441775000000002</v>
      </c>
      <c r="E500" s="12">
        <v>-10.865602000000001</v>
      </c>
      <c r="F500" s="13">
        <v>1.6800000000000001E-27</v>
      </c>
      <c r="G500" s="13">
        <v>5.84E-25</v>
      </c>
      <c r="H500" s="12">
        <v>0</v>
      </c>
      <c r="I500" s="12">
        <v>0.78207000000000004</v>
      </c>
      <c r="J500" s="12">
        <v>0.61380747999999996</v>
      </c>
      <c r="K500" s="12">
        <v>4.3317116000000002</v>
      </c>
      <c r="L500" s="12">
        <v>1.4893786099999999</v>
      </c>
      <c r="M500" s="12" t="b">
        <v>1</v>
      </c>
      <c r="N500" s="12">
        <v>1.4937472000000001</v>
      </c>
      <c r="O500" s="12">
        <v>1.1925032900000001</v>
      </c>
      <c r="P500" s="12">
        <v>8.1033948000000002</v>
      </c>
      <c r="Q500" s="12">
        <v>2.5517472699999999</v>
      </c>
      <c r="R500" s="6">
        <f t="shared" si="15"/>
        <v>8.1033948000000002</v>
      </c>
      <c r="S500" s="6">
        <f t="shared" si="16"/>
        <v>5.4248769805225407</v>
      </c>
    </row>
    <row r="501" spans="1:19" x14ac:dyDescent="0.2">
      <c r="A501" s="11" t="s">
        <v>773</v>
      </c>
      <c r="B501" s="12">
        <v>1151.17311</v>
      </c>
      <c r="C501" s="12">
        <v>-3.01668118</v>
      </c>
      <c r="D501" s="12">
        <v>0.24077077</v>
      </c>
      <c r="E501" s="12">
        <v>-12.529267000000001</v>
      </c>
      <c r="F501" s="13">
        <v>5.1599999999999999E-36</v>
      </c>
      <c r="G501" s="13">
        <v>3.75E-33</v>
      </c>
      <c r="H501" s="12" t="s">
        <v>687</v>
      </c>
      <c r="I501" s="12">
        <v>1.31376</v>
      </c>
      <c r="J501" s="12">
        <v>0.74797970000000003</v>
      </c>
      <c r="K501" s="12">
        <v>7.5464431999999997</v>
      </c>
      <c r="L501" s="12">
        <v>2.9910450900000001</v>
      </c>
      <c r="M501" s="12" t="b">
        <v>1</v>
      </c>
      <c r="N501" s="12">
        <v>2.5005831999999999</v>
      </c>
      <c r="O501" s="12">
        <v>1.4469357700000001</v>
      </c>
      <c r="P501" s="12">
        <v>14.2549832</v>
      </c>
      <c r="Q501" s="12">
        <v>3.9711293200000002</v>
      </c>
      <c r="R501" s="6">
        <f t="shared" si="15"/>
        <v>14.2549832</v>
      </c>
      <c r="S501" s="6">
        <f t="shared" si="16"/>
        <v>5.7006634292352283</v>
      </c>
    </row>
    <row r="502" spans="1:19" x14ac:dyDescent="0.2">
      <c r="A502" s="11" t="s">
        <v>774</v>
      </c>
      <c r="B502" s="12">
        <v>172.18015199999999</v>
      </c>
      <c r="C502" s="12">
        <v>-3.0176698009999998</v>
      </c>
      <c r="D502" s="12">
        <v>0.30633883000000001</v>
      </c>
      <c r="E502" s="12">
        <v>-9.8507584000000001</v>
      </c>
      <c r="F502" s="13">
        <v>6.8000000000000001E-23</v>
      </c>
      <c r="G502" s="13">
        <v>1.73E-20</v>
      </c>
      <c r="H502" s="12" t="s">
        <v>775</v>
      </c>
      <c r="I502" s="12">
        <v>0.42107</v>
      </c>
      <c r="J502" s="12">
        <v>0.27962244000000003</v>
      </c>
      <c r="K502" s="12">
        <v>2.2387543999999999</v>
      </c>
      <c r="L502" s="12">
        <v>1.2105865600000001</v>
      </c>
      <c r="M502" s="12" t="b">
        <v>1</v>
      </c>
      <c r="N502" s="12">
        <v>0.79659219999999997</v>
      </c>
      <c r="O502" s="12">
        <v>0.52619207000000001</v>
      </c>
      <c r="P502" s="12">
        <v>4.2077081999999999</v>
      </c>
      <c r="Q502" s="12">
        <v>1.0593403699999999</v>
      </c>
      <c r="R502" s="6">
        <f t="shared" si="15"/>
        <v>4.2077081999999999</v>
      </c>
      <c r="S502" s="6">
        <f t="shared" si="16"/>
        <v>5.2821358280937227</v>
      </c>
    </row>
    <row r="503" spans="1:19" x14ac:dyDescent="0.2">
      <c r="A503" s="11" t="s">
        <v>776</v>
      </c>
      <c r="B503" s="12">
        <v>885.17222000000004</v>
      </c>
      <c r="C503" s="12">
        <v>-3.0400145890000001</v>
      </c>
      <c r="D503" s="12">
        <v>0.21164463</v>
      </c>
      <c r="E503" s="12">
        <v>-14.363769</v>
      </c>
      <c r="F503" s="13">
        <v>8.7299999999999995E-47</v>
      </c>
      <c r="G503" s="13">
        <v>1.8999999999999998E-43</v>
      </c>
      <c r="H503" s="12">
        <v>0</v>
      </c>
      <c r="I503" s="12">
        <v>3.0755599999999998</v>
      </c>
      <c r="J503" s="12">
        <v>0.70283609000000002</v>
      </c>
      <c r="K503" s="12">
        <v>19.515756400000001</v>
      </c>
      <c r="L503" s="12">
        <v>10.196626</v>
      </c>
      <c r="M503" s="12" t="b">
        <v>1</v>
      </c>
      <c r="N503" s="12">
        <v>5.8419530000000002</v>
      </c>
      <c r="O503" s="12">
        <v>1.33660165</v>
      </c>
      <c r="P503" s="12">
        <v>36.896279800000002</v>
      </c>
      <c r="Q503" s="12">
        <v>8.00317598</v>
      </c>
      <c r="R503" s="6">
        <f t="shared" si="15"/>
        <v>36.896279800000002</v>
      </c>
      <c r="S503" s="6">
        <f t="shared" si="16"/>
        <v>6.3157440328602439</v>
      </c>
    </row>
    <row r="504" spans="1:19" x14ac:dyDescent="0.2">
      <c r="A504" s="11" t="s">
        <v>777</v>
      </c>
      <c r="B504" s="12">
        <v>1676.10763</v>
      </c>
      <c r="C504" s="12">
        <v>-3.0615402789999999</v>
      </c>
      <c r="D504" s="12">
        <v>0.25343754000000002</v>
      </c>
      <c r="E504" s="12">
        <v>-12.080059</v>
      </c>
      <c r="F504" s="13">
        <v>1.35E-33</v>
      </c>
      <c r="G504" s="13">
        <v>8.0099999999999992E-31</v>
      </c>
      <c r="H504" s="12" t="s">
        <v>778</v>
      </c>
      <c r="I504" s="12">
        <v>2.79813</v>
      </c>
      <c r="J504" s="12">
        <v>0.90341495000000005</v>
      </c>
      <c r="K504" s="12">
        <v>18.114287600000001</v>
      </c>
      <c r="L504" s="12">
        <v>8.4642421500000005</v>
      </c>
      <c r="M504" s="12" t="b">
        <v>1</v>
      </c>
      <c r="N504" s="12">
        <v>5.3072920000000003</v>
      </c>
      <c r="O504" s="12">
        <v>1.6956859200000001</v>
      </c>
      <c r="P504" s="12">
        <v>34.177140399999999</v>
      </c>
      <c r="Q504" s="12">
        <v>11.498962000000001</v>
      </c>
      <c r="R504" s="6">
        <f t="shared" si="15"/>
        <v>34.177140399999999</v>
      </c>
      <c r="S504" s="6">
        <f t="shared" si="16"/>
        <v>6.4396570605122152</v>
      </c>
    </row>
    <row r="505" spans="1:19" x14ac:dyDescent="0.2">
      <c r="A505" s="11" t="s">
        <v>779</v>
      </c>
      <c r="B505" s="12">
        <v>509.12921899999998</v>
      </c>
      <c r="C505" s="12">
        <v>-3.0722420709999998</v>
      </c>
      <c r="D505" s="12">
        <v>0.22622152000000001</v>
      </c>
      <c r="E505" s="12">
        <v>-13.580679999999999</v>
      </c>
      <c r="F505" s="13">
        <v>5.2100000000000002E-42</v>
      </c>
      <c r="G505" s="13">
        <v>6.82E-39</v>
      </c>
      <c r="H505" s="12" t="s">
        <v>780</v>
      </c>
      <c r="I505" s="12">
        <v>1.8938999999999999</v>
      </c>
      <c r="J505" s="12">
        <v>0.43311314000000001</v>
      </c>
      <c r="K505" s="12">
        <v>10.6744656</v>
      </c>
      <c r="L505" s="12">
        <v>5.7663174100000001</v>
      </c>
      <c r="M505" s="12" t="b">
        <v>1</v>
      </c>
      <c r="N505" s="12">
        <v>3.5982053999999999</v>
      </c>
      <c r="O505" s="12">
        <v>0.84205445000000001</v>
      </c>
      <c r="P505" s="12">
        <v>20.214957800000001</v>
      </c>
      <c r="Q505" s="12">
        <v>4.1141759100000002</v>
      </c>
      <c r="R505" s="6">
        <f t="shared" si="15"/>
        <v>20.214957800000001</v>
      </c>
      <c r="S505" s="6">
        <f t="shared" si="16"/>
        <v>5.6180666617864565</v>
      </c>
    </row>
    <row r="506" spans="1:19" x14ac:dyDescent="0.2">
      <c r="A506" s="11" t="s">
        <v>781</v>
      </c>
      <c r="B506" s="12">
        <v>371.71398299999998</v>
      </c>
      <c r="C506" s="12">
        <v>-3.0740205660000002</v>
      </c>
      <c r="D506" s="12">
        <v>0.25785031000000003</v>
      </c>
      <c r="E506" s="12">
        <v>-11.921725</v>
      </c>
      <c r="F506" s="13">
        <v>9.1199999999999996E-33</v>
      </c>
      <c r="G506" s="13">
        <v>4.9700000000000003E-30</v>
      </c>
      <c r="H506" s="12">
        <v>0</v>
      </c>
      <c r="I506" s="12">
        <v>2.9433600000000002</v>
      </c>
      <c r="J506" s="12">
        <v>2.0993225099999999</v>
      </c>
      <c r="K506" s="12">
        <v>14.837956800000001</v>
      </c>
      <c r="L506" s="12">
        <v>4.1461899600000001</v>
      </c>
      <c r="M506" s="12" t="b">
        <v>1</v>
      </c>
      <c r="N506" s="12">
        <v>5.6248918000000003</v>
      </c>
      <c r="O506" s="12">
        <v>4.1014076399999997</v>
      </c>
      <c r="P506" s="12">
        <v>28.079732199999999</v>
      </c>
      <c r="Q506" s="12">
        <v>7.8330660400000003</v>
      </c>
      <c r="R506" s="6">
        <f t="shared" si="15"/>
        <v>28.079732199999999</v>
      </c>
      <c r="S506" s="6">
        <f t="shared" si="16"/>
        <v>4.9920484159357512</v>
      </c>
    </row>
    <row r="507" spans="1:19" x14ac:dyDescent="0.2">
      <c r="A507" s="11" t="s">
        <v>782</v>
      </c>
      <c r="B507" s="12">
        <v>376.81225000000001</v>
      </c>
      <c r="C507" s="12">
        <v>-3.0963234210000001</v>
      </c>
      <c r="D507" s="12">
        <v>0.46682423000000001</v>
      </c>
      <c r="E507" s="12">
        <v>-6.6327391999999996</v>
      </c>
      <c r="F507" s="13">
        <v>3.3000000000000002E-11</v>
      </c>
      <c r="G507" s="13">
        <v>2.4399999999999998E-9</v>
      </c>
      <c r="H507" s="12" t="s">
        <v>783</v>
      </c>
      <c r="I507" s="12">
        <v>1.49586</v>
      </c>
      <c r="J507" s="12">
        <v>0.82145210999999996</v>
      </c>
      <c r="K507" s="12">
        <v>12.682896599999999</v>
      </c>
      <c r="L507" s="12">
        <v>7.0876519499999997</v>
      </c>
      <c r="M507" s="12" t="b">
        <v>1</v>
      </c>
      <c r="N507" s="12">
        <v>2.8287955999999999</v>
      </c>
      <c r="O507" s="12">
        <v>1.5576934499999999</v>
      </c>
      <c r="P507" s="12">
        <v>23.972547800000001</v>
      </c>
      <c r="Q507" s="12">
        <v>7.00664804</v>
      </c>
      <c r="R507" s="6">
        <f t="shared" si="15"/>
        <v>23.972547800000001</v>
      </c>
      <c r="S507" s="6">
        <f t="shared" si="16"/>
        <v>8.4744715383465685</v>
      </c>
    </row>
    <row r="508" spans="1:19" x14ac:dyDescent="0.2">
      <c r="A508" s="11" t="s">
        <v>784</v>
      </c>
      <c r="B508" s="12">
        <v>465.37821700000001</v>
      </c>
      <c r="C508" s="12">
        <v>-3.1057254849999998</v>
      </c>
      <c r="D508" s="12">
        <v>0.23362363</v>
      </c>
      <c r="E508" s="12">
        <v>-13.293713</v>
      </c>
      <c r="F508" s="13">
        <v>2.5200000000000001E-40</v>
      </c>
      <c r="G508" s="13">
        <v>2.7499999999999999E-37</v>
      </c>
      <c r="H508" s="12" t="s">
        <v>785</v>
      </c>
      <c r="I508" s="12">
        <v>2.69617</v>
      </c>
      <c r="J508" s="12">
        <v>2.4760975200000002</v>
      </c>
      <c r="K508" s="12">
        <v>12.032885200000001</v>
      </c>
      <c r="L508" s="12">
        <v>6.7043467999999997</v>
      </c>
      <c r="M508" s="12" t="b">
        <v>1</v>
      </c>
      <c r="N508" s="12">
        <v>5.1596185999999999</v>
      </c>
      <c r="O508" s="12">
        <v>4.8224225299999999</v>
      </c>
      <c r="P508" s="12">
        <v>22.794084999999999</v>
      </c>
      <c r="Q508" s="12">
        <v>7.8876003800000003</v>
      </c>
      <c r="R508" s="6">
        <f t="shared" si="15"/>
        <v>22.794084999999999</v>
      </c>
      <c r="S508" s="6">
        <f t="shared" si="16"/>
        <v>4.4177848727035753</v>
      </c>
    </row>
    <row r="509" spans="1:19" x14ac:dyDescent="0.2">
      <c r="A509" s="11" t="s">
        <v>786</v>
      </c>
      <c r="B509" s="12">
        <v>9002.0886499999997</v>
      </c>
      <c r="C509" s="12">
        <v>-3.1497199180000002</v>
      </c>
      <c r="D509" s="12">
        <v>0.67161404999999996</v>
      </c>
      <c r="E509" s="12">
        <v>-4.6897767000000004</v>
      </c>
      <c r="F509" s="13">
        <v>2.74E-6</v>
      </c>
      <c r="G509" s="13">
        <v>7.3499999999999998E-5</v>
      </c>
      <c r="H509" s="12" t="s">
        <v>651</v>
      </c>
      <c r="I509" s="12">
        <v>29.763200000000001</v>
      </c>
      <c r="J509" s="12">
        <v>15.391864500000001</v>
      </c>
      <c r="K509" s="12">
        <v>279.95477</v>
      </c>
      <c r="L509" s="12">
        <v>189.83579900000001</v>
      </c>
      <c r="M509" s="12" t="b">
        <v>1</v>
      </c>
      <c r="N509" s="12">
        <v>56.372809799999999</v>
      </c>
      <c r="O509" s="12">
        <v>29.1949842</v>
      </c>
      <c r="P509" s="12">
        <v>535.16144999999995</v>
      </c>
      <c r="Q509" s="12">
        <v>361.26658200000003</v>
      </c>
      <c r="R509" s="6">
        <f t="shared" si="15"/>
        <v>535.16144999999995</v>
      </c>
      <c r="S509" s="6">
        <f t="shared" si="16"/>
        <v>9.4932548492553579</v>
      </c>
    </row>
    <row r="510" spans="1:19" x14ac:dyDescent="0.2">
      <c r="A510" s="11" t="s">
        <v>787</v>
      </c>
      <c r="B510" s="12">
        <v>980.73720800000001</v>
      </c>
      <c r="C510" s="12">
        <v>-3.1529245860000001</v>
      </c>
      <c r="D510" s="12">
        <v>0.23914572000000001</v>
      </c>
      <c r="E510" s="12">
        <v>-13.184115</v>
      </c>
      <c r="F510" s="13">
        <v>1.08E-39</v>
      </c>
      <c r="G510" s="13">
        <v>1.06E-36</v>
      </c>
      <c r="H510" s="12" t="s">
        <v>753</v>
      </c>
      <c r="I510" s="12">
        <v>5.4525199999999998</v>
      </c>
      <c r="J510" s="12">
        <v>2.0883952200000002</v>
      </c>
      <c r="K510" s="12">
        <v>35.099770800000002</v>
      </c>
      <c r="L510" s="12">
        <v>13.270713799999999</v>
      </c>
      <c r="M510" s="12" t="b">
        <v>1</v>
      </c>
      <c r="N510" s="12">
        <v>10.3815162</v>
      </c>
      <c r="O510" s="12">
        <v>4.1138962799999996</v>
      </c>
      <c r="P510" s="12">
        <v>66.351530400000001</v>
      </c>
      <c r="Q510" s="12">
        <v>19.9844738</v>
      </c>
      <c r="R510" s="6">
        <f t="shared" si="15"/>
        <v>66.351530400000001</v>
      </c>
      <c r="S510" s="6">
        <f t="shared" si="16"/>
        <v>6.3913140548776486</v>
      </c>
    </row>
    <row r="511" spans="1:19" x14ac:dyDescent="0.2">
      <c r="A511" s="11" t="s">
        <v>788</v>
      </c>
      <c r="B511" s="12">
        <v>405.90943499999997</v>
      </c>
      <c r="C511" s="12">
        <v>-3.2047323169999999</v>
      </c>
      <c r="D511" s="12">
        <v>0.25353081</v>
      </c>
      <c r="E511" s="12">
        <v>-12.640406</v>
      </c>
      <c r="F511" s="13">
        <v>1.26E-36</v>
      </c>
      <c r="G511" s="13">
        <v>9.7299999999999997E-34</v>
      </c>
      <c r="H511" s="12" t="s">
        <v>789</v>
      </c>
      <c r="I511" s="12">
        <v>2.2001400000000002</v>
      </c>
      <c r="J511" s="12">
        <v>2.1705482599999999</v>
      </c>
      <c r="K511" s="12">
        <v>9.4326504</v>
      </c>
      <c r="L511" s="12">
        <v>5.1827123300000002</v>
      </c>
      <c r="M511" s="12" t="b">
        <v>1</v>
      </c>
      <c r="N511" s="12">
        <v>4.1600257999999997</v>
      </c>
      <c r="O511" s="12">
        <v>4.1115864699999998</v>
      </c>
      <c r="P511" s="12">
        <v>17.9153968</v>
      </c>
      <c r="Q511" s="12">
        <v>5.52694157</v>
      </c>
      <c r="R511" s="6">
        <f t="shared" si="15"/>
        <v>17.9153968</v>
      </c>
      <c r="S511" s="6">
        <f t="shared" si="16"/>
        <v>4.3065590602827513</v>
      </c>
    </row>
    <row r="512" spans="1:19" x14ac:dyDescent="0.2">
      <c r="A512" s="11" t="s">
        <v>790</v>
      </c>
      <c r="B512" s="12">
        <v>101.510409</v>
      </c>
      <c r="C512" s="12">
        <v>-3.208904607</v>
      </c>
      <c r="D512" s="12">
        <v>0.35888597</v>
      </c>
      <c r="E512" s="12">
        <v>-8.9412929999999999</v>
      </c>
      <c r="F512" s="13">
        <v>3.8500000000000002E-19</v>
      </c>
      <c r="G512" s="13">
        <v>7.5100000000000003E-17</v>
      </c>
      <c r="H512" s="12" t="s">
        <v>771</v>
      </c>
      <c r="I512" s="12">
        <v>0.48565000000000003</v>
      </c>
      <c r="J512" s="12">
        <v>0.50284028999999997</v>
      </c>
      <c r="K512" s="12">
        <v>3.6756251999999998</v>
      </c>
      <c r="L512" s="12">
        <v>9.3449192500000002</v>
      </c>
      <c r="M512" s="12" t="b">
        <v>1</v>
      </c>
      <c r="N512" s="12">
        <v>0.92295760000000004</v>
      </c>
      <c r="O512" s="12">
        <v>0.95252924999999999</v>
      </c>
      <c r="P512" s="12">
        <v>6.9530120000000002</v>
      </c>
      <c r="Q512" s="12">
        <v>1.22258171</v>
      </c>
      <c r="R512" s="6">
        <f t="shared" si="15"/>
        <v>6.9530120000000002</v>
      </c>
      <c r="S512" s="6">
        <f t="shared" si="16"/>
        <v>7.5334034846237792</v>
      </c>
    </row>
    <row r="513" spans="1:19" x14ac:dyDescent="0.2">
      <c r="A513" s="11" t="s">
        <v>791</v>
      </c>
      <c r="B513" s="12">
        <v>1244.7059099999999</v>
      </c>
      <c r="C513" s="12">
        <v>-3.2585613969999998</v>
      </c>
      <c r="D513" s="12">
        <v>0.36640422</v>
      </c>
      <c r="E513" s="12">
        <v>-8.8933511000000003</v>
      </c>
      <c r="F513" s="13">
        <v>5.9300000000000004E-19</v>
      </c>
      <c r="G513" s="13">
        <v>1.14E-16</v>
      </c>
      <c r="H513" s="12" t="s">
        <v>792</v>
      </c>
      <c r="I513" s="12">
        <v>2.8134100000000002</v>
      </c>
      <c r="J513" s="12">
        <v>1.51112628</v>
      </c>
      <c r="K513" s="12">
        <v>24.4199196</v>
      </c>
      <c r="L513" s="12">
        <v>12.9878024</v>
      </c>
      <c r="M513" s="12" t="b">
        <v>1</v>
      </c>
      <c r="N513" s="12">
        <v>5.3455541999999996</v>
      </c>
      <c r="O513" s="12">
        <v>2.88095751</v>
      </c>
      <c r="P513" s="12">
        <v>45.885203199999999</v>
      </c>
      <c r="Q513" s="12">
        <v>13.0468449</v>
      </c>
      <c r="R513" s="6">
        <f t="shared" si="15"/>
        <v>45.885203199999999</v>
      </c>
      <c r="S513" s="6">
        <f t="shared" si="16"/>
        <v>8.5838065583546044</v>
      </c>
    </row>
    <row r="514" spans="1:19" x14ac:dyDescent="0.2">
      <c r="A514" s="11" t="s">
        <v>793</v>
      </c>
      <c r="B514" s="12">
        <v>65.583877700000002</v>
      </c>
      <c r="C514" s="12">
        <v>-3.289981826</v>
      </c>
      <c r="D514" s="12">
        <v>0.63664414999999996</v>
      </c>
      <c r="E514" s="12">
        <v>-5.1676935000000004</v>
      </c>
      <c r="F514" s="13">
        <v>2.3699999999999999E-7</v>
      </c>
      <c r="G514" s="13">
        <v>8.5699999999999993E-6</v>
      </c>
      <c r="H514" s="12" t="s">
        <v>794</v>
      </c>
      <c r="I514" s="12">
        <v>0.39845000000000003</v>
      </c>
      <c r="J514" s="12">
        <v>0.37288267000000003</v>
      </c>
      <c r="K514" s="12">
        <v>2.2051970000000001</v>
      </c>
      <c r="L514" s="12">
        <v>1.5449721999999999</v>
      </c>
      <c r="M514" s="12" t="b">
        <v>1</v>
      </c>
      <c r="N514" s="12">
        <v>0.75197999999999998</v>
      </c>
      <c r="O514" s="12">
        <v>0.70576483000000001</v>
      </c>
      <c r="P514" s="12">
        <v>4.1358233999999996</v>
      </c>
      <c r="Q514" s="12">
        <v>2.74205268</v>
      </c>
      <c r="R514" s="6">
        <f t="shared" si="15"/>
        <v>4.1358233999999996</v>
      </c>
      <c r="S514" s="6">
        <f t="shared" si="16"/>
        <v>5.499911433814729</v>
      </c>
    </row>
    <row r="515" spans="1:19" x14ac:dyDescent="0.2">
      <c r="A515" s="11" t="s">
        <v>795</v>
      </c>
      <c r="B515" s="12">
        <v>1621.8121799999999</v>
      </c>
      <c r="C515" s="12">
        <v>-3.3249226859999998</v>
      </c>
      <c r="D515" s="12">
        <v>0.26155684000000001</v>
      </c>
      <c r="E515" s="12">
        <v>-12.712046000000001</v>
      </c>
      <c r="F515" s="13">
        <v>5.0700000000000003E-37</v>
      </c>
      <c r="G515" s="13">
        <v>4.0600000000000003E-34</v>
      </c>
      <c r="H515" s="12" t="s">
        <v>554</v>
      </c>
      <c r="I515" s="12">
        <v>3.9317799999999998</v>
      </c>
      <c r="J515" s="12">
        <v>3.5865169099999998</v>
      </c>
      <c r="K515" s="12">
        <v>18.415865</v>
      </c>
      <c r="L515" s="12">
        <v>7.1074599899999997</v>
      </c>
      <c r="M515" s="12" t="b">
        <v>1</v>
      </c>
      <c r="N515" s="12">
        <v>7.5277884000000004</v>
      </c>
      <c r="O515" s="12">
        <v>6.9817707499999999</v>
      </c>
      <c r="P515" s="12">
        <v>34.967597599999998</v>
      </c>
      <c r="Q515" s="12">
        <v>15.668038299999999</v>
      </c>
      <c r="R515" s="6">
        <f t="shared" si="15"/>
        <v>34.967597599999998</v>
      </c>
      <c r="S515" s="6">
        <f t="shared" si="16"/>
        <v>4.6451355619932135</v>
      </c>
    </row>
    <row r="516" spans="1:19" x14ac:dyDescent="0.2">
      <c r="A516" s="11" t="s">
        <v>796</v>
      </c>
      <c r="B516" s="12">
        <v>272.323711</v>
      </c>
      <c r="C516" s="12">
        <v>-3.4849593510000001</v>
      </c>
      <c r="D516" s="12">
        <v>0.39851769999999997</v>
      </c>
      <c r="E516" s="12">
        <v>-8.7448043999999996</v>
      </c>
      <c r="F516" s="13">
        <v>2.2300000000000001E-18</v>
      </c>
      <c r="G516" s="13">
        <v>3.9899999999999998E-16</v>
      </c>
      <c r="H516" s="12" t="s">
        <v>260</v>
      </c>
      <c r="I516" s="12">
        <v>1.2047300000000001</v>
      </c>
      <c r="J516" s="12">
        <v>0.67589874999999999</v>
      </c>
      <c r="K516" s="12">
        <v>4.6731939999999996</v>
      </c>
      <c r="L516" s="12">
        <v>1.30132669</v>
      </c>
      <c r="M516" s="12" t="b">
        <v>1</v>
      </c>
      <c r="N516" s="12">
        <v>2.281892</v>
      </c>
      <c r="O516" s="12">
        <v>1.26279718</v>
      </c>
      <c r="P516" s="12">
        <v>8.8025871999999996</v>
      </c>
      <c r="Q516" s="12">
        <v>3.35441981</v>
      </c>
      <c r="R516" s="6">
        <f t="shared" si="15"/>
        <v>8.8025871999999996</v>
      </c>
      <c r="S516" s="6">
        <f t="shared" si="16"/>
        <v>3.8575827427415494</v>
      </c>
    </row>
    <row r="517" spans="1:19" x14ac:dyDescent="0.2">
      <c r="A517" s="11" t="s">
        <v>797</v>
      </c>
      <c r="B517" s="12">
        <v>226.55982800000001</v>
      </c>
      <c r="C517" s="12">
        <v>-3.4914339299999999</v>
      </c>
      <c r="D517" s="12">
        <v>0.25529812000000002</v>
      </c>
      <c r="E517" s="12">
        <v>-13.675909000000001</v>
      </c>
      <c r="F517" s="13">
        <v>1.41E-42</v>
      </c>
      <c r="G517" s="13">
        <v>1.9099999999999999E-39</v>
      </c>
      <c r="H517" s="12" t="s">
        <v>515</v>
      </c>
      <c r="I517" s="12">
        <v>1.0967</v>
      </c>
      <c r="J517" s="12">
        <v>0.64093981</v>
      </c>
      <c r="K517" s="12">
        <v>6.5790369999999996</v>
      </c>
      <c r="L517" s="12">
        <v>3.4496938300000002</v>
      </c>
      <c r="M517" s="12" t="b">
        <v>1</v>
      </c>
      <c r="N517" s="12">
        <v>2.0898108</v>
      </c>
      <c r="O517" s="12">
        <v>1.2429806999999999</v>
      </c>
      <c r="P517" s="12">
        <v>12.3226552</v>
      </c>
      <c r="Q517" s="12">
        <v>3.5395820499999999</v>
      </c>
      <c r="R517" s="6">
        <f t="shared" si="15"/>
        <v>12.3226552</v>
      </c>
      <c r="S517" s="6">
        <f t="shared" si="16"/>
        <v>5.8965410648657768</v>
      </c>
    </row>
    <row r="518" spans="1:19" x14ac:dyDescent="0.2">
      <c r="A518" s="11" t="s">
        <v>798</v>
      </c>
      <c r="B518" s="12">
        <v>116.670502</v>
      </c>
      <c r="C518" s="12">
        <v>-3.5084073349999998</v>
      </c>
      <c r="D518" s="12">
        <v>1.0244249700000001</v>
      </c>
      <c r="E518" s="12">
        <v>-3.4247576999999998</v>
      </c>
      <c r="F518" s="12">
        <v>6.1534999999999997E-4</v>
      </c>
      <c r="G518" s="12">
        <v>6.69683E-3</v>
      </c>
      <c r="H518" s="12">
        <v>0</v>
      </c>
      <c r="I518" s="12">
        <v>1.74942</v>
      </c>
      <c r="J518" s="12">
        <v>1.6310562200000001</v>
      </c>
      <c r="K518" s="12">
        <v>5.9274687999999998</v>
      </c>
      <c r="L518" s="12">
        <v>3.8651781600000001</v>
      </c>
      <c r="M518" s="12" t="b">
        <v>1</v>
      </c>
      <c r="N518" s="12">
        <v>3.3171194000000002</v>
      </c>
      <c r="O518" s="12">
        <v>3.09945358</v>
      </c>
      <c r="P518" s="12">
        <v>10.952123</v>
      </c>
      <c r="Q518" s="12">
        <v>9.8309653600000004</v>
      </c>
      <c r="R518" s="6">
        <f t="shared" ref="R518:R534" si="17">MAX(N518,P518)</f>
        <v>10.952123</v>
      </c>
      <c r="S518" s="6">
        <f t="shared" si="16"/>
        <v>3.3016969482617959</v>
      </c>
    </row>
    <row r="519" spans="1:19" x14ac:dyDescent="0.2">
      <c r="A519" s="11" t="s">
        <v>799</v>
      </c>
      <c r="B519" s="12">
        <v>596.53355199999999</v>
      </c>
      <c r="C519" s="12">
        <v>-3.5119662200000001</v>
      </c>
      <c r="D519" s="12">
        <v>0.23417254000000001</v>
      </c>
      <c r="E519" s="12">
        <v>-14.997344999999999</v>
      </c>
      <c r="F519" s="13">
        <v>7.6399999999999997E-51</v>
      </c>
      <c r="G519" s="13">
        <v>2.5000000000000001E-47</v>
      </c>
      <c r="H519" s="12" t="s">
        <v>277</v>
      </c>
      <c r="I519" s="12">
        <v>0.45599000000000001</v>
      </c>
      <c r="J519" s="12">
        <v>0.19324630000000001</v>
      </c>
      <c r="K519" s="12">
        <v>6.5525875999999998</v>
      </c>
      <c r="L519" s="12">
        <v>2.0408512000000001</v>
      </c>
      <c r="M519" s="12" t="b">
        <v>1</v>
      </c>
      <c r="N519" s="12">
        <v>0.86453380000000002</v>
      </c>
      <c r="O519" s="12">
        <v>0.36291896000000001</v>
      </c>
      <c r="P519" s="12">
        <v>12.264185400000001</v>
      </c>
      <c r="Q519" s="12">
        <v>3.5543084299999999</v>
      </c>
      <c r="R519" s="6">
        <f t="shared" si="17"/>
        <v>12.264185400000001</v>
      </c>
      <c r="S519" s="6">
        <f t="shared" si="16"/>
        <v>14.185894640556564</v>
      </c>
    </row>
    <row r="520" spans="1:19" x14ac:dyDescent="0.2">
      <c r="A520" s="11" t="s">
        <v>800</v>
      </c>
      <c r="B520" s="12">
        <v>797.56465600000001</v>
      </c>
      <c r="C520" s="12">
        <v>-3.521543039</v>
      </c>
      <c r="D520" s="12">
        <v>0.35487109</v>
      </c>
      <c r="E520" s="12">
        <v>-9.9234431000000001</v>
      </c>
      <c r="F520" s="13">
        <v>3.2900000000000002E-23</v>
      </c>
      <c r="G520" s="13">
        <v>8.6199999999999994E-21</v>
      </c>
      <c r="H520" s="12">
        <v>0</v>
      </c>
      <c r="I520" s="12">
        <v>7.0975999999999999</v>
      </c>
      <c r="J520" s="12">
        <v>10.5025545</v>
      </c>
      <c r="K520" s="12">
        <v>26.2293026</v>
      </c>
      <c r="L520" s="12">
        <v>16.3393698</v>
      </c>
      <c r="M520" s="12" t="b">
        <v>1</v>
      </c>
      <c r="N520" s="12">
        <v>13.6595966</v>
      </c>
      <c r="O520" s="12">
        <v>20.386241200000001</v>
      </c>
      <c r="P520" s="12">
        <v>49.836834000000003</v>
      </c>
      <c r="Q520" s="12">
        <v>26.109529500000001</v>
      </c>
      <c r="R520" s="6">
        <f t="shared" si="17"/>
        <v>49.836834000000003</v>
      </c>
      <c r="S520" s="6">
        <f t="shared" si="16"/>
        <v>3.6484850511617597</v>
      </c>
    </row>
    <row r="521" spans="1:19" x14ac:dyDescent="0.2">
      <c r="A521" s="11" t="s">
        <v>801</v>
      </c>
      <c r="B521" s="12">
        <v>425.24717700000002</v>
      </c>
      <c r="C521" s="12">
        <v>-3.6336453670000002</v>
      </c>
      <c r="D521" s="12">
        <v>0.33684828</v>
      </c>
      <c r="E521" s="12">
        <v>-10.787186999999999</v>
      </c>
      <c r="F521" s="13">
        <v>3.9599999999999998E-27</v>
      </c>
      <c r="G521" s="13">
        <v>1.31E-24</v>
      </c>
      <c r="H521" s="12" t="s">
        <v>574</v>
      </c>
      <c r="I521" s="12">
        <v>0.88392000000000004</v>
      </c>
      <c r="J521" s="12">
        <v>0.50164845000000002</v>
      </c>
      <c r="K521" s="12">
        <v>7.7598577999999998</v>
      </c>
      <c r="L521" s="12">
        <v>3.5187214500000001</v>
      </c>
      <c r="M521" s="12" t="b">
        <v>1</v>
      </c>
      <c r="N521" s="12">
        <v>1.6863627999999999</v>
      </c>
      <c r="O521" s="12">
        <v>0.97828422000000004</v>
      </c>
      <c r="P521" s="12">
        <v>14.6921634</v>
      </c>
      <c r="Q521" s="12">
        <v>7.6713351799999998</v>
      </c>
      <c r="R521" s="6">
        <f t="shared" si="17"/>
        <v>14.6921634</v>
      </c>
      <c r="S521" s="6">
        <f t="shared" ref="S521:S534" si="18">P521/N521</f>
        <v>8.7123384125883234</v>
      </c>
    </row>
    <row r="522" spans="1:19" x14ac:dyDescent="0.2">
      <c r="A522" s="11" t="s">
        <v>802</v>
      </c>
      <c r="B522" s="12">
        <v>251.45129800000001</v>
      </c>
      <c r="C522" s="12">
        <v>-3.6500130529999999</v>
      </c>
      <c r="D522" s="12">
        <v>0.39749705000000002</v>
      </c>
      <c r="E522" s="12">
        <v>-9.1824910000000006</v>
      </c>
      <c r="F522" s="13">
        <v>4.2100000000000001E-20</v>
      </c>
      <c r="G522" s="13">
        <v>8.7500000000000004E-18</v>
      </c>
      <c r="H522" s="12" t="s">
        <v>803</v>
      </c>
      <c r="I522" s="12">
        <v>0.98972000000000004</v>
      </c>
      <c r="J522" s="12">
        <v>1.4356489100000001</v>
      </c>
      <c r="K522" s="12">
        <v>3.9723980000000001</v>
      </c>
      <c r="L522" s="12">
        <v>2.49426484</v>
      </c>
      <c r="M522" s="12" t="b">
        <v>1</v>
      </c>
      <c r="N522" s="12">
        <v>1.9047908</v>
      </c>
      <c r="O522" s="12">
        <v>2.7875439700000002</v>
      </c>
      <c r="P522" s="12">
        <v>7.5072571999999997</v>
      </c>
      <c r="Q522" s="12">
        <v>3.98456374</v>
      </c>
      <c r="R522" s="6">
        <f t="shared" si="17"/>
        <v>7.5072571999999997</v>
      </c>
      <c r="S522" s="6">
        <f t="shared" si="18"/>
        <v>3.9412502412338402</v>
      </c>
    </row>
    <row r="523" spans="1:19" x14ac:dyDescent="0.2">
      <c r="A523" s="11" t="s">
        <v>804</v>
      </c>
      <c r="B523" s="12">
        <v>175.34060700000001</v>
      </c>
      <c r="C523" s="12">
        <v>-3.6501250330000001</v>
      </c>
      <c r="D523" s="12">
        <v>0.31795370000000001</v>
      </c>
      <c r="E523" s="12">
        <v>-11.480052000000001</v>
      </c>
      <c r="F523" s="13">
        <v>1.6600000000000001E-30</v>
      </c>
      <c r="G523" s="13">
        <v>7.4100000000000001E-28</v>
      </c>
      <c r="H523" s="12" t="s">
        <v>780</v>
      </c>
      <c r="I523" s="12">
        <v>0.40643000000000001</v>
      </c>
      <c r="J523" s="12">
        <v>9.9811259999999999E-2</v>
      </c>
      <c r="K523" s="12">
        <v>3.9073582</v>
      </c>
      <c r="L523" s="12">
        <v>7.7561562400000001</v>
      </c>
      <c r="M523" s="12" t="b">
        <v>1</v>
      </c>
      <c r="N523" s="12">
        <v>0.77002519999999997</v>
      </c>
      <c r="O523" s="12">
        <v>0.17979218</v>
      </c>
      <c r="P523" s="12">
        <v>7.3271892000000003</v>
      </c>
      <c r="Q523" s="12">
        <v>1.68979769</v>
      </c>
      <c r="R523" s="6">
        <f t="shared" si="17"/>
        <v>7.3271892000000003</v>
      </c>
      <c r="S523" s="6">
        <f t="shared" si="18"/>
        <v>9.5155187128940728</v>
      </c>
    </row>
    <row r="524" spans="1:19" x14ac:dyDescent="0.2">
      <c r="A524" s="11" t="s">
        <v>805</v>
      </c>
      <c r="B524" s="12">
        <v>1853.0613900000001</v>
      </c>
      <c r="C524" s="12">
        <v>-3.6562746000000002</v>
      </c>
      <c r="D524" s="12">
        <v>0.31711043</v>
      </c>
      <c r="E524" s="12">
        <v>-11.529973</v>
      </c>
      <c r="F524" s="13">
        <v>9.3199999999999992E-31</v>
      </c>
      <c r="G524" s="13">
        <v>4.3E-28</v>
      </c>
      <c r="H524" s="12" t="s">
        <v>806</v>
      </c>
      <c r="I524" s="12">
        <v>10.065799999999999</v>
      </c>
      <c r="J524" s="12">
        <v>11.114519100000001</v>
      </c>
      <c r="K524" s="12">
        <v>48.6580832</v>
      </c>
      <c r="L524" s="12">
        <v>30.835196</v>
      </c>
      <c r="M524" s="12" t="b">
        <v>1</v>
      </c>
      <c r="N524" s="12">
        <v>19.304233400000001</v>
      </c>
      <c r="O524" s="12">
        <v>21.621218299999999</v>
      </c>
      <c r="P524" s="12">
        <v>92.584542799999994</v>
      </c>
      <c r="Q524" s="12">
        <v>51.474623600000001</v>
      </c>
      <c r="R524" s="6">
        <f t="shared" si="17"/>
        <v>92.584542799999994</v>
      </c>
      <c r="S524" s="6">
        <f t="shared" si="18"/>
        <v>4.7960745646599978</v>
      </c>
    </row>
    <row r="525" spans="1:19" x14ac:dyDescent="0.2">
      <c r="A525" s="11" t="s">
        <v>807</v>
      </c>
      <c r="B525" s="12">
        <v>3421.1617299999998</v>
      </c>
      <c r="C525" s="12">
        <v>-3.661594317</v>
      </c>
      <c r="D525" s="12">
        <v>0.23859140000000001</v>
      </c>
      <c r="E525" s="12">
        <v>-15.346715</v>
      </c>
      <c r="F525" s="13">
        <v>3.73E-53</v>
      </c>
      <c r="G525" s="13">
        <v>1.8299999999999999E-49</v>
      </c>
      <c r="H525" s="12" t="s">
        <v>808</v>
      </c>
      <c r="I525" s="12">
        <v>7.34579</v>
      </c>
      <c r="J525" s="12">
        <v>3.6744033699999998</v>
      </c>
      <c r="K525" s="12">
        <v>49.690057600000003</v>
      </c>
      <c r="L525" s="12">
        <v>27.712014</v>
      </c>
      <c r="M525" s="12" t="b">
        <v>1</v>
      </c>
      <c r="N525" s="12">
        <v>13.9648246</v>
      </c>
      <c r="O525" s="12">
        <v>7.0813110000000004</v>
      </c>
      <c r="P525" s="12">
        <v>93.208734199999995</v>
      </c>
      <c r="Q525" s="12">
        <v>22.118679</v>
      </c>
      <c r="R525" s="6">
        <f t="shared" si="17"/>
        <v>93.208734199999995</v>
      </c>
      <c r="S525" s="6">
        <f t="shared" si="18"/>
        <v>6.6745366927129179</v>
      </c>
    </row>
    <row r="526" spans="1:19" x14ac:dyDescent="0.2">
      <c r="A526" s="11" t="s">
        <v>809</v>
      </c>
      <c r="B526" s="12">
        <v>68.261887400000006</v>
      </c>
      <c r="C526" s="12">
        <v>-3.7435854380000002</v>
      </c>
      <c r="D526" s="12">
        <v>0.59728572000000002</v>
      </c>
      <c r="E526" s="12">
        <v>-6.2676626999999998</v>
      </c>
      <c r="F526" s="13">
        <v>3.6700000000000003E-10</v>
      </c>
      <c r="G526" s="13">
        <v>2.3000000000000001E-8</v>
      </c>
      <c r="H526" s="12" t="s">
        <v>810</v>
      </c>
      <c r="I526" s="12">
        <v>0.18423</v>
      </c>
      <c r="J526" s="12">
        <v>0.18954678999999999</v>
      </c>
      <c r="K526" s="12">
        <v>2.1663416</v>
      </c>
      <c r="L526" s="12">
        <v>8.8692845200000008</v>
      </c>
      <c r="M526" s="12" t="b">
        <v>1</v>
      </c>
      <c r="N526" s="12">
        <v>0.34899160000000001</v>
      </c>
      <c r="O526" s="12">
        <v>0.36014898000000001</v>
      </c>
      <c r="P526" s="12">
        <v>4.0923198000000003</v>
      </c>
      <c r="Q526" s="12">
        <v>1.728135</v>
      </c>
      <c r="R526" s="6">
        <f t="shared" si="17"/>
        <v>4.0923198000000003</v>
      </c>
      <c r="S526" s="6">
        <f t="shared" si="18"/>
        <v>11.726126932568006</v>
      </c>
    </row>
    <row r="527" spans="1:19" x14ac:dyDescent="0.2">
      <c r="A527" s="11" t="s">
        <v>811</v>
      </c>
      <c r="B527" s="12">
        <v>7695.15661</v>
      </c>
      <c r="C527" s="12">
        <v>-3.7555028090000002</v>
      </c>
      <c r="D527" s="12">
        <v>0.27325192999999998</v>
      </c>
      <c r="E527" s="12">
        <v>-13.743738</v>
      </c>
      <c r="F527" s="13">
        <v>5.5500000000000003E-43</v>
      </c>
      <c r="G527" s="13">
        <v>8.3799999999999993E-40</v>
      </c>
      <c r="H527" s="12" t="s">
        <v>808</v>
      </c>
      <c r="I527" s="12">
        <v>18.354399999999998</v>
      </c>
      <c r="J527" s="12">
        <v>9.2733681000000008</v>
      </c>
      <c r="K527" s="12">
        <v>144.85807399999999</v>
      </c>
      <c r="L527" s="12">
        <v>85.609298699999997</v>
      </c>
      <c r="M527" s="12" t="b">
        <v>1</v>
      </c>
      <c r="N527" s="12">
        <v>34.859331400000002</v>
      </c>
      <c r="O527" s="12">
        <v>17.7313084</v>
      </c>
      <c r="P527" s="12">
        <v>270.70650899999998</v>
      </c>
      <c r="Q527" s="12">
        <v>97.281169599999998</v>
      </c>
      <c r="R527" s="6">
        <f t="shared" si="17"/>
        <v>270.70650899999998</v>
      </c>
      <c r="S527" s="6">
        <f t="shared" si="18"/>
        <v>7.7656827634967192</v>
      </c>
    </row>
    <row r="528" spans="1:19" x14ac:dyDescent="0.2">
      <c r="A528" s="11" t="s">
        <v>812</v>
      </c>
      <c r="B528" s="12">
        <v>60.7239073</v>
      </c>
      <c r="C528" s="12">
        <v>-3.773823572</v>
      </c>
      <c r="D528" s="12">
        <v>0.67960553999999995</v>
      </c>
      <c r="E528" s="12">
        <v>-5.5529617</v>
      </c>
      <c r="F528" s="13">
        <v>2.81E-8</v>
      </c>
      <c r="G528" s="13">
        <v>1.26E-6</v>
      </c>
      <c r="H528" s="12" t="s">
        <v>763</v>
      </c>
      <c r="I528" s="12">
        <v>0.39176</v>
      </c>
      <c r="J528" s="12">
        <v>0.16380538</v>
      </c>
      <c r="K528" s="12">
        <v>4.3795185999999999</v>
      </c>
      <c r="L528" s="12">
        <v>3.1766817600000001</v>
      </c>
      <c r="M528" s="12" t="b">
        <v>1</v>
      </c>
      <c r="N528" s="12">
        <v>0.74525160000000001</v>
      </c>
      <c r="O528" s="12">
        <v>0.31437688000000003</v>
      </c>
      <c r="P528" s="12">
        <v>8.1019123999999998</v>
      </c>
      <c r="Q528" s="12">
        <v>5.7025061299999997</v>
      </c>
      <c r="R528" s="6">
        <f t="shared" si="17"/>
        <v>8.1019123999999998</v>
      </c>
      <c r="S528" s="6">
        <f t="shared" si="18"/>
        <v>10.871378739743731</v>
      </c>
    </row>
    <row r="529" spans="1:19" x14ac:dyDescent="0.2">
      <c r="A529" s="11" t="s">
        <v>813</v>
      </c>
      <c r="B529" s="12">
        <v>445.596744</v>
      </c>
      <c r="C529" s="12">
        <v>-3.7949149869999999</v>
      </c>
      <c r="D529" s="12">
        <v>0.35345080000000001</v>
      </c>
      <c r="E529" s="12">
        <v>-10.736756</v>
      </c>
      <c r="F529" s="13">
        <v>6.8400000000000004E-27</v>
      </c>
      <c r="G529" s="13">
        <v>2.22E-24</v>
      </c>
      <c r="H529" s="12" t="s">
        <v>814</v>
      </c>
      <c r="I529" s="12">
        <v>1.34962</v>
      </c>
      <c r="J529" s="12">
        <v>0.95085721999999995</v>
      </c>
      <c r="K529" s="12">
        <v>11.678812199999999</v>
      </c>
      <c r="L529" s="12">
        <v>38.9919163</v>
      </c>
      <c r="M529" s="12" t="b">
        <v>1</v>
      </c>
      <c r="N529" s="12">
        <v>2.5753194000000001</v>
      </c>
      <c r="O529" s="12">
        <v>1.8433085600000001</v>
      </c>
      <c r="P529" s="12">
        <v>21.9673008</v>
      </c>
      <c r="Q529" s="12">
        <v>9.0702357199999994</v>
      </c>
      <c r="R529" s="6">
        <f t="shared" si="17"/>
        <v>21.9673008</v>
      </c>
      <c r="S529" s="6">
        <f t="shared" si="18"/>
        <v>8.5299325590449087</v>
      </c>
    </row>
    <row r="530" spans="1:19" x14ac:dyDescent="0.2">
      <c r="A530" s="11" t="s">
        <v>815</v>
      </c>
      <c r="B530" s="12">
        <v>4093.8978299999999</v>
      </c>
      <c r="C530" s="12">
        <v>-3.8175397229999999</v>
      </c>
      <c r="D530" s="12">
        <v>0.21864707</v>
      </c>
      <c r="E530" s="12">
        <v>-17.459826</v>
      </c>
      <c r="F530" s="13">
        <v>2.9E-68</v>
      </c>
      <c r="G530" s="13">
        <v>2.2800000000000001E-64</v>
      </c>
      <c r="H530" s="12" t="s">
        <v>808</v>
      </c>
      <c r="I530" s="12">
        <v>10.303900000000001</v>
      </c>
      <c r="J530" s="12">
        <v>4.7178155899999998</v>
      </c>
      <c r="K530" s="12">
        <v>77.162463399999993</v>
      </c>
      <c r="L530" s="12">
        <v>42.121212</v>
      </c>
      <c r="M530" s="12" t="b">
        <v>1</v>
      </c>
      <c r="N530" s="12">
        <v>19.560524399999998</v>
      </c>
      <c r="O530" s="12">
        <v>8.9856081999999997</v>
      </c>
      <c r="P530" s="12">
        <v>145.25724399999999</v>
      </c>
      <c r="Q530" s="12">
        <v>28.270844400000001</v>
      </c>
      <c r="R530" s="6">
        <f t="shared" si="17"/>
        <v>145.25724399999999</v>
      </c>
      <c r="S530" s="6">
        <f t="shared" si="18"/>
        <v>7.4260403775268928</v>
      </c>
    </row>
    <row r="531" spans="1:19" x14ac:dyDescent="0.2">
      <c r="A531" s="11" t="s">
        <v>816</v>
      </c>
      <c r="B531" s="12">
        <v>352.21971000000002</v>
      </c>
      <c r="C531" s="12">
        <v>-3.8597767859999998</v>
      </c>
      <c r="D531" s="12">
        <v>0.56853905000000005</v>
      </c>
      <c r="E531" s="12">
        <v>-6.7889387000000001</v>
      </c>
      <c r="F531" s="13">
        <v>1.1300000000000001E-11</v>
      </c>
      <c r="G531" s="13">
        <v>8.7999999999999996E-10</v>
      </c>
      <c r="H531" s="12">
        <v>0</v>
      </c>
      <c r="I531" s="12">
        <v>0.61870000000000003</v>
      </c>
      <c r="J531" s="12">
        <v>0.12762243000000001</v>
      </c>
      <c r="K531" s="12">
        <v>8.2276199999999999</v>
      </c>
      <c r="L531" s="12">
        <v>5.3405505800000004</v>
      </c>
      <c r="M531" s="12" t="b">
        <v>1</v>
      </c>
      <c r="N531" s="12">
        <v>1.1733583999999999</v>
      </c>
      <c r="O531" s="12">
        <v>0.23737222999999999</v>
      </c>
      <c r="P531" s="12">
        <v>15.639699999999999</v>
      </c>
      <c r="Q531" s="12">
        <v>12.450813</v>
      </c>
      <c r="R531" s="6">
        <f t="shared" si="17"/>
        <v>15.639699999999999</v>
      </c>
      <c r="S531" s="6">
        <f t="shared" si="18"/>
        <v>13.329005016711006</v>
      </c>
    </row>
    <row r="532" spans="1:19" x14ac:dyDescent="0.2">
      <c r="A532" s="11" t="s">
        <v>817</v>
      </c>
      <c r="B532" s="12">
        <v>5744.17407</v>
      </c>
      <c r="C532" s="12">
        <v>-3.941328741</v>
      </c>
      <c r="D532" s="12">
        <v>0.36240286999999999</v>
      </c>
      <c r="E532" s="12">
        <v>-10.875545000000001</v>
      </c>
      <c r="F532" s="13">
        <v>1.51E-27</v>
      </c>
      <c r="G532" s="13">
        <v>5.2799999999999997E-25</v>
      </c>
      <c r="H532" s="12">
        <v>0</v>
      </c>
      <c r="I532" s="12">
        <v>17.399699999999999</v>
      </c>
      <c r="J532" s="12">
        <v>15.057026499999999</v>
      </c>
      <c r="K532" s="12">
        <v>107.020225</v>
      </c>
      <c r="L532" s="12">
        <v>61.709259600000003</v>
      </c>
      <c r="M532" s="12" t="b">
        <v>1</v>
      </c>
      <c r="N532" s="12">
        <v>33.265450399999999</v>
      </c>
      <c r="O532" s="12">
        <v>29.309104699999999</v>
      </c>
      <c r="P532" s="12">
        <v>200.52340100000001</v>
      </c>
      <c r="Q532" s="12">
        <v>68.120634899999999</v>
      </c>
      <c r="R532" s="6">
        <f t="shared" si="17"/>
        <v>200.52340100000001</v>
      </c>
      <c r="S532" s="6">
        <f t="shared" si="18"/>
        <v>6.0279779347283391</v>
      </c>
    </row>
    <row r="533" spans="1:19" x14ac:dyDescent="0.2">
      <c r="A533" s="11" t="s">
        <v>818</v>
      </c>
      <c r="B533" s="12">
        <v>607.700692</v>
      </c>
      <c r="C533" s="12">
        <v>-4.5362266959999999</v>
      </c>
      <c r="D533" s="12">
        <v>0.3584831</v>
      </c>
      <c r="E533" s="12">
        <v>-12.653949000000001</v>
      </c>
      <c r="F533" s="13">
        <v>1.06E-36</v>
      </c>
      <c r="G533" s="13">
        <v>8.3500000000000004E-34</v>
      </c>
      <c r="H533" s="12">
        <v>0</v>
      </c>
      <c r="I533" s="12">
        <v>1.67133</v>
      </c>
      <c r="J533" s="12">
        <v>0.78908915999999996</v>
      </c>
      <c r="K533" s="12">
        <v>24.360482000000001</v>
      </c>
      <c r="L533" s="12">
        <v>14.5565666</v>
      </c>
      <c r="M533" s="12" t="b">
        <v>1</v>
      </c>
      <c r="N533" s="12">
        <v>3.1879439999999999</v>
      </c>
      <c r="O533" s="12">
        <v>1.5546646200000001</v>
      </c>
      <c r="P533" s="12">
        <v>46.546702600000003</v>
      </c>
      <c r="Q533" s="12">
        <v>29.8822008</v>
      </c>
      <c r="R533" s="6">
        <f t="shared" si="17"/>
        <v>46.546702600000003</v>
      </c>
      <c r="S533" s="6">
        <f t="shared" si="18"/>
        <v>14.600853277221935</v>
      </c>
    </row>
    <row r="534" spans="1:19" x14ac:dyDescent="0.2">
      <c r="A534" s="11" t="s">
        <v>819</v>
      </c>
      <c r="B534" s="12">
        <v>107.783197</v>
      </c>
      <c r="C534" s="12">
        <v>-5.0051374700000002</v>
      </c>
      <c r="D534" s="12">
        <v>0.69644393000000004</v>
      </c>
      <c r="E534" s="12">
        <v>-7.1867055999999998</v>
      </c>
      <c r="F534" s="13">
        <v>6.64E-13</v>
      </c>
      <c r="G534" s="13">
        <v>6.2299999999999994E-11</v>
      </c>
      <c r="H534" s="12" t="s">
        <v>820</v>
      </c>
      <c r="I534" s="12">
        <v>0.21748000000000001</v>
      </c>
      <c r="J534" s="12">
        <v>0.15827654999999999</v>
      </c>
      <c r="K534" s="12">
        <v>3.5303108000000001</v>
      </c>
      <c r="L534" s="12">
        <v>16.633206000000001</v>
      </c>
      <c r="M534" s="12" t="b">
        <v>1</v>
      </c>
      <c r="N534" s="12">
        <v>0.41497139999999999</v>
      </c>
      <c r="O534" s="12">
        <v>0.30611975000000002</v>
      </c>
      <c r="P534" s="12">
        <v>6.6124489999999998</v>
      </c>
      <c r="Q534" s="12">
        <v>2.14870312</v>
      </c>
      <c r="R534" s="6">
        <f t="shared" si="17"/>
        <v>6.6124489999999998</v>
      </c>
      <c r="S534" s="6">
        <f t="shared" si="18"/>
        <v>15.934710199305302</v>
      </c>
    </row>
    <row r="535" spans="1:19" x14ac:dyDescent="0.2">
      <c r="A535" s="11"/>
      <c r="B535" s="12"/>
      <c r="C535" s="12"/>
      <c r="D535" s="12"/>
      <c r="E535" s="12"/>
      <c r="F535" s="13"/>
      <c r="G535" s="13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6"/>
      <c r="S535" s="6"/>
    </row>
    <row r="536" spans="1:19" x14ac:dyDescent="0.2">
      <c r="A536" s="11"/>
      <c r="B536" s="12"/>
      <c r="C536" s="12"/>
      <c r="D536" s="12"/>
      <c r="E536" s="12"/>
      <c r="F536" s="13"/>
      <c r="G536" s="13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6"/>
      <c r="S536" s="6"/>
    </row>
    <row r="537" spans="1:19" x14ac:dyDescent="0.2">
      <c r="A537" s="11"/>
      <c r="B537" s="12"/>
      <c r="C537" s="12"/>
      <c r="D537" s="12"/>
      <c r="E537" s="12"/>
      <c r="F537" s="13"/>
      <c r="G537" s="13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6"/>
      <c r="S537" s="6"/>
    </row>
    <row r="538" spans="1:19" x14ac:dyDescent="0.2">
      <c r="A538" s="11"/>
      <c r="B538" s="12"/>
      <c r="C538" s="12"/>
      <c r="D538" s="12"/>
      <c r="E538" s="12"/>
      <c r="F538" s="13"/>
      <c r="G538" s="13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6"/>
      <c r="S538" s="6"/>
    </row>
    <row r="539" spans="1:19" x14ac:dyDescent="0.2">
      <c r="A539" s="11"/>
      <c r="B539" s="12"/>
      <c r="C539" s="12"/>
      <c r="D539" s="12"/>
      <c r="E539" s="12"/>
      <c r="F539" s="13"/>
      <c r="G539" s="13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6"/>
      <c r="S539" s="6"/>
    </row>
    <row r="540" spans="1:19" x14ac:dyDescent="0.2">
      <c r="A540" s="11"/>
      <c r="B540" s="12"/>
      <c r="C540" s="12"/>
      <c r="D540" s="12"/>
      <c r="E540" s="12"/>
      <c r="F540" s="13"/>
      <c r="G540" s="13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6"/>
      <c r="S540" s="6"/>
    </row>
    <row r="541" spans="1:19" x14ac:dyDescent="0.2">
      <c r="A541" s="11"/>
      <c r="B541" s="12"/>
      <c r="C541" s="12"/>
      <c r="D541" s="12"/>
      <c r="E541" s="12"/>
      <c r="F541" s="13"/>
      <c r="G541" s="13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6"/>
      <c r="S541" s="6"/>
    </row>
    <row r="542" spans="1:19" x14ac:dyDescent="0.2">
      <c r="A542" s="11"/>
      <c r="B542" s="12"/>
      <c r="C542" s="12"/>
      <c r="D542" s="12"/>
      <c r="E542" s="12"/>
      <c r="F542" s="13"/>
      <c r="G542" s="13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6"/>
      <c r="S542" s="6"/>
    </row>
    <row r="543" spans="1:19" x14ac:dyDescent="0.2">
      <c r="A543" s="11"/>
      <c r="B543" s="12"/>
      <c r="C543" s="12"/>
      <c r="D543" s="12"/>
      <c r="E543" s="12"/>
      <c r="F543" s="13"/>
      <c r="G543" s="13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6"/>
      <c r="S543" s="6"/>
    </row>
    <row r="544" spans="1:19" x14ac:dyDescent="0.2">
      <c r="A544" s="11"/>
      <c r="B544" s="12"/>
      <c r="C544" s="12"/>
      <c r="D544" s="12"/>
      <c r="E544" s="12"/>
      <c r="F544" s="13"/>
      <c r="G544" s="13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6"/>
      <c r="S544" s="6"/>
    </row>
    <row r="545" spans="1:19" x14ac:dyDescent="0.2">
      <c r="A545" s="11"/>
      <c r="B545" s="12"/>
      <c r="C545" s="12"/>
      <c r="D545" s="12"/>
      <c r="E545" s="12"/>
      <c r="F545" s="13"/>
      <c r="G545" s="13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6"/>
      <c r="S545" s="6"/>
    </row>
    <row r="546" spans="1:19" x14ac:dyDescent="0.2">
      <c r="A546" s="11"/>
      <c r="B546" s="12"/>
      <c r="C546" s="12"/>
      <c r="D546" s="12"/>
      <c r="E546" s="12"/>
      <c r="F546" s="13"/>
      <c r="G546" s="13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6"/>
      <c r="S546" s="6"/>
    </row>
    <row r="547" spans="1:19" x14ac:dyDescent="0.2">
      <c r="A547" s="11"/>
      <c r="B547" s="12"/>
      <c r="C547" s="12"/>
      <c r="D547" s="12"/>
      <c r="E547" s="12"/>
      <c r="F547" s="13"/>
      <c r="G547" s="13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6"/>
      <c r="S547" s="6"/>
    </row>
    <row r="548" spans="1:19" x14ac:dyDescent="0.2">
      <c r="A548" s="11"/>
      <c r="B548" s="12"/>
      <c r="C548" s="12"/>
      <c r="D548" s="12"/>
      <c r="E548" s="12"/>
      <c r="F548" s="13"/>
      <c r="G548" s="13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6"/>
      <c r="S548" s="6"/>
    </row>
    <row r="549" spans="1:19" x14ac:dyDescent="0.2">
      <c r="A549" s="11"/>
      <c r="B549" s="12"/>
      <c r="C549" s="12"/>
      <c r="D549" s="12"/>
      <c r="E549" s="12"/>
      <c r="F549" s="13"/>
      <c r="G549" s="13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6"/>
      <c r="S549" s="6"/>
    </row>
    <row r="550" spans="1:19" x14ac:dyDescent="0.2">
      <c r="A550" s="11"/>
      <c r="B550" s="12"/>
      <c r="C550" s="12"/>
      <c r="D550" s="12"/>
      <c r="E550" s="12"/>
      <c r="F550" s="13"/>
      <c r="G550" s="13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6"/>
      <c r="S550" s="6"/>
    </row>
    <row r="551" spans="1:19" x14ac:dyDescent="0.2">
      <c r="A551" s="11"/>
      <c r="B551" s="12"/>
      <c r="C551" s="12"/>
      <c r="D551" s="12"/>
      <c r="E551" s="12"/>
      <c r="F551" s="13"/>
      <c r="G551" s="13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6"/>
      <c r="S551" s="6"/>
    </row>
    <row r="552" spans="1:19" x14ac:dyDescent="0.2">
      <c r="A552" s="11"/>
      <c r="B552" s="12"/>
      <c r="C552" s="12"/>
      <c r="D552" s="12"/>
      <c r="E552" s="12"/>
      <c r="F552" s="13"/>
      <c r="G552" s="13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6"/>
      <c r="S552" s="6"/>
    </row>
    <row r="553" spans="1:19" x14ac:dyDescent="0.2">
      <c r="A553" s="11"/>
      <c r="B553" s="12"/>
      <c r="C553" s="12"/>
      <c r="D553" s="12"/>
      <c r="E553" s="12"/>
      <c r="F553" s="13"/>
      <c r="G553" s="13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6"/>
      <c r="S553" s="6"/>
    </row>
    <row r="554" spans="1:19" x14ac:dyDescent="0.2">
      <c r="A554" s="11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6"/>
      <c r="S554" s="6"/>
    </row>
    <row r="555" spans="1:19" x14ac:dyDescent="0.2">
      <c r="A555" s="11"/>
      <c r="B555" s="12"/>
      <c r="C555" s="12"/>
      <c r="D555" s="12"/>
      <c r="E555" s="12"/>
      <c r="F555" s="13"/>
      <c r="G555" s="13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6"/>
      <c r="S555" s="6"/>
    </row>
    <row r="556" spans="1:19" x14ac:dyDescent="0.2">
      <c r="A556" s="11"/>
      <c r="B556" s="12"/>
      <c r="C556" s="12"/>
      <c r="D556" s="12"/>
      <c r="E556" s="12"/>
      <c r="F556" s="13"/>
      <c r="G556" s="13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6"/>
      <c r="S556" s="6"/>
    </row>
    <row r="557" spans="1:19" x14ac:dyDescent="0.2">
      <c r="A557" s="11"/>
      <c r="B557" s="12"/>
      <c r="C557" s="12"/>
      <c r="D557" s="12"/>
      <c r="E557" s="12"/>
      <c r="F557" s="13"/>
      <c r="G557" s="13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6"/>
      <c r="S557" s="6"/>
    </row>
    <row r="558" spans="1:19" x14ac:dyDescent="0.2">
      <c r="A558" s="11"/>
      <c r="B558" s="12"/>
      <c r="C558" s="12"/>
      <c r="D558" s="12"/>
      <c r="E558" s="12"/>
      <c r="F558" s="13"/>
      <c r="G558" s="13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6"/>
      <c r="S558" s="6"/>
    </row>
    <row r="559" spans="1:19" x14ac:dyDescent="0.2">
      <c r="A559" s="11"/>
      <c r="B559" s="12"/>
      <c r="C559" s="12"/>
      <c r="D559" s="12"/>
      <c r="E559" s="12"/>
      <c r="F559" s="13"/>
      <c r="G559" s="13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6"/>
      <c r="S559" s="6"/>
    </row>
    <row r="560" spans="1:19" x14ac:dyDescent="0.2">
      <c r="A560" s="11"/>
      <c r="B560" s="12"/>
      <c r="C560" s="12"/>
      <c r="D560" s="12"/>
      <c r="E560" s="12"/>
      <c r="F560" s="13"/>
      <c r="G560" s="13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6"/>
      <c r="S560" s="6"/>
    </row>
    <row r="561" spans="1:19" x14ac:dyDescent="0.2">
      <c r="A561" s="11"/>
      <c r="B561" s="12"/>
      <c r="C561" s="12"/>
      <c r="D561" s="12"/>
      <c r="E561" s="12"/>
      <c r="F561" s="13"/>
      <c r="G561" s="13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6"/>
      <c r="S561" s="6"/>
    </row>
    <row r="562" spans="1:19" x14ac:dyDescent="0.2">
      <c r="A562" s="11"/>
      <c r="B562" s="12"/>
      <c r="C562" s="12"/>
      <c r="D562" s="12"/>
      <c r="E562" s="12"/>
      <c r="F562" s="13"/>
      <c r="G562" s="13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6"/>
      <c r="S562" s="6"/>
    </row>
    <row r="563" spans="1:19" x14ac:dyDescent="0.2">
      <c r="A563" s="11"/>
      <c r="B563" s="12"/>
      <c r="C563" s="12"/>
      <c r="D563" s="12"/>
      <c r="E563" s="12"/>
      <c r="F563" s="13"/>
      <c r="G563" s="13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6"/>
      <c r="S563" s="6"/>
    </row>
    <row r="564" spans="1:19" x14ac:dyDescent="0.2">
      <c r="A564" s="11"/>
      <c r="B564" s="12"/>
      <c r="C564" s="12"/>
      <c r="D564" s="12"/>
      <c r="E564" s="12"/>
      <c r="F564" s="13"/>
      <c r="G564" s="13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6"/>
      <c r="S564" s="6"/>
    </row>
    <row r="565" spans="1:19" x14ac:dyDescent="0.2">
      <c r="A565" s="11"/>
      <c r="B565" s="12"/>
      <c r="C565" s="12"/>
      <c r="D565" s="12"/>
      <c r="E565" s="12"/>
      <c r="F565" s="13"/>
      <c r="G565" s="13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6"/>
      <c r="S565" s="6"/>
    </row>
    <row r="566" spans="1:19" x14ac:dyDescent="0.2">
      <c r="A566" s="11"/>
      <c r="B566" s="12"/>
      <c r="C566" s="12"/>
      <c r="D566" s="12"/>
      <c r="E566" s="12"/>
      <c r="F566" s="13"/>
      <c r="G566" s="13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6"/>
      <c r="S566" s="6"/>
    </row>
    <row r="567" spans="1:19" x14ac:dyDescent="0.2">
      <c r="A567" s="11"/>
      <c r="B567" s="12"/>
      <c r="C567" s="12"/>
      <c r="D567" s="12"/>
      <c r="E567" s="12"/>
      <c r="F567" s="13"/>
      <c r="G567" s="13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6"/>
      <c r="S567" s="6"/>
    </row>
    <row r="568" spans="1:19" x14ac:dyDescent="0.2">
      <c r="A568" s="11"/>
      <c r="B568" s="12"/>
      <c r="C568" s="12"/>
      <c r="D568" s="12"/>
      <c r="E568" s="12"/>
      <c r="F568" s="13"/>
      <c r="G568" s="13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6"/>
      <c r="S568" s="6"/>
    </row>
    <row r="569" spans="1:19" x14ac:dyDescent="0.2">
      <c r="A569" s="11"/>
      <c r="B569" s="12"/>
      <c r="C569" s="12"/>
      <c r="D569" s="12"/>
      <c r="E569" s="12"/>
      <c r="F569" s="13"/>
      <c r="G569" s="13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6"/>
      <c r="S569" s="6"/>
    </row>
    <row r="570" spans="1:19" x14ac:dyDescent="0.2">
      <c r="A570" s="11"/>
      <c r="B570" s="12"/>
      <c r="C570" s="12"/>
      <c r="D570" s="12"/>
      <c r="E570" s="12"/>
      <c r="F570" s="13"/>
      <c r="G570" s="13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6"/>
      <c r="S570" s="6"/>
    </row>
  </sheetData>
  <sortState xmlns:xlrd2="http://schemas.microsoft.com/office/spreadsheetml/2017/richdata2" ref="A4:S392">
    <sortCondition descending="1" ref="S4:S392"/>
  </sortState>
  <mergeCells count="6">
    <mergeCell ref="I2:L2"/>
    <mergeCell ref="N2:Q2"/>
    <mergeCell ref="I3:J3"/>
    <mergeCell ref="K3:L3"/>
    <mergeCell ref="N3:O3"/>
    <mergeCell ref="P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 3 - Lea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Vagner Benedito</cp:lastModifiedBy>
  <cp:revision/>
  <dcterms:created xsi:type="dcterms:W3CDTF">2023-07-20T00:07:53Z</dcterms:created>
  <dcterms:modified xsi:type="dcterms:W3CDTF">2024-09-25T10:40:54Z</dcterms:modified>
  <cp:category/>
  <cp:contentStatus/>
</cp:coreProperties>
</file>